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harts/chart22.xml" ContentType="application/vnd.openxmlformats-officedocument.drawingml.chart+xml"/>
  <Override PartName="/xl/charts/chart21.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18.xml" ContentType="application/vnd.openxmlformats-officedocument.drawingml.chart+xml"/>
  <Override PartName="/xl/charts/chart17.xml" ContentType="application/vnd.openxmlformats-officedocument.drawingml.chart+xml"/>
  <Override PartName="/xl/charts/chart16.xml" ContentType="application/vnd.openxmlformats-officedocument.drawingml.chart+xml"/>
  <Override PartName="/xl/charts/chart15.xml" ContentType="application/vnd.openxmlformats-officedocument.drawingml.chart+xml"/>
  <Override PartName="/xl/charts/chart14.xml" ContentType="application/vnd.openxmlformats-officedocument.drawingml.chart+xml"/>
  <Override PartName="/xl/charts/chart23.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chart24.xml" ContentType="application/vnd.openxmlformats-officedocument.drawingml.chart+xml"/>
  <Override PartName="/xl/charts/chart2.xml" ContentType="application/vnd.openxmlformats-officedocument.drawingml.chart+xml"/>
  <Override PartName="/xl/charts/chart25.xml" ContentType="application/vnd.openxmlformats-officedocument.drawingml.chart+xml"/>
  <Override PartName="/xl/charts/chart3.xml" ContentType="application/vnd.openxmlformats-officedocument.drawingml.chart+xml"/>
  <Override PartName="/xl/charts/chart26.xml" ContentType="application/vnd.openxmlformats-officedocument.drawingml.chart+xml"/>
  <Override PartName="/xl/charts/chart4.xml" ContentType="application/vnd.openxmlformats-officedocument.drawingml.chart+xml"/>
  <Override PartName="/xl/charts/chart27.xml" ContentType="application/vnd.openxmlformats-officedocument.drawingml.chart+xml"/>
  <Override PartName="/xl/charts/chart30.xml" ContentType="application/vnd.openxmlformats-officedocument.drawingml.chart+xml"/>
  <Override PartName="/xl/charts/chart28.xml" ContentType="application/vnd.openxmlformats-officedocument.drawingml.chart+xml"/>
  <Override PartName="/xl/charts/chart31.xml" ContentType="application/vnd.openxmlformats-officedocument.drawingml.chart+xml"/>
  <Override PartName="/xl/charts/chart29.xml" ContentType="application/vnd.openxmlformats-officedocument.drawingml.chart+xml"/>
  <Override PartName="/xl/charts/_rels/chart46.xml.rels" ContentType="application/vnd.openxmlformats-package.relationships+xml"/>
  <Override PartName="/xl/charts/_rels/chart45.xml.rels" ContentType="application/vnd.openxmlformats-package.relationships+xml"/>
  <Override PartName="/xl/charts/_rels/chart42.xml.rels" ContentType="application/vnd.openxmlformats-package.relationships+xml"/>
  <Override PartName="/xl/charts/_rels/chart41.xml.rels" ContentType="application/vnd.openxmlformats-package.relationships+xml"/>
  <Override PartName="/xl/charts/chart35.xml" ContentType="application/vnd.openxmlformats-officedocument.drawingml.chart+xml"/>
  <Override PartName="/xl/charts/chart36.xml" ContentType="application/vnd.openxmlformats-officedocument.drawingml.chart+xml"/>
  <Override PartName="/xl/charts/chart37.xml" ContentType="application/vnd.openxmlformats-officedocument.drawingml.chart+xml"/>
  <Override PartName="/xl/charts/chart38.xml" ContentType="application/vnd.openxmlformats-officedocument.drawingml.chart+xml"/>
  <Override PartName="/xl/charts/chart6.xml" ContentType="application/vnd.openxmlformats-officedocument.drawingml.chart+xml"/>
  <Override PartName="/xl/charts/chart40.xml" ContentType="application/vnd.openxmlformats-officedocument.drawingml.chart+xml"/>
  <Override PartName="/xl/charts/chart39.xml" ContentType="application/vnd.openxmlformats-officedocument.drawingml.chart+xml"/>
  <Override PartName="/xl/charts/chart7.xml" ContentType="application/vnd.openxmlformats-officedocument.drawingml.chart+xml"/>
  <Override PartName="/xl/charts/chart41.xml" ContentType="application/vnd.openxmlformats-officedocument.drawingml.chart+xml"/>
  <Override PartName="/xl/charts/chart32.xml" ContentType="application/vnd.openxmlformats-officedocument.drawingml.chart+xml"/>
  <Override PartName="/xl/charts/chart44.xml" ContentType="application/vnd.openxmlformats-officedocument.drawingml.chart+xml"/>
  <Override PartName="/xl/charts/chart33.xml" ContentType="application/vnd.openxmlformats-officedocument.drawingml.chart+xml"/>
  <Override PartName="/xl/charts/chart45.xml" ContentType="application/vnd.openxmlformats-officedocument.drawingml.chart+xml"/>
  <Override PartName="/xl/charts/chart34.xml" ContentType="application/vnd.openxmlformats-officedocument.drawingml.chart+xml"/>
  <Override PartName="/xl/charts/chart46.xml" ContentType="application/vnd.openxmlformats-officedocument.drawingml.chart+xml"/>
  <Override PartName="/xl/charts/chart12.xml" ContentType="application/vnd.openxmlformats-officedocument.drawingml.chart+xml"/>
  <Override PartName="/xl/charts/chart10.xml" ContentType="application/vnd.openxmlformats-officedocument.drawingml.chart+xml"/>
  <Override PartName="/xl/charts/chart47.xml" ContentType="application/vnd.openxmlformats-officedocument.drawingml.chart+xml"/>
  <Override PartName="/xl/charts/chart11.xml" ContentType="application/vnd.openxmlformats-officedocument.drawingml.chart+xml"/>
  <Override PartName="/xl/charts/chart48.xml" ContentType="application/vnd.openxmlformats-officedocument.drawingml.chart+xml"/>
  <Override PartName="/xl/charts/chart9.xml" ContentType="application/vnd.openxmlformats-officedocument.drawingml.chart+xml"/>
  <Override PartName="/xl/charts/chart43.xml" ContentType="application/vnd.openxmlformats-officedocument.drawingml.chart+xml"/>
  <Override PartName="/xl/charts/chart8.xml" ContentType="application/vnd.openxmlformats-officedocument.drawingml.chart+xml"/>
  <Override PartName="/xl/charts/chart42.xml" ContentType="application/vnd.openxmlformats-officedocument.drawingml.chart+xml"/>
  <Override PartName="/xl/charts/chart5.xml" ContentType="application/vnd.openxmlformats-officedocument.drawingml.chart+xml"/>
  <Override PartName="/xl/comments1.xml" ContentType="application/vnd.openxmlformats-officedocument.spreadsheetml.comments+xml"/>
  <Override PartName="/xl/drawings/_rels/drawing3.xml.rels" ContentType="application/vnd.openxmlformats-package.relationships+xml"/>
  <Override PartName="/xl/drawings/_rels/drawing2.xml.rels" ContentType="application/vnd.openxmlformats-package.relationships+xml"/>
  <Override PartName="/xl/drawings/_rels/drawing6.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6.xml" ContentType="application/vnd.openxmlformats-officedocument.drawing+xml"/>
  <Override PartName="/xl/drawings/drawing2.xml" ContentType="application/vnd.openxmlformats-officedocument.drawing+xml"/>
  <Override PartName="/xl/drawings/vmlDrawing2.vml" ContentType="application/vnd.openxmlformats-officedocument.vmlDrawing"/>
  <Override PartName="/xl/drawings/drawing7.xml" ContentType="application/vnd.openxmlformats-officedocument.drawingml.chartshapes+xml"/>
  <Override PartName="/xl/drawings/drawing3.xml" ContentType="application/vnd.openxmlformats-officedocument.drawing+xml"/>
  <Override PartName="/xl/drawings/drawing4.xml" ContentType="application/vnd.openxmlformats-officedocument.drawingml.chartshapes+xml"/>
  <Override PartName="/xl/drawings/drawing5.xml" ContentType="application/vnd.openxmlformats-officedocument.drawingml.chartshapes+xml"/>
  <Override PartName="/xl/drawings/vmlDrawing3.vml" ContentType="application/vnd.openxmlformats-officedocument.vmlDrawing"/>
  <Override PartName="/xl/drawings/drawing8.xml" ContentType="application/vnd.openxmlformats-officedocument.drawingml.chartshapes+xml"/>
  <Override PartName="/xl/drawings/vmlDrawing4.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68" firstSheet="0" activeTab="3"/>
  </bookViews>
  <sheets>
    <sheet name="consecutive pairwise 5RM" sheetId="1" state="visible" r:id="rId2"/>
    <sheet name="consecutive pairwise 1RM" sheetId="2" state="visible" r:id="rId3"/>
    <sheet name="1RM vs IMTP" sheetId="3" state="visible" r:id="rId4"/>
    <sheet name="5RM vs IMTP" sheetId="4" state="visible" r:id="rId5"/>
    <sheet name="Female Results" sheetId="5" state="visible" r:id="rId6"/>
    <sheet name="Kettlebell COM" sheetId="6" state="visible" r:id="rId7"/>
  </sheets>
  <definedNames>
    <definedName function="false" hidden="false" name="_xlfn_IFERROR" vbProcedure="fals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2" authorId="0">
      <text>
        <r>
          <rPr>
            <sz val="8"/>
            <color rgb="FF000000"/>
            <rFont val="Tahoma"/>
            <family val="2"/>
          </rPr>
          <t xml:space="preserve">
Hopkins WG (2015). Spreadsheets for analysis of validity and reliability. Sportscience 19, 36-42 (sportsci.org/2015/ValidRely.htm)</t>
        </r>
      </text>
      <mc:AlternateContent>
        <mc:Choice Requires="v2">
          <commentPr autoFill="true" autoScale="false" colHidden="false" locked="false" rowHidden="false" textHAlign="justify" textVAlign="top">
            <anchor moveWithCells="false" sizeWithCells="false">
              <xdr:from>
                <xdr:col>3</xdr:col>
                <xdr:colOff>10</xdr:colOff>
                <xdr:row>0</xdr:row>
                <xdr:rowOff>11</xdr:rowOff>
              </xdr:from>
              <xdr:to>
                <xdr:col>7</xdr:col>
                <xdr:colOff>49</xdr:colOff>
                <xdr:row>5</xdr:row>
                <xdr:rowOff>10</xdr:rowOff>
              </xdr:to>
            </anchor>
          </commentPr>
        </mc:Choice>
        <mc:Fallback/>
      </mc:AlternateContent>
    </comment>
    <comment ref="C26" authorId="0">
      <text>
        <r>
          <rPr>
            <sz val="8"/>
            <color rgb="FF000000"/>
            <rFont val="Tahoma"/>
            <family val="2"/>
          </rPr>
          <t xml:space="preserve">This number generates smallest or other important magnitude thresholds for differences or changes when it is appropriate to define such thresholds by standardization.  The default is 0.2, for the smallest important effect. Insert 0.6, 1.2, 2.0, or 4.0 to get thresholds for moderate, large, very large and extremely large changes.  
The pure and observed between-subject SD are multiplied by this value. Use the threshold derived from the pure between-subject SD in most settings.  The threshold from the observed SD is appropriate only for performance indicators derived for team-sport players from games or matches. However, in the absence of a reliability study, researchers inevitably use the observed SD from the reference group or baseline test.</t>
        </r>
      </text>
      <mc:AlternateContent>
        <mc:Choice Requires="v2">
          <commentPr autoFill="true" autoScale="false" colHidden="false" locked="false" rowHidden="false" textHAlign="justify" textVAlign="top">
            <anchor moveWithCells="false" sizeWithCells="false">
              <xdr:from>
                <xdr:col>3</xdr:col>
                <xdr:colOff>13</xdr:colOff>
                <xdr:row>24</xdr:row>
                <xdr:rowOff>0</xdr:rowOff>
              </xdr:from>
              <xdr:to>
                <xdr:col>8</xdr:col>
                <xdr:colOff>49</xdr:colOff>
                <xdr:row>40</xdr:row>
                <xdr:rowOff>7</xdr:rowOff>
              </xdr:to>
            </anchor>
          </commentPr>
        </mc:Choice>
        <mc:Fallback/>
      </mc:AlternateContent>
    </comment>
    <comment ref="C53" authorId="0">
      <text>
        <r>
          <rPr>
            <sz val="8"/>
            <color rgb="FF000000"/>
            <rFont val="Tahoma"/>
            <family val="2"/>
          </rPr>
          <t xml:space="preserve">Set to blank or 0 to omit from the calculations.  Set to anything else to include.</t>
        </r>
      </text>
      <mc:AlternateContent>
        <mc:Choice Requires="v2">
          <commentPr autoFill="true" autoScale="false" colHidden="false" locked="false" rowHidden="false" textHAlign="justify" textVAlign="top">
            <anchor moveWithCells="false" sizeWithCells="false">
              <xdr:from>
                <xdr:col>3</xdr:col>
                <xdr:colOff>13</xdr:colOff>
                <xdr:row>51</xdr:row>
                <xdr:rowOff>10</xdr:rowOff>
              </xdr:from>
              <xdr:to>
                <xdr:col>5</xdr:col>
                <xdr:colOff>17</xdr:colOff>
                <xdr:row>56</xdr:row>
                <xdr:rowOff>19</xdr:rowOff>
              </xdr:to>
            </anchor>
          </commentPr>
        </mc:Choice>
        <mc:Fallback/>
      </mc:AlternateContent>
    </comment>
    <comment ref="D3" authorId="0">
      <text>
        <r>
          <rPr>
            <sz val="9"/>
            <color rgb="FF000000"/>
            <rFont val="Tahoma"/>
            <family val="2"/>
          </rPr>
          <t xml:space="preserve">Fixed error in cells AD152-AH152 that prevented calculation of CLs for smallest important from pure SD with log transformation.</t>
        </r>
      </text>
      <mc:AlternateContent>
        <mc:Choice Requires="v2">
          <commentPr autoFill="true" autoScale="false" colHidden="false" locked="false" rowHidden="false" textHAlign="justify" textVAlign="top">
            <anchor moveWithCells="false" sizeWithCells="false">
              <xdr:from>
                <xdr:col>4</xdr:col>
                <xdr:colOff>17</xdr:colOff>
                <xdr:row>1</xdr:row>
                <xdr:rowOff>7</xdr:rowOff>
              </xdr:from>
              <xdr:to>
                <xdr:col>6</xdr:col>
                <xdr:colOff>52</xdr:colOff>
                <xdr:row>7</xdr:row>
                <xdr:rowOff>14</xdr:rowOff>
              </xdr:to>
            </anchor>
          </commentPr>
        </mc:Choice>
        <mc:Fallback/>
      </mc:AlternateContent>
    </comment>
    <comment ref="E3" authorId="0">
      <text>
        <r>
          <rPr>
            <sz val="8"/>
            <color rgb="FF000000"/>
            <rFont val="Tahoma"/>
            <family val="2"/>
          </rPr>
          <t xml:space="preserve">Apr: This spreadsheet now contains simulated data for counter-movement jump height.</t>
        </r>
      </text>
      <mc:AlternateContent>
        <mc:Choice Requires="v2">
          <commentPr autoFill="true" autoScale="false" colHidden="false" locked="false" rowHidden="false" textHAlign="justify" textVAlign="top">
            <anchor moveWithCells="false" sizeWithCells="false">
              <xdr:from>
                <xdr:col>5</xdr:col>
                <xdr:colOff>13</xdr:colOff>
                <xdr:row>1</xdr:row>
                <xdr:rowOff>8</xdr:rowOff>
              </xdr:from>
              <xdr:to>
                <xdr:col>7</xdr:col>
                <xdr:colOff>19</xdr:colOff>
                <xdr:row>6</xdr:row>
                <xdr:rowOff>10</xdr:rowOff>
              </xdr:to>
            </anchor>
          </commentPr>
        </mc:Choice>
        <mc:Fallback/>
      </mc:AlternateContent>
    </comment>
    <comment ref="F3" authorId="0">
      <text>
        <r>
          <rPr>
            <sz val="8"/>
            <color rgb="FF000000"/>
            <rFont val="Tahoma"/>
            <family val="2"/>
          </rPr>
          <t xml:space="preserve">Oct. Added smallest important effect (difference or change in the variable) derived by standardization..
July. Added mean values for Pearson correlation.
June: Changed instructions for dealing with missing data.  Added more advice about when and when not to use log transformation.</t>
        </r>
      </text>
      <mc:AlternateContent>
        <mc:Choice Requires="v2">
          <commentPr autoFill="true" autoScale="false" colHidden="false" locked="false" rowHidden="false" textHAlign="justify" textVAlign="top">
            <anchor moveWithCells="false" sizeWithCells="false">
              <xdr:from>
                <xdr:col>6</xdr:col>
                <xdr:colOff>10</xdr:colOff>
                <xdr:row>1</xdr:row>
                <xdr:rowOff>9</xdr:rowOff>
              </xdr:from>
              <xdr:to>
                <xdr:col>9</xdr:col>
                <xdr:colOff>68</xdr:colOff>
                <xdr:row>12</xdr:row>
                <xdr:rowOff>11</xdr:rowOff>
              </xdr:to>
            </anchor>
          </commentPr>
        </mc:Choice>
        <mc:Fallback/>
      </mc:AlternateContent>
    </comment>
    <comment ref="G3" authorId="0">
      <text>
        <r>
          <rPr>
            <sz val="8"/>
            <color rgb="FF000000"/>
            <rFont val="Tahoma"/>
            <family val="2"/>
          </rPr>
          <t xml:space="preserve">May: Changed the SD for standardizing back to the "pure" SD rather than the observed SD, but included code to show standardized values only if the ICC is positive. A negative ICC implies no real differences between subjects, either because that is the true state of affairs or because sampling variation makes it seem so; hence standardized values for typical error and changes in the mean are effectively infinite.  
Added comments that the typical error should be doubled to interpret its magnitude, according to Smith TB, Hopkins WG (2011). Variability and predictability of finals times of elite rowers. Medicine and Science in Sports and Exercise 43, 2155-2160
March: Provided user-friendly estimates of mean and SD of change scores.</t>
        </r>
      </text>
      <mc:AlternateContent>
        <mc:Choice Requires="v2">
          <commentPr autoFill="true" autoScale="false" colHidden="false" locked="false" rowHidden="false" textHAlign="justify" textVAlign="top">
            <anchor moveWithCells="false" sizeWithCells="false">
              <xdr:from>
                <xdr:col>7</xdr:col>
                <xdr:colOff>10</xdr:colOff>
                <xdr:row>1</xdr:row>
                <xdr:rowOff>9</xdr:rowOff>
              </xdr:from>
              <xdr:to>
                <xdr:col>11</xdr:col>
                <xdr:colOff>42</xdr:colOff>
                <xdr:row>16</xdr:row>
                <xdr:rowOff>3</xdr:rowOff>
              </xdr:to>
            </anchor>
          </commentPr>
        </mc:Choice>
        <mc:Fallback/>
      </mc:AlternateContent>
    </comment>
    <comment ref="H3" authorId="0">
      <text>
        <r>
          <rPr>
            <sz val="8"/>
            <color rgb="FF000000"/>
            <rFont val="Tahoma"/>
            <family val="2"/>
          </rPr>
          <t xml:space="preserve">Removed  error of measurement from the formulae for standardizing. I will address this issue in the forthcoming article.
Replaced unbiased estimates with the usual biased estimates, and included instead the correction factors.</t>
        </r>
      </text>
      <mc:AlternateContent>
        <mc:Choice Requires="v2">
          <commentPr autoFill="true" autoScale="false" colHidden="false" locked="false" rowHidden="false" textHAlign="justify" textVAlign="top">
            <anchor moveWithCells="false" sizeWithCells="false">
              <xdr:from>
                <xdr:col>8</xdr:col>
                <xdr:colOff>10</xdr:colOff>
                <xdr:row>1</xdr:row>
                <xdr:rowOff>9</xdr:rowOff>
              </xdr:from>
              <xdr:to>
                <xdr:col>10</xdr:col>
                <xdr:colOff>109</xdr:colOff>
                <xdr:row>10</xdr:row>
                <xdr:rowOff>7</xdr:rowOff>
              </xdr:to>
            </anchor>
          </commentPr>
        </mc:Choice>
        <mc:Fallback/>
      </mc:AlternateContent>
    </comment>
    <comment ref="H27" authorId="0">
      <text>
        <r>
          <rPr>
            <sz val="8"/>
            <color rgb="FF000000"/>
            <rFont val="Tahoma"/>
            <family val="2"/>
          </rPr>
          <t xml:space="preserve">For &gt;6 trials, copy and insert this entire column and/or the next column. Then label with 5, 6, 7 and so on.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8</xdr:col>
                <xdr:colOff>13</xdr:colOff>
                <xdr:row>25</xdr:row>
                <xdr:rowOff>8</xdr:rowOff>
              </xdr:from>
              <xdr:to>
                <xdr:col>10</xdr:col>
                <xdr:colOff>36</xdr:colOff>
                <xdr:row>34</xdr:row>
                <xdr:rowOff>9</xdr:rowOff>
              </xdr:to>
            </anchor>
          </commentPr>
        </mc:Choice>
        <mc:Fallback/>
      </mc:AlternateContent>
    </comment>
    <comment ref="I3" authorId="0">
      <text>
        <r>
          <rPr>
            <sz val="8"/>
            <color rgb="FF000000"/>
            <rFont val="Tahoma"/>
            <family val="2"/>
          </rPr>
          <t xml:space="preserve">Standardized changes in mean and typical error, instructions about factor effects, better estimates of intraclass correlation coefficients and their confidence limits.</t>
        </r>
      </text>
      <mc:AlternateContent>
        <mc:Choice Requires="v2">
          <commentPr autoFill="true" autoScale="false" colHidden="false" locked="false" rowHidden="false" textHAlign="justify" textVAlign="top">
            <anchor moveWithCells="false" sizeWithCells="false">
              <xdr:from>
                <xdr:col>9</xdr:col>
                <xdr:colOff>9</xdr:colOff>
                <xdr:row>1</xdr:row>
                <xdr:rowOff>9</xdr:rowOff>
              </xdr:from>
              <xdr:to>
                <xdr:col>11</xdr:col>
                <xdr:colOff>31</xdr:colOff>
                <xdr:row>8</xdr:row>
                <xdr:rowOff>2</xdr:rowOff>
              </xdr:to>
            </anchor>
          </commentPr>
        </mc:Choice>
        <mc:Fallback/>
      </mc:AlternateContent>
    </comment>
    <comment ref="I27" authorId="0">
      <text>
        <r>
          <rPr>
            <sz val="8"/>
            <color rgb="FF000000"/>
            <rFont val="Tahoma"/>
            <family val="2"/>
          </rPr>
          <t xml:space="preserve">For &gt;6 trials, copy and insert this entire column and/or the previous column. then label with 5, 6, 7 and so on.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9</xdr:col>
                <xdr:colOff>9</xdr:colOff>
                <xdr:row>25</xdr:row>
                <xdr:rowOff>0</xdr:rowOff>
              </xdr:from>
              <xdr:to>
                <xdr:col>10</xdr:col>
                <xdr:colOff>90</xdr:colOff>
                <xdr:row>33</xdr:row>
                <xdr:rowOff>9</xdr:rowOff>
              </xdr:to>
            </anchor>
          </commentPr>
        </mc:Choice>
        <mc:Fallback/>
      </mc:AlternateContent>
    </comment>
    <comment ref="J52" authorId="0">
      <text>
        <r>
          <rPr>
            <sz val="8"/>
            <color rgb="FF000000"/>
            <rFont val="Tahoma"/>
            <family val="2"/>
          </rPr>
          <t xml:space="preserve">Total number of different subjects contributing to the mean, not the mean number of subjects.</t>
        </r>
      </text>
      <mc:AlternateContent>
        <mc:Choice Requires="v2">
          <commentPr autoFill="true" autoScale="false" colHidden="false" locked="false" rowHidden="false" textHAlign="justify" textVAlign="top">
            <anchor moveWithCells="false" sizeWithCells="false">
              <xdr:from>
                <xdr:col>10</xdr:col>
                <xdr:colOff>10</xdr:colOff>
                <xdr:row>50</xdr:row>
                <xdr:rowOff>8</xdr:rowOff>
              </xdr:from>
              <xdr:to>
                <xdr:col>11</xdr:col>
                <xdr:colOff>47</xdr:colOff>
                <xdr:row>56</xdr:row>
                <xdr:rowOff>4</xdr:rowOff>
              </xdr:to>
            </anchor>
          </commentPr>
        </mc:Choice>
        <mc:Fallback/>
      </mc:AlternateContent>
    </comment>
    <comment ref="J76" authorId="0">
      <text>
        <r>
          <rPr>
            <sz val="8"/>
            <color rgb="FF000000"/>
            <rFont val="Tahoma"/>
            <family val="2"/>
          </rPr>
          <t xml:space="preserve">To obtain the standardized measures, the above change in mean, typical error and confidence limits are all divided by the "pure" between-subject SD (=sqrt(SD^2</t>
        </r>
        <r>
          <rPr>
            <sz val="8"/>
            <color rgb="FF000000"/>
            <rFont val="Symbol"/>
            <family val="1"/>
            <charset val="2"/>
          </rPr>
          <t xml:space="preserve">-</t>
        </r>
        <r>
          <rPr>
            <sz val="8"/>
            <color rgb="FF000000"/>
            <rFont val="Tahoma"/>
            <family val="2"/>
          </rPr>
          <t xml:space="preserve">sd^2), where SD is the mean SD for the trials included in the analysis (derived by averaging the variances, weighted by the degrees of freedom) and sd is the typical error. Standardized measures are dimensionless: they do not have units.
If the ICC is zero or negative, the standardized values are not calculated, because the pure SD is effectively zero.
I have not corrected the standardized values for the small amount of upward bias that arises from downward bias in the between-subject SD.  The correction factor for standardized effects is 1-3/(4*v-1), where v is the degrees of freedom for the SD.  Becker BJ (1988). Synthesizing standardized mean-change measures. British Journal of Mathematical and Statistical Psychology 41, 257-278.</t>
        </r>
      </text>
      <mc:AlternateContent>
        <mc:Choice Requires="v2">
          <commentPr autoFill="true" autoScale="false" colHidden="false" locked="false" rowHidden="false" textHAlign="justify" textVAlign="top">
            <anchor moveWithCells="false" sizeWithCells="false">
              <xdr:from>
                <xdr:col>10</xdr:col>
                <xdr:colOff>140</xdr:colOff>
                <xdr:row>74</xdr:row>
                <xdr:rowOff>7</xdr:rowOff>
              </xdr:from>
              <xdr:to>
                <xdr:col>17</xdr:col>
                <xdr:colOff>13</xdr:colOff>
                <xdr:row>90</xdr:row>
                <xdr:rowOff>4</xdr:rowOff>
              </xdr:to>
            </anchor>
          </commentPr>
        </mc:Choice>
        <mc:Fallback/>
      </mc:AlternateContent>
    </comment>
    <comment ref="J86" authorId="0">
      <text>
        <r>
          <rPr>
            <sz val="9"/>
            <color rgb="FF000000"/>
            <rFont val="Tahoma"/>
            <family val="2"/>
          </rPr>
          <t xml:space="preserve">The magnitude thresholds corresponding to those of the typical error are 0.99, 0.90, 0.75, 0.50, and 0.20 for extremely high, very high, high, moderate, and low reliability.</t>
        </r>
      </text>
      <mc:AlternateContent>
        <mc:Choice Requires="v2">
          <commentPr autoFill="true" autoScale="false" colHidden="false" locked="false" rowHidden="false" textHAlign="justify" textVAlign="top">
            <anchor moveWithCells="false" sizeWithCells="false">
              <xdr:from>
                <xdr:col>11</xdr:col>
                <xdr:colOff>13</xdr:colOff>
                <xdr:row>84</xdr:row>
                <xdr:rowOff>8</xdr:rowOff>
              </xdr:from>
              <xdr:to>
                <xdr:col>15</xdr:col>
                <xdr:colOff>32</xdr:colOff>
                <xdr:row>93</xdr:row>
                <xdr:rowOff>6</xdr:rowOff>
              </xdr:to>
            </anchor>
          </commentPr>
        </mc:Choice>
        <mc:Fallback/>
      </mc:AlternateContent>
    </comment>
    <comment ref="K64" authorId="0">
      <text>
        <r>
          <rPr>
            <sz val="8"/>
            <color rgb="FF000000"/>
            <rFont val="Tahoma"/>
            <family val="2"/>
          </rPr>
          <t xml:space="preserve">You should double the typical error before you interpret its magnitude, according to Smith TB, Hopkins WG (2011). Variability and predictability of finals times of elite rowers. Medicine and Science in Sports and Exercise 43, 2155-2160.</t>
        </r>
      </text>
      <mc:AlternateContent>
        <mc:Choice Requires="v2">
          <commentPr autoFill="true" autoScale="false" colHidden="false" locked="false" rowHidden="false" textHAlign="justify" textVAlign="top">
            <anchor moveWithCells="false" sizeWithCells="false">
              <xdr:from>
                <xdr:col>10</xdr:col>
                <xdr:colOff>140</xdr:colOff>
                <xdr:row>62</xdr:row>
                <xdr:rowOff>8</xdr:rowOff>
              </xdr:from>
              <xdr:to>
                <xdr:col>13</xdr:col>
                <xdr:colOff>41</xdr:colOff>
                <xdr:row>69</xdr:row>
                <xdr:rowOff>8</xdr:rowOff>
              </xdr:to>
            </anchor>
          </commentPr>
        </mc:Choice>
        <mc:Fallback/>
      </mc:AlternateContent>
    </comment>
    <comment ref="K68"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10</xdr:col>
                <xdr:colOff>125</xdr:colOff>
                <xdr:row>65</xdr:row>
                <xdr:rowOff>17</xdr:rowOff>
              </xdr:from>
              <xdr:to>
                <xdr:col>15</xdr:col>
                <xdr:colOff>30</xdr:colOff>
                <xdr:row>78</xdr:row>
                <xdr:rowOff>10</xdr:rowOff>
              </xdr:to>
            </anchor>
          </commentPr>
        </mc:Choice>
        <mc:Fallback/>
      </mc:AlternateContent>
    </comment>
    <comment ref="K77" authorId="0">
      <text>
        <r>
          <rPr>
            <sz val="8"/>
            <color rgb="FF000000"/>
            <rFont val="Tahoma"/>
            <family val="2"/>
          </rPr>
          <t xml:space="preserve">Thresholds for interpretation of the change in the mean are 0.2, 0.6, 1.2, 2.0, 4.0 for small, moderate, large, very large and extremely large. </t>
        </r>
      </text>
      <mc:AlternateContent>
        <mc:Choice Requires="v2">
          <commentPr autoFill="true" autoScale="false" colHidden="false" locked="false" rowHidden="false" textHAlign="justify" textVAlign="top">
            <anchor moveWithCells="false" sizeWithCells="false">
              <xdr:from>
                <xdr:col>10</xdr:col>
                <xdr:colOff>140</xdr:colOff>
                <xdr:row>75</xdr:row>
                <xdr:rowOff>8</xdr:rowOff>
              </xdr:from>
              <xdr:to>
                <xdr:col>13</xdr:col>
                <xdr:colOff>42</xdr:colOff>
                <xdr:row>82</xdr:row>
                <xdr:rowOff>12</xdr:rowOff>
              </xdr:to>
            </anchor>
          </commentPr>
        </mc:Choice>
        <mc:Fallback/>
      </mc:AlternateContent>
    </comment>
    <comment ref="K81" authorId="0">
      <text>
        <r>
          <rPr>
            <sz val="8"/>
            <color rgb="FF000000"/>
            <rFont val="Tahoma"/>
            <family val="2"/>
          </rPr>
          <t xml:space="preserve">The standardized typical error should be doubled to interpret its magnitude using the thresholds for interpretation of the change in the mean (0.2, 0.6, 1.2, 2.0, 4.0 for small, moderate, large, very large and extremely large. Alternatively, halve the usual trresholds. Reason: SDs need to be doubled before you interpret their magnitudes, according to Smith TB, Hopkins WG (2011). Variability and predictability of finals times of elite rowers. Medicine and Science in Sports and Exercise 43, 2155-2160.</t>
        </r>
      </text>
      <mc:AlternateContent>
        <mc:Choice Requires="v2">
          <commentPr autoFill="true" autoScale="false" colHidden="false" locked="false" rowHidden="false" textHAlign="justify" textVAlign="top">
            <anchor moveWithCells="false" sizeWithCells="false">
              <xdr:from>
                <xdr:col>11</xdr:col>
                <xdr:colOff>13</xdr:colOff>
                <xdr:row>79</xdr:row>
                <xdr:rowOff>7</xdr:rowOff>
              </xdr:from>
              <xdr:to>
                <xdr:col>16</xdr:col>
                <xdr:colOff>24</xdr:colOff>
                <xdr:row>92</xdr:row>
                <xdr:rowOff>2</xdr:rowOff>
              </xdr:to>
            </anchor>
          </commentPr>
        </mc:Choice>
        <mc:Fallback/>
      </mc:AlternateContent>
    </comment>
    <comment ref="K85"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10</xdr:col>
                <xdr:colOff>140</xdr:colOff>
                <xdr:row>83</xdr:row>
                <xdr:rowOff>7</xdr:rowOff>
              </xdr:from>
              <xdr:to>
                <xdr:col>15</xdr:col>
                <xdr:colOff>43</xdr:colOff>
                <xdr:row>96</xdr:row>
                <xdr:rowOff>3</xdr:rowOff>
              </xdr:to>
            </anchor>
          </commentPr>
        </mc:Choice>
        <mc:Fallback/>
      </mc:AlternateContent>
    </comment>
    <comment ref="K87" authorId="0">
      <text>
        <r>
          <rPr>
            <sz val="8"/>
            <color rgb="FF000000"/>
            <rFont val="Tahoma"/>
            <family val="2"/>
          </rPr>
          <t xml:space="preserve">Corrected for small-sample bias using the factor shown three rows down.</t>
        </r>
      </text>
      <mc:AlternateContent>
        <mc:Choice Requires="v2">
          <commentPr autoFill="true" autoScale="false" colHidden="false" locked="false" rowHidden="false" textHAlign="justify" textVAlign="top">
            <anchor moveWithCells="false" sizeWithCells="false">
              <xdr:from>
                <xdr:col>10</xdr:col>
                <xdr:colOff>140</xdr:colOff>
                <xdr:row>85</xdr:row>
                <xdr:rowOff>8</xdr:rowOff>
              </xdr:from>
              <xdr:to>
                <xdr:col>12</xdr:col>
                <xdr:colOff>50</xdr:colOff>
                <xdr:row>89</xdr:row>
                <xdr:rowOff>3</xdr:rowOff>
              </xdr:to>
            </anchor>
          </commentPr>
        </mc:Choice>
        <mc:Fallback/>
      </mc:AlternateContent>
    </comment>
    <comment ref="K90" authorId="0">
      <text>
        <r>
          <rPr>
            <sz val="8"/>
            <color rgb="FF000000"/>
            <rFont val="Tahoma"/>
            <family val="2"/>
          </rPr>
          <t xml:space="preserve">The Pearson and intraclass correlation are biased low. The factor to correct the Pearson is 1 + (1-r^2)/(2(n-3)), where n is the sample size. Olkin, I., &amp; Pratt, J.W. (1958). Unbiased estimation of certain correlation coefficients. Annals of Mathematical Statistics, 29, 201-211.</t>
        </r>
      </text>
      <mc:AlternateContent>
        <mc:Choice Requires="v2">
          <commentPr autoFill="true" autoScale="false" colHidden="false" locked="false" rowHidden="false" textHAlign="justify" textVAlign="top">
            <anchor moveWithCells="false" sizeWithCells="false">
              <xdr:from>
                <xdr:col>10</xdr:col>
                <xdr:colOff>140</xdr:colOff>
                <xdr:row>88</xdr:row>
                <xdr:rowOff>8</xdr:rowOff>
              </xdr:from>
              <xdr:to>
                <xdr:col>14</xdr:col>
                <xdr:colOff>31</xdr:colOff>
                <xdr:row>97</xdr:row>
                <xdr:rowOff>6</xdr:rowOff>
              </xdr:to>
            </anchor>
          </commentPr>
        </mc:Choice>
        <mc:Fallback/>
      </mc:AlternateContent>
    </comment>
    <comment ref="K91" authorId="0">
      <text>
        <r>
          <rPr>
            <sz val="8"/>
            <color rgb="FF000000"/>
            <rFont val="Tahoma"/>
            <family val="2"/>
          </rPr>
          <t xml:space="preserve">=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t>
        </r>
      </text>
      <mc:AlternateContent>
        <mc:Choice Requires="v2">
          <commentPr autoFill="true" autoScale="false" colHidden="false" locked="false" rowHidden="false" textHAlign="justify" textVAlign="top">
            <anchor moveWithCells="false" sizeWithCells="false">
              <xdr:from>
                <xdr:col>11</xdr:col>
                <xdr:colOff>24</xdr:colOff>
                <xdr:row>89</xdr:row>
                <xdr:rowOff>6</xdr:rowOff>
              </xdr:from>
              <xdr:to>
                <xdr:col>15</xdr:col>
                <xdr:colOff>55</xdr:colOff>
                <xdr:row>97</xdr:row>
                <xdr:rowOff>12</xdr:rowOff>
              </xdr:to>
            </anchor>
          </commentPr>
        </mc:Choice>
        <mc:Fallback/>
      </mc:AlternateContent>
    </comment>
    <comment ref="N27" authorId="0">
      <text>
        <r>
          <rPr>
            <sz val="8"/>
            <color rgb="FF000000"/>
            <rFont val="Tahoma"/>
            <family val="2"/>
          </rPr>
          <t xml:space="preserve">Once you have inserted the extra raw-data and change-score columns, select this entire column, then drag-copy it across all the change columns to the right.  Do not drag it beyond the change coumns.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13</xdr:col>
                <xdr:colOff>63</xdr:colOff>
                <xdr:row>25</xdr:row>
                <xdr:rowOff>0</xdr:rowOff>
              </xdr:from>
              <xdr:to>
                <xdr:col>16</xdr:col>
                <xdr:colOff>40</xdr:colOff>
                <xdr:row>36</xdr:row>
                <xdr:rowOff>9</xdr:rowOff>
              </xdr:to>
            </anchor>
          </commentPr>
        </mc:Choice>
        <mc:Fallback/>
      </mc:AlternateContent>
    </comment>
    <comment ref="O27" authorId="0">
      <text>
        <r>
          <rPr>
            <sz val="8"/>
            <color rgb="FF000000"/>
            <rFont val="Tahoma"/>
            <family val="2"/>
          </rPr>
          <t xml:space="preserve">For &gt;6 trials, copy and insert this entire column and/or the next column.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14</xdr:col>
                <xdr:colOff>63</xdr:colOff>
                <xdr:row>25</xdr:row>
                <xdr:rowOff>0</xdr:rowOff>
              </xdr:from>
              <xdr:to>
                <xdr:col>17</xdr:col>
                <xdr:colOff>41</xdr:colOff>
                <xdr:row>30</xdr:row>
                <xdr:rowOff>9</xdr:rowOff>
              </xdr:to>
            </anchor>
          </commentPr>
        </mc:Choice>
        <mc:Fallback/>
      </mc:AlternateContent>
    </comment>
    <comment ref="P27" authorId="0">
      <text>
        <r>
          <rPr>
            <sz val="8"/>
            <color rgb="FF000000"/>
            <rFont val="Tahoma"/>
            <family val="2"/>
          </rPr>
          <t xml:space="preserve">For &gt;6 trials, copy and insert this entire column and/or the previous column.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15</xdr:col>
                <xdr:colOff>63</xdr:colOff>
                <xdr:row>25</xdr:row>
                <xdr:rowOff>0</xdr:rowOff>
              </xdr:from>
              <xdr:to>
                <xdr:col>18</xdr:col>
                <xdr:colOff>14</xdr:colOff>
                <xdr:row>33</xdr:row>
                <xdr:rowOff>9</xdr:rowOff>
              </xdr:to>
            </anchor>
          </commentPr>
        </mc:Choice>
        <mc:Fallback/>
      </mc:AlternateContent>
    </comment>
    <comment ref="Q52" authorId="0">
      <text>
        <r>
          <rPr>
            <sz val="8"/>
            <color rgb="FF000000"/>
            <rFont val="Tahoma"/>
            <family val="2"/>
          </rPr>
          <t xml:space="preserve">Total number of different subjects contributing to the mean, not the mean number of subjects.</t>
        </r>
      </text>
      <mc:AlternateContent>
        <mc:Choice Requires="v2">
          <commentPr autoFill="true" autoScale="false" colHidden="false" locked="false" rowHidden="false" textHAlign="justify" textVAlign="top">
            <anchor moveWithCells="false" sizeWithCells="false">
              <xdr:from>
                <xdr:col>16</xdr:col>
                <xdr:colOff>63</xdr:colOff>
                <xdr:row>50</xdr:row>
                <xdr:rowOff>8</xdr:rowOff>
              </xdr:from>
              <xdr:to>
                <xdr:col>20</xdr:col>
                <xdr:colOff>83</xdr:colOff>
                <xdr:row>55</xdr:row>
                <xdr:rowOff>9</xdr:rowOff>
              </xdr:to>
            </anchor>
          </commentPr>
        </mc:Choice>
        <mc:Fallback/>
      </mc:AlternateContent>
    </comment>
    <comment ref="Q75" authorId="0">
      <text>
        <r>
          <rPr>
            <sz val="8"/>
            <color rgb="FF000000"/>
            <rFont val="Tahoma"/>
            <family val="2"/>
          </rPr>
          <t xml:space="preserve">Adjusted for interdependence of consecutive statistics and for missing values.</t>
        </r>
      </text>
      <mc:AlternateContent>
        <mc:Choice Requires="v2">
          <commentPr autoFill="true" autoScale="false" colHidden="false" locked="false" rowHidden="false" textHAlign="justify" textVAlign="top">
            <anchor moveWithCells="false" sizeWithCells="false">
              <xdr:from>
                <xdr:col>16</xdr:col>
                <xdr:colOff>34</xdr:colOff>
                <xdr:row>72</xdr:row>
                <xdr:rowOff>10</xdr:rowOff>
              </xdr:from>
              <xdr:to>
                <xdr:col>20</xdr:col>
                <xdr:colOff>2</xdr:colOff>
                <xdr:row>77</xdr:row>
                <xdr:rowOff>9</xdr:rowOff>
              </xdr:to>
            </anchor>
          </commentPr>
        </mc:Choice>
        <mc:Fallback/>
      </mc:AlternateContent>
    </comment>
    <comment ref="Q87" authorId="0">
      <text>
        <r>
          <rPr>
            <sz val="8"/>
            <color rgb="FF000000"/>
            <rFont val="Tahoma"/>
            <family val="2"/>
          </rPr>
          <t xml:space="preserve">Confidence limits for mean Pearson not available.</t>
        </r>
      </text>
      <mc:AlternateContent>
        <mc:Choice Requires="v2">
          <commentPr autoFill="true" autoScale="false" colHidden="false" locked="false" rowHidden="false" textHAlign="justify" textVAlign="top">
            <anchor moveWithCells="false" sizeWithCells="false">
              <xdr:from>
                <xdr:col>16</xdr:col>
                <xdr:colOff>63</xdr:colOff>
                <xdr:row>85</xdr:row>
                <xdr:rowOff>8</xdr:rowOff>
              </xdr:from>
              <xdr:to>
                <xdr:col>20</xdr:col>
                <xdr:colOff>13</xdr:colOff>
                <xdr:row>89</xdr:row>
                <xdr:rowOff>3</xdr:rowOff>
              </xdr:to>
            </anchor>
          </commentPr>
        </mc:Choice>
        <mc:Fallback/>
      </mc:AlternateContent>
    </comment>
    <comment ref="U53" authorId="0">
      <text>
        <r>
          <rPr>
            <sz val="8"/>
            <color rgb="FF000000"/>
            <rFont val="Tahoma"/>
            <family val="2"/>
          </rPr>
          <t xml:space="preserve">Set to blank or 0 to omit from the calculations.  Set to anything else to include.  You can do it here or in the corresponding cells underneath the raw data.</t>
        </r>
      </text>
      <mc:AlternateContent>
        <mc:Choice Requires="v2">
          <commentPr autoFill="true" autoScale="false" colHidden="false" locked="false" rowHidden="false" textHAlign="justify" textVAlign="top">
            <anchor moveWithCells="false" sizeWithCells="false">
              <xdr:from>
                <xdr:col>20</xdr:col>
                <xdr:colOff>127</xdr:colOff>
                <xdr:row>51</xdr:row>
                <xdr:rowOff>10</xdr:rowOff>
              </xdr:from>
              <xdr:to>
                <xdr:col>23</xdr:col>
                <xdr:colOff>7</xdr:colOff>
                <xdr:row>57</xdr:row>
                <xdr:rowOff>21</xdr:rowOff>
              </xdr:to>
            </anchor>
          </commentPr>
        </mc:Choice>
        <mc:Fallback/>
      </mc:AlternateContent>
    </comment>
    <comment ref="U56" authorId="0">
      <text>
        <r>
          <rPr>
            <sz val="9"/>
            <color rgb="FF000000"/>
            <rFont val="Tahoma"/>
            <family val="2"/>
          </rPr>
          <t xml:space="preserve">Use when SD exceeds ~50%.</t>
        </r>
      </text>
      <mc:AlternateContent>
        <mc:Choice Requires="v2">
          <commentPr autoFill="true" autoScale="false" colHidden="false" locked="false" rowHidden="false" textHAlign="justify" textVAlign="top">
            <anchor moveWithCells="false" sizeWithCells="false">
              <xdr:from>
                <xdr:col>21</xdr:col>
                <xdr:colOff>13</xdr:colOff>
                <xdr:row>55</xdr:row>
                <xdr:rowOff>1</xdr:rowOff>
              </xdr:from>
              <xdr:to>
                <xdr:col>24</xdr:col>
                <xdr:colOff>30</xdr:colOff>
                <xdr:row>59</xdr:row>
                <xdr:rowOff>10</xdr:rowOff>
              </xdr:to>
            </anchor>
          </commentPr>
        </mc:Choice>
        <mc:Fallback/>
      </mc:AlternateContent>
    </comment>
    <comment ref="U57" authorId="0">
      <text>
        <r>
          <rPr>
            <sz val="9"/>
            <color rgb="FF000000"/>
            <rFont val="Tahoma"/>
            <family val="2"/>
          </rPr>
          <t xml:space="preserve">Use when SD is less than ~50%.</t>
        </r>
      </text>
      <mc:AlternateContent>
        <mc:Choice Requires="v2">
          <commentPr autoFill="true" autoScale="false" colHidden="false" locked="false" rowHidden="false" textHAlign="justify" textVAlign="top">
            <anchor moveWithCells="false" sizeWithCells="false">
              <xdr:from>
                <xdr:col>20</xdr:col>
                <xdr:colOff>124</xdr:colOff>
                <xdr:row>54</xdr:row>
                <xdr:rowOff>16</xdr:rowOff>
              </xdr:from>
              <xdr:to>
                <xdr:col>24</xdr:col>
                <xdr:colOff>17</xdr:colOff>
                <xdr:row>58</xdr:row>
                <xdr:rowOff>21</xdr:rowOff>
              </xdr:to>
            </anchor>
          </commentPr>
        </mc:Choice>
        <mc:Fallback/>
      </mc:AlternateContent>
    </comment>
    <comment ref="Y27" authorId="0">
      <text>
        <r>
          <rPr>
            <sz val="8"/>
            <color rgb="FF000000"/>
            <rFont val="Tahoma"/>
            <family val="2"/>
          </rPr>
          <t xml:space="preserve">Once you have inserted the extra columns, select this entire column, then drag-copy it across all the columns to the right.  Do not drag it into the Mean column.</t>
        </r>
      </text>
      <mc:AlternateContent>
        <mc:Choice Requires="v2">
          <commentPr autoFill="true" autoScale="false" colHidden="false" locked="false" rowHidden="false" textHAlign="justify" textVAlign="top">
            <anchor moveWithCells="false" sizeWithCells="false">
              <xdr:from>
                <xdr:col>24</xdr:col>
                <xdr:colOff>63</xdr:colOff>
                <xdr:row>25</xdr:row>
                <xdr:rowOff>0</xdr:rowOff>
              </xdr:from>
              <xdr:to>
                <xdr:col>27</xdr:col>
                <xdr:colOff>40</xdr:colOff>
                <xdr:row>36</xdr:row>
                <xdr:rowOff>9</xdr:rowOff>
              </xdr:to>
            </anchor>
          </commentPr>
        </mc:Choice>
        <mc:Fallback/>
      </mc:AlternateContent>
    </comment>
    <comment ref="Z27" authorId="0">
      <text>
        <r>
          <rPr>
            <sz val="8"/>
            <color rgb="FF000000"/>
            <rFont val="Tahoma"/>
            <family val="2"/>
          </rPr>
          <t xml:space="preserve">Copy and insert this entire column and/or the next column for &gt;6 trials. You will need to have done this operation with the columns for raw data first.</t>
        </r>
      </text>
      <mc:AlternateContent>
        <mc:Choice Requires="v2">
          <commentPr autoFill="true" autoScale="false" colHidden="false" locked="false" rowHidden="false" textHAlign="justify" textVAlign="top">
            <anchor moveWithCells="false" sizeWithCells="false">
              <xdr:from>
                <xdr:col>26</xdr:col>
                <xdr:colOff>13</xdr:colOff>
                <xdr:row>25</xdr:row>
                <xdr:rowOff>8</xdr:rowOff>
              </xdr:from>
              <xdr:to>
                <xdr:col>28</xdr:col>
                <xdr:colOff>47</xdr:colOff>
                <xdr:row>35</xdr:row>
                <xdr:rowOff>5</xdr:rowOff>
              </xdr:to>
            </anchor>
          </commentPr>
        </mc:Choice>
        <mc:Fallback/>
      </mc:AlternateContent>
    </comment>
    <comment ref="AA27" authorId="0">
      <text>
        <r>
          <rPr>
            <sz val="8"/>
            <color rgb="FF000000"/>
            <rFont val="Tahoma"/>
            <family val="2"/>
          </rPr>
          <t xml:space="preserve">Copy and insert this entire column and/or the previous column for &gt;6 trials. You will need to have done this operation with the columns for raw data first.</t>
        </r>
      </text>
      <mc:AlternateContent>
        <mc:Choice Requires="v2">
          <commentPr autoFill="true" autoScale="false" colHidden="false" locked="false" rowHidden="false" textHAlign="justify" textVAlign="top">
            <anchor moveWithCells="false" sizeWithCells="false">
              <xdr:from>
                <xdr:col>27</xdr:col>
                <xdr:colOff>13</xdr:colOff>
                <xdr:row>25</xdr:row>
                <xdr:rowOff>8</xdr:rowOff>
              </xdr:from>
              <xdr:to>
                <xdr:col>28</xdr:col>
                <xdr:colOff>116</xdr:colOff>
                <xdr:row>34</xdr:row>
                <xdr:rowOff>9</xdr:rowOff>
              </xdr:to>
            </anchor>
          </commentPr>
        </mc:Choice>
        <mc:Fallback/>
      </mc:AlternateContent>
    </comment>
    <comment ref="AB58" authorId="0">
      <text>
        <r>
          <rPr>
            <sz val="8"/>
            <color rgb="FF000000"/>
            <rFont val="Tahoma"/>
            <family val="2"/>
          </rPr>
          <t xml:space="preserve">Total number of different subjects contributing to the mean, not the mean number of subjects.
</t>
        </r>
      </text>
      <mc:AlternateContent>
        <mc:Choice Requires="v2">
          <commentPr autoFill="true" autoScale="false" colHidden="false" locked="false" rowHidden="false" textHAlign="justify" textVAlign="top">
            <anchor moveWithCells="false" sizeWithCells="false">
              <xdr:from>
                <xdr:col>27</xdr:col>
                <xdr:colOff>63</xdr:colOff>
                <xdr:row>55</xdr:row>
                <xdr:rowOff>16</xdr:rowOff>
              </xdr:from>
              <xdr:to>
                <xdr:col>29</xdr:col>
                <xdr:colOff>3</xdr:colOff>
                <xdr:row>60</xdr:row>
                <xdr:rowOff>7</xdr:rowOff>
              </xdr:to>
            </anchor>
          </commentPr>
        </mc:Choice>
        <mc:Fallback/>
      </mc:AlternateContent>
    </comment>
    <comment ref="AB60" authorId="0">
      <text>
        <r>
          <rPr>
            <sz val="8"/>
            <color rgb="FF000000"/>
            <rFont val="Tahoma"/>
            <family val="2"/>
          </rPr>
          <t xml:space="preserve">Use when changes in mean and errors exceed ~50%.</t>
        </r>
      </text>
      <mc:AlternateContent>
        <mc:Choice Requires="v2">
          <commentPr autoFill="true" autoScale="false" colHidden="false" locked="false" rowHidden="false" textHAlign="justify" textVAlign="top">
            <anchor moveWithCells="false" sizeWithCells="false">
              <xdr:from>
                <xdr:col>27</xdr:col>
                <xdr:colOff>31</xdr:colOff>
                <xdr:row>58</xdr:row>
                <xdr:rowOff>17</xdr:rowOff>
              </xdr:from>
              <xdr:to>
                <xdr:col>29</xdr:col>
                <xdr:colOff>84</xdr:colOff>
                <xdr:row>60</xdr:row>
                <xdr:rowOff>19</xdr:rowOff>
              </xdr:to>
            </anchor>
          </commentPr>
        </mc:Choice>
        <mc:Fallback/>
      </mc:AlternateContent>
    </comment>
    <comment ref="AB77" authorId="0">
      <text>
        <r>
          <rPr>
            <sz val="8"/>
            <color rgb="FF000000"/>
            <rFont val="Tahoma"/>
            <family val="2"/>
          </rPr>
          <t xml:space="preserve">Use when changes in mean and errors are less than ~50%.</t>
        </r>
      </text>
      <mc:AlternateContent>
        <mc:Choice Requires="v2">
          <commentPr autoFill="true" autoScale="false" colHidden="false" locked="false" rowHidden="false" textHAlign="justify" textVAlign="top">
            <anchor moveWithCells="false" sizeWithCells="false">
              <xdr:from>
                <xdr:col>27</xdr:col>
                <xdr:colOff>31</xdr:colOff>
                <xdr:row>75</xdr:row>
                <xdr:rowOff>4</xdr:rowOff>
              </xdr:from>
              <xdr:to>
                <xdr:col>29</xdr:col>
                <xdr:colOff>40</xdr:colOff>
                <xdr:row>77</xdr:row>
                <xdr:rowOff>17</xdr:rowOff>
              </xdr:to>
            </anchor>
          </commentPr>
        </mc:Choice>
        <mc:Fallback/>
      </mc:AlternateContent>
    </comment>
    <comment ref="AB93" authorId="0">
      <text>
        <r>
          <rPr>
            <sz val="8"/>
            <color rgb="FF000000"/>
            <rFont val="Tahoma"/>
            <family val="2"/>
          </rPr>
          <t xml:space="preserve">To obtain the standardized measures, the above change in mean, typical error and confidence limits are all divided by the "pure" between-subject SD (=sqrt(SD^2-sd^2), where SD is the mean SD for the trials included in the analysis (derived by averaging the variances, weighted by the degrees of freedom) and sd is the typical error. Standardized measures are dimensionless: they do not have units.
These calculations are done with log-transformed values.  Back-transformation is not an issue.
If the ICC is zero or negative, the standardized values are not calculated, because the pure SD is effectively zero.
I have not corrected the standardized values for the small amount of upward bias that arises from downward bias in the between-subject SD.  The correction factor for standardized effects is 1-3/(4*v-1), where v is the degrees of freedom for the SD.  Becker BJ (1988). Synthesizing standardized mean-change measures. British Journal of Mathematical and Statistical Psychology 41, 257-278.</t>
        </r>
      </text>
      <mc:AlternateContent>
        <mc:Choice Requires="v2">
          <commentPr autoFill="true" autoScale="false" colHidden="false" locked="false" rowHidden="false" textHAlign="justify" textVAlign="top">
            <anchor moveWithCells="false" sizeWithCells="false">
              <xdr:from>
                <xdr:col>28</xdr:col>
                <xdr:colOff>170</xdr:colOff>
                <xdr:row>91</xdr:row>
                <xdr:rowOff>10</xdr:rowOff>
              </xdr:from>
              <xdr:to>
                <xdr:col>35</xdr:col>
                <xdr:colOff>43</xdr:colOff>
                <xdr:row>108</xdr:row>
                <xdr:rowOff>11</xdr:rowOff>
              </xdr:to>
            </anchor>
          </commentPr>
        </mc:Choice>
        <mc:Fallback/>
      </mc:AlternateContent>
    </comment>
    <comment ref="AB103" authorId="0">
      <text>
        <r>
          <rPr>
            <sz val="9"/>
            <color rgb="FF000000"/>
            <rFont val="Tahoma"/>
            <family val="2"/>
          </rPr>
          <t xml:space="preserve">The magnitude thresholds corresponding to those of the typical error are 0.99, 0.90, 0.75, 0.50, and 0.20 for extremely high, very high, high, moderate, and low reliability.</t>
        </r>
      </text>
      <mc:AlternateContent>
        <mc:Choice Requires="v2">
          <commentPr autoFill="true" autoScale="false" colHidden="false" locked="false" rowHidden="false" textHAlign="justify" textVAlign="top">
            <anchor moveWithCells="false" sizeWithCells="false">
              <xdr:from>
                <xdr:col>29</xdr:col>
                <xdr:colOff>13</xdr:colOff>
                <xdr:row>101</xdr:row>
                <xdr:rowOff>8</xdr:rowOff>
              </xdr:from>
              <xdr:to>
                <xdr:col>33</xdr:col>
                <xdr:colOff>14</xdr:colOff>
                <xdr:row>110</xdr:row>
                <xdr:rowOff>11</xdr:rowOff>
              </xdr:to>
            </anchor>
          </commentPr>
        </mc:Choice>
        <mc:Fallback/>
      </mc:AlternateContent>
    </comment>
    <comment ref="AC54" authorId="0">
      <text>
        <r>
          <rPr>
            <sz val="8"/>
            <color rgb="FF000000"/>
            <rFont val="Tahoma"/>
            <family val="2"/>
          </rPr>
          <t xml:space="preserve">Use when factor change exceeds ~1.5.</t>
        </r>
      </text>
      <mc:AlternateContent>
        <mc:Choice Requires="v2">
          <commentPr autoFill="true" autoScale="false" colHidden="false" locked="false" rowHidden="false" textHAlign="justify" textVAlign="top">
            <anchor moveWithCells="false" sizeWithCells="false">
              <xdr:from>
                <xdr:col>29</xdr:col>
                <xdr:colOff>13</xdr:colOff>
                <xdr:row>52</xdr:row>
                <xdr:rowOff>7</xdr:rowOff>
              </xdr:from>
              <xdr:to>
                <xdr:col>31</xdr:col>
                <xdr:colOff>39</xdr:colOff>
                <xdr:row>56</xdr:row>
                <xdr:rowOff>4</xdr:rowOff>
              </xdr:to>
            </anchor>
          </commentPr>
        </mc:Choice>
        <mc:Fallback/>
      </mc:AlternateContent>
    </comment>
    <comment ref="AC55" authorId="0">
      <text>
        <r>
          <rPr>
            <sz val="8"/>
            <color rgb="FF000000"/>
            <rFont val="Tahoma"/>
            <family val="2"/>
          </rPr>
          <t xml:space="preserve">Use when SD as factor exceeds ~1.5.</t>
        </r>
      </text>
      <mc:AlternateContent>
        <mc:Choice Requires="v2">
          <commentPr autoFill="true" autoScale="false" colHidden="false" locked="false" rowHidden="false" textHAlign="justify" textVAlign="top">
            <anchor moveWithCells="false" sizeWithCells="false">
              <xdr:from>
                <xdr:col>28</xdr:col>
                <xdr:colOff>138</xdr:colOff>
                <xdr:row>53</xdr:row>
                <xdr:rowOff>9</xdr:rowOff>
              </xdr:from>
              <xdr:to>
                <xdr:col>31</xdr:col>
                <xdr:colOff>17</xdr:colOff>
                <xdr:row>57</xdr:row>
                <xdr:rowOff>11</xdr:rowOff>
              </xdr:to>
            </anchor>
          </commentPr>
        </mc:Choice>
        <mc:Fallback/>
      </mc:AlternateContent>
    </comment>
    <comment ref="AC56" authorId="0">
      <text>
        <r>
          <rPr>
            <sz val="8"/>
            <color rgb="FF000000"/>
            <rFont val="Tahoma"/>
            <family val="2"/>
          </rPr>
          <t xml:space="preserve">Use when change is less than ~50%.</t>
        </r>
      </text>
      <mc:AlternateContent>
        <mc:Choice Requires="v2">
          <commentPr autoFill="true" autoScale="false" colHidden="false" locked="false" rowHidden="false" textHAlign="justify" textVAlign="top">
            <anchor moveWithCells="false" sizeWithCells="false">
              <xdr:from>
                <xdr:col>29</xdr:col>
                <xdr:colOff>13</xdr:colOff>
                <xdr:row>54</xdr:row>
                <xdr:rowOff>7</xdr:rowOff>
              </xdr:from>
              <xdr:to>
                <xdr:col>31</xdr:col>
                <xdr:colOff>11</xdr:colOff>
                <xdr:row>57</xdr:row>
                <xdr:rowOff>19</xdr:rowOff>
              </xdr:to>
            </anchor>
          </commentPr>
        </mc:Choice>
        <mc:Fallback/>
      </mc:AlternateContent>
    </comment>
    <comment ref="AC57" authorId="0">
      <text>
        <r>
          <rPr>
            <sz val="9"/>
            <color rgb="FF000000"/>
            <rFont val="Tahoma"/>
            <family val="2"/>
          </rPr>
          <t xml:space="preserve">Use when SD is less than ~50%.</t>
        </r>
      </text>
      <mc:AlternateContent>
        <mc:Choice Requires="v2">
          <commentPr autoFill="true" autoScale="false" colHidden="false" locked="false" rowHidden="false" textHAlign="justify" textVAlign="top">
            <anchor moveWithCells="false" sizeWithCells="false">
              <xdr:from>
                <xdr:col>28</xdr:col>
                <xdr:colOff>76</xdr:colOff>
                <xdr:row>55</xdr:row>
                <xdr:rowOff>0</xdr:rowOff>
              </xdr:from>
              <xdr:to>
                <xdr:col>31</xdr:col>
                <xdr:colOff>2</xdr:colOff>
                <xdr:row>58</xdr:row>
                <xdr:rowOff>21</xdr:rowOff>
              </xdr:to>
            </anchor>
          </commentPr>
        </mc:Choice>
        <mc:Fallback/>
      </mc:AlternateContent>
    </comment>
    <comment ref="AC65" authorId="0">
      <text>
        <r>
          <rPr>
            <sz val="8"/>
            <color rgb="FF000000"/>
            <rFont val="Tahoma"/>
            <family val="2"/>
          </rPr>
          <t xml:space="preserve">You should double the typical error (here, square it) before you interpret its magnitude, according to Smith TB, Hopkins WG (2011). Variability and predictability of finals times of elite rowers. Medicine and Science in Sports and Exercise 43, 2155-2160.</t>
        </r>
      </text>
      <mc:AlternateContent>
        <mc:Choice Requires="v2">
          <commentPr autoFill="true" autoScale="false" colHidden="false" locked="false" rowHidden="false" textHAlign="justify" textVAlign="top">
            <anchor moveWithCells="false" sizeWithCells="false">
              <xdr:from>
                <xdr:col>28</xdr:col>
                <xdr:colOff>170</xdr:colOff>
                <xdr:row>63</xdr:row>
                <xdr:rowOff>8</xdr:rowOff>
              </xdr:from>
              <xdr:to>
                <xdr:col>32</xdr:col>
                <xdr:colOff>30</xdr:colOff>
                <xdr:row>69</xdr:row>
                <xdr:rowOff>17</xdr:rowOff>
              </xdr:to>
            </anchor>
          </commentPr>
        </mc:Choice>
        <mc:Fallback/>
      </mc:AlternateContent>
    </comment>
    <comment ref="AC69"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28</xdr:col>
                <xdr:colOff>170</xdr:colOff>
                <xdr:row>67</xdr:row>
                <xdr:rowOff>8</xdr:rowOff>
              </xdr:from>
              <xdr:to>
                <xdr:col>33</xdr:col>
                <xdr:colOff>27</xdr:colOff>
                <xdr:row>80</xdr:row>
                <xdr:rowOff>4</xdr:rowOff>
              </xdr:to>
            </anchor>
          </commentPr>
        </mc:Choice>
        <mc:Fallback/>
      </mc:AlternateContent>
    </comment>
    <comment ref="AC82" authorId="0">
      <text>
        <r>
          <rPr>
            <sz val="8"/>
            <color rgb="FF000000"/>
            <rFont val="Tahoma"/>
            <family val="2"/>
          </rPr>
          <t xml:space="preserve">You should double the typical error before you interpret its magnitude, according to Smith TB, Hopkins WG (2011). Variability and predictability of finals times of elite rowers. Medicine and Science in Sports and Exercise 43, 2155-2160. For percent errors &gt;20%, it's not a simple matter of doubling.  Instead, consider the factor typical error, which you have to square.</t>
        </r>
      </text>
      <mc:AlternateContent>
        <mc:Choice Requires="v2">
          <commentPr autoFill="true" autoScale="false" colHidden="false" locked="false" rowHidden="false" textHAlign="justify" textVAlign="top">
            <anchor moveWithCells="false" sizeWithCells="false">
              <xdr:from>
                <xdr:col>28</xdr:col>
                <xdr:colOff>170</xdr:colOff>
                <xdr:row>80</xdr:row>
                <xdr:rowOff>8</xdr:rowOff>
              </xdr:from>
              <xdr:to>
                <xdr:col>32</xdr:col>
                <xdr:colOff>11</xdr:colOff>
                <xdr:row>88</xdr:row>
                <xdr:rowOff>10</xdr:rowOff>
              </xdr:to>
            </anchor>
          </commentPr>
        </mc:Choice>
        <mc:Fallback/>
      </mc:AlternateContent>
    </comment>
    <comment ref="AC86"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28</xdr:col>
                <xdr:colOff>170</xdr:colOff>
                <xdr:row>84</xdr:row>
                <xdr:rowOff>7</xdr:rowOff>
              </xdr:from>
              <xdr:to>
                <xdr:col>33</xdr:col>
                <xdr:colOff>27</xdr:colOff>
                <xdr:row>97</xdr:row>
                <xdr:rowOff>6</xdr:rowOff>
              </xdr:to>
            </anchor>
          </commentPr>
        </mc:Choice>
        <mc:Fallback/>
      </mc:AlternateContent>
    </comment>
    <comment ref="AC94" authorId="0">
      <text>
        <r>
          <rPr>
            <sz val="8"/>
            <color rgb="FF000000"/>
            <rFont val="Tahoma"/>
            <family val="2"/>
          </rPr>
          <t xml:space="preserve">Thresholds for interpretation of the change in the mean are 0.2, 0.6, 1.2, 2.0, 4.0 for small, moderate, large, very large and extremely large. </t>
        </r>
      </text>
      <mc:AlternateContent>
        <mc:Choice Requires="v2">
          <commentPr autoFill="true" autoScale="false" colHidden="false" locked="false" rowHidden="false" textHAlign="justify" textVAlign="top">
            <anchor moveWithCells="false" sizeWithCells="false">
              <xdr:from>
                <xdr:col>28</xdr:col>
                <xdr:colOff>170</xdr:colOff>
                <xdr:row>92</xdr:row>
                <xdr:rowOff>8</xdr:rowOff>
              </xdr:from>
              <xdr:to>
                <xdr:col>31</xdr:col>
                <xdr:colOff>25</xdr:colOff>
                <xdr:row>99</xdr:row>
                <xdr:rowOff>16</xdr:rowOff>
              </xdr:to>
            </anchor>
          </commentPr>
        </mc:Choice>
        <mc:Fallback/>
      </mc:AlternateContent>
    </comment>
    <comment ref="AC98" authorId="0">
      <text>
        <r>
          <rPr>
            <sz val="8"/>
            <color rgb="FF000000"/>
            <rFont val="Tahoma"/>
            <family val="2"/>
          </rPr>
          <t xml:space="preserve">The standardized typical error should be doubled to interpret its magnitude using the thresholds for interpretation of the change in the mean (0.2, 0.6, 1.2, 2.0, 4.0 for small, moderate, large, very large and extremely large. Alternatively, halve the usual trresholds. Reason: SDs need to be doubled before you interpret their magnitudes, according to Smith TB, Hopkins WG (2011). Variability and predictability of finals times of elite rowers. Medicine and Science in Sports and Exercise 43, 2155-2160.</t>
        </r>
      </text>
      <mc:AlternateContent>
        <mc:Choice Requires="v2">
          <commentPr autoFill="true" autoScale="false" colHidden="false" locked="false" rowHidden="false" textHAlign="justify" textVAlign="top">
            <anchor moveWithCells="false" sizeWithCells="false">
              <xdr:from>
                <xdr:col>29</xdr:col>
                <xdr:colOff>13</xdr:colOff>
                <xdr:row>97</xdr:row>
                <xdr:rowOff>1</xdr:rowOff>
              </xdr:from>
              <xdr:to>
                <xdr:col>34</xdr:col>
                <xdr:colOff>6</xdr:colOff>
                <xdr:row>109</xdr:row>
                <xdr:rowOff>16</xdr:rowOff>
              </xdr:to>
            </anchor>
          </commentPr>
        </mc:Choice>
        <mc:Fallback/>
      </mc:AlternateContent>
    </comment>
    <comment ref="AC102"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28</xdr:col>
                <xdr:colOff>170</xdr:colOff>
                <xdr:row>100</xdr:row>
                <xdr:rowOff>11</xdr:rowOff>
              </xdr:from>
              <xdr:to>
                <xdr:col>33</xdr:col>
                <xdr:colOff>27</xdr:colOff>
                <xdr:row>112</xdr:row>
                <xdr:rowOff>20</xdr:rowOff>
              </xdr:to>
            </anchor>
          </commentPr>
        </mc:Choice>
        <mc:Fallback/>
      </mc:AlternateContent>
    </comment>
    <comment ref="AC104" authorId="0">
      <text>
        <r>
          <rPr>
            <sz val="8"/>
            <color rgb="FF000000"/>
            <rFont val="Tahoma"/>
            <family val="2"/>
          </rPr>
          <t xml:space="preserve">Corrected for small-sample bias using the factor shown three rows down.
The calculations are done with log-transformed values.  Back-transformation is not an issue.</t>
        </r>
      </text>
      <mc:AlternateContent>
        <mc:Choice Requires="v2">
          <commentPr autoFill="true" autoScale="false" colHidden="false" locked="false" rowHidden="false" textHAlign="justify" textVAlign="top">
            <anchor moveWithCells="false" sizeWithCells="false">
              <xdr:from>
                <xdr:col>28</xdr:col>
                <xdr:colOff>78</xdr:colOff>
                <xdr:row>102</xdr:row>
                <xdr:rowOff>4</xdr:rowOff>
              </xdr:from>
              <xdr:to>
                <xdr:col>30</xdr:col>
                <xdr:colOff>43</xdr:colOff>
                <xdr:row>108</xdr:row>
                <xdr:rowOff>3</xdr:rowOff>
              </xdr:to>
            </anchor>
          </commentPr>
        </mc:Choice>
        <mc:Fallback/>
      </mc:AlternateContent>
    </comment>
    <comment ref="AC107" authorId="0">
      <text>
        <r>
          <rPr>
            <sz val="8"/>
            <color rgb="FF000000"/>
            <rFont val="Tahoma"/>
            <family val="2"/>
          </rPr>
          <t xml:space="preserve">The Pearson and intraclass correlation are biased low. The factor to correct the Pearson is 1 + (1-r^2)/(2(n-3)), where n is the sample size. Olkin, I., &amp; Pratt, J.W. (1958). Unbiased estimation of certain correlation coefficients. Annals of Mathematical Statistics, 29, 201-211.</t>
        </r>
      </text>
      <mc:AlternateContent>
        <mc:Choice Requires="v2">
          <commentPr autoFill="true" autoScale="false" colHidden="false" locked="false" rowHidden="false" textHAlign="justify" textVAlign="top">
            <anchor moveWithCells="false" sizeWithCells="false">
              <xdr:from>
                <xdr:col>28</xdr:col>
                <xdr:colOff>170</xdr:colOff>
                <xdr:row>105</xdr:row>
                <xdr:rowOff>9</xdr:rowOff>
              </xdr:from>
              <xdr:to>
                <xdr:col>32</xdr:col>
                <xdr:colOff>14</xdr:colOff>
                <xdr:row>113</xdr:row>
                <xdr:rowOff>17</xdr:rowOff>
              </xdr:to>
            </anchor>
          </commentPr>
        </mc:Choice>
        <mc:Fallback/>
      </mc:AlternateContent>
    </comment>
    <comment ref="AC108" authorId="0">
      <text>
        <r>
          <rPr>
            <sz val="8"/>
            <color rgb="FF000000"/>
            <rFont val="Tahoma"/>
            <family val="2"/>
          </rPr>
          <t xml:space="preserve">=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
These calculations are done with log-transformed values.  Back-transformation is not an issue.</t>
        </r>
      </text>
      <mc:AlternateContent>
        <mc:Choice Requires="v2">
          <commentPr autoFill="true" autoScale="false" colHidden="false" locked="false" rowHidden="false" textHAlign="justify" textVAlign="top">
            <anchor moveWithCells="false" sizeWithCells="false">
              <xdr:from>
                <xdr:col>27</xdr:col>
                <xdr:colOff>2</xdr:colOff>
                <xdr:row>106</xdr:row>
                <xdr:rowOff>4</xdr:rowOff>
              </xdr:from>
              <xdr:to>
                <xdr:col>30</xdr:col>
                <xdr:colOff>38</xdr:colOff>
                <xdr:row>115</xdr:row>
                <xdr:rowOff>6</xdr:rowOff>
              </xdr:to>
            </anchor>
          </commentPr>
        </mc:Choice>
        <mc:Fallback/>
      </mc:AlternateContent>
    </comment>
    <comment ref="AF27" authorId="0">
      <text>
        <r>
          <rPr>
            <sz val="8"/>
            <color rgb="FF000000"/>
            <rFont val="Tahoma"/>
            <family val="2"/>
          </rPr>
          <t xml:space="preserve">Once you have inserted the extra log-data and change-score columns, select this entire column, then drag-copy it across all the change columns to the right.  Do not drag it beyond the change coumns. You will need to have done this operation for the columns with raw data first.</t>
        </r>
      </text>
      <mc:AlternateContent>
        <mc:Choice Requires="v2">
          <commentPr autoFill="true" autoScale="false" colHidden="false" locked="false" rowHidden="false" textHAlign="justify" textVAlign="top">
            <anchor moveWithCells="false" sizeWithCells="false">
              <xdr:from>
                <xdr:col>31</xdr:col>
                <xdr:colOff>43</xdr:colOff>
                <xdr:row>25</xdr:row>
                <xdr:rowOff>0</xdr:rowOff>
              </xdr:from>
              <xdr:to>
                <xdr:col>34</xdr:col>
                <xdr:colOff>21</xdr:colOff>
                <xdr:row>36</xdr:row>
                <xdr:rowOff>9</xdr:rowOff>
              </xdr:to>
            </anchor>
          </commentPr>
        </mc:Choice>
        <mc:Fallback/>
      </mc:AlternateContent>
    </comment>
    <comment ref="AG27" authorId="0">
      <text>
        <r>
          <rPr>
            <sz val="8"/>
            <color rgb="FF000000"/>
            <rFont val="Tahoma"/>
            <family val="2"/>
          </rPr>
          <t xml:space="preserve">For &gt;6 trials, copy and insert this entire column and/or the next column. You will need to have done this operation with the columns for raw data first.</t>
        </r>
      </text>
      <mc:AlternateContent>
        <mc:Choice Requires="v2">
          <commentPr autoFill="true" autoScale="false" colHidden="false" locked="false" rowHidden="false" textHAlign="justify" textVAlign="top">
            <anchor moveWithCells="false" sizeWithCells="false">
              <xdr:from>
                <xdr:col>33</xdr:col>
                <xdr:colOff>13</xdr:colOff>
                <xdr:row>25</xdr:row>
                <xdr:rowOff>8</xdr:rowOff>
              </xdr:from>
              <xdr:to>
                <xdr:col>35</xdr:col>
                <xdr:colOff>45</xdr:colOff>
                <xdr:row>35</xdr:row>
                <xdr:rowOff>5</xdr:rowOff>
              </xdr:to>
            </anchor>
          </commentPr>
        </mc:Choice>
        <mc:Fallback/>
      </mc:AlternateContent>
    </comment>
    <comment ref="AH27" authorId="0">
      <text>
        <r>
          <rPr>
            <sz val="8"/>
            <color rgb="FF000000"/>
            <rFont val="Tahoma"/>
            <family val="2"/>
          </rPr>
          <t xml:space="preserve">For &gt;6 trials, copy and insert this entire column and/or the previous column.  You will need to have done this operation with the columns for raw data first.</t>
        </r>
      </text>
      <mc:AlternateContent>
        <mc:Choice Requires="v2">
          <commentPr autoFill="true" autoScale="false" colHidden="false" locked="false" rowHidden="false" textHAlign="justify" textVAlign="top">
            <anchor moveWithCells="false" sizeWithCells="false">
              <xdr:from>
                <xdr:col>33</xdr:col>
                <xdr:colOff>43</xdr:colOff>
                <xdr:row>25</xdr:row>
                <xdr:rowOff>0</xdr:rowOff>
              </xdr:from>
              <xdr:to>
                <xdr:col>36</xdr:col>
                <xdr:colOff>21</xdr:colOff>
                <xdr:row>33</xdr:row>
                <xdr:rowOff>8</xdr:rowOff>
              </xdr:to>
            </anchor>
          </commentPr>
        </mc:Choice>
        <mc:Fallback/>
      </mc:AlternateContent>
    </comment>
    <comment ref="AI58" authorId="0">
      <text>
        <r>
          <rPr>
            <sz val="8"/>
            <color rgb="FF000000"/>
            <rFont val="Tahoma"/>
            <family val="2"/>
          </rPr>
          <t xml:space="preserve">Total number of different subjects contributing to the mean, not the mean number of subjects.</t>
        </r>
      </text>
      <mc:AlternateContent>
        <mc:Choice Requires="v2">
          <commentPr autoFill="true" autoScale="false" colHidden="false" locked="false" rowHidden="false" textHAlign="justify" textVAlign="top">
            <anchor moveWithCells="false" sizeWithCells="false">
              <xdr:from>
                <xdr:col>34</xdr:col>
                <xdr:colOff>43</xdr:colOff>
                <xdr:row>55</xdr:row>
                <xdr:rowOff>16</xdr:rowOff>
              </xdr:from>
              <xdr:to>
                <xdr:col>37</xdr:col>
                <xdr:colOff>49</xdr:colOff>
                <xdr:row>60</xdr:row>
                <xdr:rowOff>7</xdr:rowOff>
              </xdr:to>
            </anchor>
          </commentPr>
        </mc:Choice>
        <mc:Fallback/>
      </mc:AlternateContent>
    </comment>
    <comment ref="AI76" authorId="0">
      <text>
        <r>
          <rPr>
            <sz val="8"/>
            <color rgb="FF000000"/>
            <rFont val="Tahoma"/>
            <family val="2"/>
          </rPr>
          <t xml:space="preserve">Adjusted for interdependence of consecutive statistics and for missing values.</t>
        </r>
      </text>
      <mc:AlternateContent>
        <mc:Choice Requires="v2">
          <commentPr autoFill="true" autoScale="false" colHidden="false" locked="false" rowHidden="false" textHAlign="justify" textVAlign="top">
            <anchor moveWithCells="false" sizeWithCells="false">
              <xdr:from>
                <xdr:col>33</xdr:col>
                <xdr:colOff>17</xdr:colOff>
                <xdr:row>73</xdr:row>
                <xdr:rowOff>16</xdr:rowOff>
              </xdr:from>
              <xdr:to>
                <xdr:col>35</xdr:col>
                <xdr:colOff>21</xdr:colOff>
                <xdr:row>78</xdr:row>
                <xdr:rowOff>6</xdr:rowOff>
              </xdr:to>
            </anchor>
          </commentPr>
        </mc:Choice>
        <mc:Fallback/>
      </mc:AlternateContent>
    </comment>
    <comment ref="AI104" authorId="0">
      <text>
        <r>
          <rPr>
            <sz val="8"/>
            <color rgb="FF000000"/>
            <rFont val="Tahoma"/>
            <family val="2"/>
          </rPr>
          <t xml:space="preserve">Confidence limits for mean Pearson not available.</t>
        </r>
      </text>
      <mc:AlternateContent>
        <mc:Choice Requires="v2">
          <commentPr autoFill="true" autoScale="false" colHidden="false" locked="false" rowHidden="false" textHAlign="justify" textVAlign="top">
            <anchor moveWithCells="false" sizeWithCells="false">
              <xdr:from>
                <xdr:col>34</xdr:col>
                <xdr:colOff>43</xdr:colOff>
                <xdr:row>102</xdr:row>
                <xdr:rowOff>8</xdr:rowOff>
              </xdr:from>
              <xdr:to>
                <xdr:col>36</xdr:col>
                <xdr:colOff>34</xdr:colOff>
                <xdr:row>106</xdr:row>
                <xdr:rowOff>8</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2" authorId="0">
      <text>
        <r>
          <rPr>
            <sz val="8"/>
            <color rgb="FF000000"/>
            <rFont val="Tahoma"/>
            <family val="2"/>
          </rPr>
          <t xml:space="preserve">
Hopkins WG (2015). Spreadsheets for analysis of validity and reliability. Sportscience 19, 36-42 (sportsci.org/2015/ValidRely.htm)</t>
        </r>
      </text>
      <mc:AlternateContent>
        <mc:Choice Requires="v2">
          <commentPr autoFill="true" autoScale="false" colHidden="false" locked="false" rowHidden="false" textHAlign="justify" textVAlign="top">
            <anchor moveWithCells="false" sizeWithCells="false">
              <xdr:from>
                <xdr:col>3</xdr:col>
                <xdr:colOff>10</xdr:colOff>
                <xdr:row>0</xdr:row>
                <xdr:rowOff>11</xdr:rowOff>
              </xdr:from>
              <xdr:to>
                <xdr:col>7</xdr:col>
                <xdr:colOff>49</xdr:colOff>
                <xdr:row>5</xdr:row>
                <xdr:rowOff>10</xdr:rowOff>
              </xdr:to>
            </anchor>
          </commentPr>
        </mc:Choice>
        <mc:Fallback/>
      </mc:AlternateContent>
    </comment>
    <comment ref="C26" authorId="0">
      <text>
        <r>
          <rPr>
            <sz val="8"/>
            <color rgb="FF000000"/>
            <rFont val="Tahoma"/>
            <family val="2"/>
          </rPr>
          <t xml:space="preserve">This number generates smallest or other important magnitude thresholds for differences or changes when it is appropriate to define such thresholds by standardization.  The default is 0.2, for the smallest important effect. Insert 0.6, 1.2, 2.0, or 4.0 to get thresholds for moderate, large, very large and extremely large changes.  
The pure and observed between-subject SD are multiplied by this value. Use the threshold derived from the pure between-subject SD in most settings.  The threshold from the observed SD is appropriate only for performance indicators derived for team-sport players from games or matches. However, in the absence of a reliability study, researchers inevitably use the observed SD from the reference group or baseline test.</t>
        </r>
      </text>
      <mc:AlternateContent>
        <mc:Choice Requires="v2">
          <commentPr autoFill="true" autoScale="false" colHidden="false" locked="false" rowHidden="false" textHAlign="justify" textVAlign="top">
            <anchor moveWithCells="false" sizeWithCells="false">
              <xdr:from>
                <xdr:col>3</xdr:col>
                <xdr:colOff>13</xdr:colOff>
                <xdr:row>24</xdr:row>
                <xdr:rowOff>0</xdr:rowOff>
              </xdr:from>
              <xdr:to>
                <xdr:col>8</xdr:col>
                <xdr:colOff>49</xdr:colOff>
                <xdr:row>40</xdr:row>
                <xdr:rowOff>7</xdr:rowOff>
              </xdr:to>
            </anchor>
          </commentPr>
        </mc:Choice>
        <mc:Fallback/>
      </mc:AlternateContent>
    </comment>
    <comment ref="C54" authorId="0">
      <text>
        <r>
          <rPr>
            <sz val="8"/>
            <color rgb="FF000000"/>
            <rFont val="Tahoma"/>
            <family val="2"/>
          </rPr>
          <t xml:space="preserve">Set to blank or 0 to omit from the calculations.  Set to anything else to include.</t>
        </r>
      </text>
      <mc:AlternateContent>
        <mc:Choice Requires="v2">
          <commentPr autoFill="true" autoScale="false" colHidden="false" locked="false" rowHidden="false" textHAlign="justify" textVAlign="top">
            <anchor moveWithCells="false" sizeWithCells="false">
              <xdr:from>
                <xdr:col>3</xdr:col>
                <xdr:colOff>13</xdr:colOff>
                <xdr:row>52</xdr:row>
                <xdr:rowOff>10</xdr:rowOff>
              </xdr:from>
              <xdr:to>
                <xdr:col>5</xdr:col>
                <xdr:colOff>17</xdr:colOff>
                <xdr:row>57</xdr:row>
                <xdr:rowOff>19</xdr:rowOff>
              </xdr:to>
            </anchor>
          </commentPr>
        </mc:Choice>
        <mc:Fallback/>
      </mc:AlternateContent>
    </comment>
    <comment ref="D3" authorId="0">
      <text>
        <r>
          <rPr>
            <sz val="9"/>
            <color rgb="FF000000"/>
            <rFont val="Tahoma"/>
            <family val="2"/>
          </rPr>
          <t xml:space="preserve">Fixed error in cells AD152-AH152 that prevented calculation of CLs for smallest important from pure SD with log transformation.</t>
        </r>
      </text>
      <mc:AlternateContent>
        <mc:Choice Requires="v2">
          <commentPr autoFill="true" autoScale="false" colHidden="false" locked="false" rowHidden="false" textHAlign="justify" textVAlign="top">
            <anchor moveWithCells="false" sizeWithCells="false">
              <xdr:from>
                <xdr:col>4</xdr:col>
                <xdr:colOff>17</xdr:colOff>
                <xdr:row>1</xdr:row>
                <xdr:rowOff>7</xdr:rowOff>
              </xdr:from>
              <xdr:to>
                <xdr:col>6</xdr:col>
                <xdr:colOff>52</xdr:colOff>
                <xdr:row>7</xdr:row>
                <xdr:rowOff>14</xdr:rowOff>
              </xdr:to>
            </anchor>
          </commentPr>
        </mc:Choice>
        <mc:Fallback/>
      </mc:AlternateContent>
    </comment>
    <comment ref="E3" authorId="0">
      <text>
        <r>
          <rPr>
            <sz val="8"/>
            <color rgb="FF000000"/>
            <rFont val="Tahoma"/>
            <family val="2"/>
          </rPr>
          <t xml:space="preserve">Apr: This spreadsheet now contains simulated data for counter-movement jump height.</t>
        </r>
      </text>
      <mc:AlternateContent>
        <mc:Choice Requires="v2">
          <commentPr autoFill="true" autoScale="false" colHidden="false" locked="false" rowHidden="false" textHAlign="justify" textVAlign="top">
            <anchor moveWithCells="false" sizeWithCells="false">
              <xdr:from>
                <xdr:col>5</xdr:col>
                <xdr:colOff>13</xdr:colOff>
                <xdr:row>1</xdr:row>
                <xdr:rowOff>8</xdr:rowOff>
              </xdr:from>
              <xdr:to>
                <xdr:col>7</xdr:col>
                <xdr:colOff>19</xdr:colOff>
                <xdr:row>6</xdr:row>
                <xdr:rowOff>10</xdr:rowOff>
              </xdr:to>
            </anchor>
          </commentPr>
        </mc:Choice>
        <mc:Fallback/>
      </mc:AlternateContent>
    </comment>
    <comment ref="F3" authorId="0">
      <text>
        <r>
          <rPr>
            <sz val="8"/>
            <color rgb="FF000000"/>
            <rFont val="Tahoma"/>
            <family val="2"/>
          </rPr>
          <t xml:space="preserve">Oct. Added smallest important effect (difference or change in the variable) derived by standardization..
July. Added mean values for Pearson correlation.
June: Changed instructions for dealing with missing data.  Added more advice about when and when not to use log transformation.</t>
        </r>
      </text>
      <mc:AlternateContent>
        <mc:Choice Requires="v2">
          <commentPr autoFill="true" autoScale="false" colHidden="false" locked="false" rowHidden="false" textHAlign="justify" textVAlign="top">
            <anchor moveWithCells="false" sizeWithCells="false">
              <xdr:from>
                <xdr:col>6</xdr:col>
                <xdr:colOff>10</xdr:colOff>
                <xdr:row>1</xdr:row>
                <xdr:rowOff>9</xdr:rowOff>
              </xdr:from>
              <xdr:to>
                <xdr:col>9</xdr:col>
                <xdr:colOff>68</xdr:colOff>
                <xdr:row>12</xdr:row>
                <xdr:rowOff>11</xdr:rowOff>
              </xdr:to>
            </anchor>
          </commentPr>
        </mc:Choice>
        <mc:Fallback/>
      </mc:AlternateContent>
    </comment>
    <comment ref="G3" authorId="0">
      <text>
        <r>
          <rPr>
            <sz val="8"/>
            <color rgb="FF000000"/>
            <rFont val="Tahoma"/>
            <family val="2"/>
          </rPr>
          <t xml:space="preserve">May: Changed the SD for standardizing back to the "pure" SD rather than the observed SD, but included code to show standardized values only if the ICC is positive. A negative ICC implies no real differences between subjects, either because that is the true state of affairs or because sampling variation makes it seem so; hence standardized values for typical error and changes in the mean are effectively infinite.  
Added comments that the typical error should be doubled to interpret its magnitude, according to Smith TB, Hopkins WG (2011). Variability and predictability of finals times of elite rowers. Medicine and Science in Sports and Exercise 43, 2155-2160
March: Provided user-friendly estimates of mean and SD of change scores.</t>
        </r>
      </text>
      <mc:AlternateContent>
        <mc:Choice Requires="v2">
          <commentPr autoFill="true" autoScale="false" colHidden="false" locked="false" rowHidden="false" textHAlign="justify" textVAlign="top">
            <anchor moveWithCells="false" sizeWithCells="false">
              <xdr:from>
                <xdr:col>7</xdr:col>
                <xdr:colOff>10</xdr:colOff>
                <xdr:row>1</xdr:row>
                <xdr:rowOff>9</xdr:rowOff>
              </xdr:from>
              <xdr:to>
                <xdr:col>11</xdr:col>
                <xdr:colOff>42</xdr:colOff>
                <xdr:row>16</xdr:row>
                <xdr:rowOff>3</xdr:rowOff>
              </xdr:to>
            </anchor>
          </commentPr>
        </mc:Choice>
        <mc:Fallback/>
      </mc:AlternateContent>
    </comment>
    <comment ref="H3" authorId="0">
      <text>
        <r>
          <rPr>
            <sz val="8"/>
            <color rgb="FF000000"/>
            <rFont val="Tahoma"/>
            <family val="2"/>
          </rPr>
          <t xml:space="preserve">Removed  error of measurement from the formulae for standardizing. I will address this issue in the forthcoming article.
Replaced unbiased estimates with the usual biased estimates, and included instead the correction factors.</t>
        </r>
      </text>
      <mc:AlternateContent>
        <mc:Choice Requires="v2">
          <commentPr autoFill="true" autoScale="false" colHidden="false" locked="false" rowHidden="false" textHAlign="justify" textVAlign="top">
            <anchor moveWithCells="false" sizeWithCells="false">
              <xdr:from>
                <xdr:col>8</xdr:col>
                <xdr:colOff>10</xdr:colOff>
                <xdr:row>1</xdr:row>
                <xdr:rowOff>9</xdr:rowOff>
              </xdr:from>
              <xdr:to>
                <xdr:col>10</xdr:col>
                <xdr:colOff>109</xdr:colOff>
                <xdr:row>10</xdr:row>
                <xdr:rowOff>7</xdr:rowOff>
              </xdr:to>
            </anchor>
          </commentPr>
        </mc:Choice>
        <mc:Fallback/>
      </mc:AlternateContent>
    </comment>
    <comment ref="H27" authorId="0">
      <text>
        <r>
          <rPr>
            <sz val="8"/>
            <color rgb="FF000000"/>
            <rFont val="Tahoma"/>
            <family val="2"/>
          </rPr>
          <t xml:space="preserve">For &gt;6 trials, copy and insert this entire column and/or the next column. Then label with 5, 6, 7 and so on.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8</xdr:col>
                <xdr:colOff>13</xdr:colOff>
                <xdr:row>25</xdr:row>
                <xdr:rowOff>8</xdr:rowOff>
              </xdr:from>
              <xdr:to>
                <xdr:col>10</xdr:col>
                <xdr:colOff>36</xdr:colOff>
                <xdr:row>34</xdr:row>
                <xdr:rowOff>9</xdr:rowOff>
              </xdr:to>
            </anchor>
          </commentPr>
        </mc:Choice>
        <mc:Fallback/>
      </mc:AlternateContent>
    </comment>
    <comment ref="I3" authorId="0">
      <text>
        <r>
          <rPr>
            <sz val="8"/>
            <color rgb="FF000000"/>
            <rFont val="Tahoma"/>
            <family val="2"/>
          </rPr>
          <t xml:space="preserve">Standardized changes in mean and typical error, instructions about factor effects, better estimates of intraclass correlation coefficients and their confidence limits.</t>
        </r>
      </text>
      <mc:AlternateContent>
        <mc:Choice Requires="v2">
          <commentPr autoFill="true" autoScale="false" colHidden="false" locked="false" rowHidden="false" textHAlign="justify" textVAlign="top">
            <anchor moveWithCells="false" sizeWithCells="false">
              <xdr:from>
                <xdr:col>9</xdr:col>
                <xdr:colOff>9</xdr:colOff>
                <xdr:row>1</xdr:row>
                <xdr:rowOff>9</xdr:rowOff>
              </xdr:from>
              <xdr:to>
                <xdr:col>11</xdr:col>
                <xdr:colOff>31</xdr:colOff>
                <xdr:row>8</xdr:row>
                <xdr:rowOff>2</xdr:rowOff>
              </xdr:to>
            </anchor>
          </commentPr>
        </mc:Choice>
        <mc:Fallback/>
      </mc:AlternateContent>
    </comment>
    <comment ref="I27" authorId="0">
      <text>
        <r>
          <rPr>
            <sz val="8"/>
            <color rgb="FF000000"/>
            <rFont val="Tahoma"/>
            <family val="2"/>
          </rPr>
          <t xml:space="preserve">For &gt;6 trials, copy and insert this entire column and/or the previous column. then label with 5, 6, 7 and so on.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9</xdr:col>
                <xdr:colOff>9</xdr:colOff>
                <xdr:row>25</xdr:row>
                <xdr:rowOff>0</xdr:rowOff>
              </xdr:from>
              <xdr:to>
                <xdr:col>10</xdr:col>
                <xdr:colOff>90</xdr:colOff>
                <xdr:row>33</xdr:row>
                <xdr:rowOff>9</xdr:rowOff>
              </xdr:to>
            </anchor>
          </commentPr>
        </mc:Choice>
        <mc:Fallback/>
      </mc:AlternateContent>
    </comment>
    <comment ref="J53" authorId="0">
      <text>
        <r>
          <rPr>
            <sz val="8"/>
            <color rgb="FF000000"/>
            <rFont val="Tahoma"/>
            <family val="2"/>
          </rPr>
          <t xml:space="preserve">Total number of different subjects contributing to the mean, not the mean number of subjects.</t>
        </r>
      </text>
      <mc:AlternateContent>
        <mc:Choice Requires="v2">
          <commentPr autoFill="true" autoScale="false" colHidden="false" locked="false" rowHidden="false" textHAlign="justify" textVAlign="top">
            <anchor moveWithCells="false" sizeWithCells="false">
              <xdr:from>
                <xdr:col>10</xdr:col>
                <xdr:colOff>10</xdr:colOff>
                <xdr:row>51</xdr:row>
                <xdr:rowOff>8</xdr:rowOff>
              </xdr:from>
              <xdr:to>
                <xdr:col>11</xdr:col>
                <xdr:colOff>47</xdr:colOff>
                <xdr:row>57</xdr:row>
                <xdr:rowOff>4</xdr:rowOff>
              </xdr:to>
            </anchor>
          </commentPr>
        </mc:Choice>
        <mc:Fallback/>
      </mc:AlternateContent>
    </comment>
    <comment ref="J77" authorId="0">
      <text>
        <r>
          <rPr>
            <sz val="8"/>
            <color rgb="FF000000"/>
            <rFont val="Tahoma"/>
            <family val="2"/>
          </rPr>
          <t xml:space="preserve">To obtain the standardized measures, the above change in mean, typical error and confidence limits are all divided by the "pure" between-subject SD (=sqrt(SD^2</t>
        </r>
        <r>
          <rPr>
            <sz val="8"/>
            <color rgb="FF000000"/>
            <rFont val="Symbol"/>
            <family val="1"/>
            <charset val="2"/>
          </rPr>
          <t xml:space="preserve">-</t>
        </r>
        <r>
          <rPr>
            <sz val="8"/>
            <color rgb="FF000000"/>
            <rFont val="Tahoma"/>
            <family val="2"/>
          </rPr>
          <t xml:space="preserve">sd^2), where SD is the mean SD for the trials included in the analysis (derived by averaging the variances, weighted by the degrees of freedom) and sd is the typical error. Standardized measures are dimensionless: they do not have units.
If the ICC is zero or negative, the standardized values are not calculated, because the pure SD is effectively zero.
I have not corrected the standardized values for the small amount of upward bias that arises from downward bias in the between-subject SD.  The correction factor for standardized effects is 1-3/(4*v-1), where v is the degrees of freedom for the SD.  Becker BJ (1988). Synthesizing standardized mean-change measures. British Journal of Mathematical and Statistical Psychology 41, 257-278.</t>
        </r>
      </text>
      <mc:AlternateContent>
        <mc:Choice Requires="v2">
          <commentPr autoFill="true" autoScale="false" colHidden="false" locked="false" rowHidden="false" textHAlign="justify" textVAlign="top">
            <anchor moveWithCells="false" sizeWithCells="false">
              <xdr:from>
                <xdr:col>10</xdr:col>
                <xdr:colOff>140</xdr:colOff>
                <xdr:row>75</xdr:row>
                <xdr:rowOff>7</xdr:rowOff>
              </xdr:from>
              <xdr:to>
                <xdr:col>17</xdr:col>
                <xdr:colOff>13</xdr:colOff>
                <xdr:row>91</xdr:row>
                <xdr:rowOff>4</xdr:rowOff>
              </xdr:to>
            </anchor>
          </commentPr>
        </mc:Choice>
        <mc:Fallback/>
      </mc:AlternateContent>
    </comment>
    <comment ref="J87" authorId="0">
      <text>
        <r>
          <rPr>
            <sz val="9"/>
            <color rgb="FF000000"/>
            <rFont val="Tahoma"/>
            <family val="2"/>
          </rPr>
          <t xml:space="preserve">The magnitude thresholds corresponding to those of the typical error are 0.99, 0.90, 0.75, 0.50, and 0.20 for extremely high, very high, high, moderate, and low reliability.</t>
        </r>
      </text>
      <mc:AlternateContent>
        <mc:Choice Requires="v2">
          <commentPr autoFill="true" autoScale="false" colHidden="false" locked="false" rowHidden="false" textHAlign="justify" textVAlign="top">
            <anchor moveWithCells="false" sizeWithCells="false">
              <xdr:from>
                <xdr:col>11</xdr:col>
                <xdr:colOff>13</xdr:colOff>
                <xdr:row>85</xdr:row>
                <xdr:rowOff>8</xdr:rowOff>
              </xdr:from>
              <xdr:to>
                <xdr:col>15</xdr:col>
                <xdr:colOff>32</xdr:colOff>
                <xdr:row>94</xdr:row>
                <xdr:rowOff>6</xdr:rowOff>
              </xdr:to>
            </anchor>
          </commentPr>
        </mc:Choice>
        <mc:Fallback/>
      </mc:AlternateContent>
    </comment>
    <comment ref="K65" authorId="0">
      <text>
        <r>
          <rPr>
            <sz val="8"/>
            <color rgb="FF000000"/>
            <rFont val="Tahoma"/>
            <family val="2"/>
          </rPr>
          <t xml:space="preserve">You should double the typical error before you interpret its magnitude, according to Smith TB, Hopkins WG (2011). Variability and predictability of finals times of elite rowers. Medicine and Science in Sports and Exercise 43, 2155-2160.</t>
        </r>
      </text>
      <mc:AlternateContent>
        <mc:Choice Requires="v2">
          <commentPr autoFill="true" autoScale="false" colHidden="false" locked="false" rowHidden="false" textHAlign="justify" textVAlign="top">
            <anchor moveWithCells="false" sizeWithCells="false">
              <xdr:from>
                <xdr:col>10</xdr:col>
                <xdr:colOff>140</xdr:colOff>
                <xdr:row>63</xdr:row>
                <xdr:rowOff>10</xdr:rowOff>
              </xdr:from>
              <xdr:to>
                <xdr:col>13</xdr:col>
                <xdr:colOff>41</xdr:colOff>
                <xdr:row>70</xdr:row>
                <xdr:rowOff>10</xdr:rowOff>
              </xdr:to>
            </anchor>
          </commentPr>
        </mc:Choice>
        <mc:Fallback/>
      </mc:AlternateContent>
    </comment>
    <comment ref="K69"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10</xdr:col>
                <xdr:colOff>125</xdr:colOff>
                <xdr:row>67</xdr:row>
                <xdr:rowOff>0</xdr:rowOff>
              </xdr:from>
              <xdr:to>
                <xdr:col>15</xdr:col>
                <xdr:colOff>30</xdr:colOff>
                <xdr:row>79</xdr:row>
                <xdr:rowOff>12</xdr:rowOff>
              </xdr:to>
            </anchor>
          </commentPr>
        </mc:Choice>
        <mc:Fallback/>
      </mc:AlternateContent>
    </comment>
    <comment ref="K78" authorId="0">
      <text>
        <r>
          <rPr>
            <sz val="8"/>
            <color rgb="FF000000"/>
            <rFont val="Tahoma"/>
            <family val="2"/>
          </rPr>
          <t xml:space="preserve">Thresholds for interpretation of the change in the mean are 0.2, 0.6, 1.2, 2.0, 4.0 for small, moderate, large, very large and extremely large. </t>
        </r>
      </text>
      <mc:AlternateContent>
        <mc:Choice Requires="v2">
          <commentPr autoFill="true" autoScale="false" colHidden="false" locked="false" rowHidden="false" textHAlign="justify" textVAlign="top">
            <anchor moveWithCells="false" sizeWithCells="false">
              <xdr:from>
                <xdr:col>10</xdr:col>
                <xdr:colOff>140</xdr:colOff>
                <xdr:row>76</xdr:row>
                <xdr:rowOff>8</xdr:rowOff>
              </xdr:from>
              <xdr:to>
                <xdr:col>13</xdr:col>
                <xdr:colOff>42</xdr:colOff>
                <xdr:row>83</xdr:row>
                <xdr:rowOff>12</xdr:rowOff>
              </xdr:to>
            </anchor>
          </commentPr>
        </mc:Choice>
        <mc:Fallback/>
      </mc:AlternateContent>
    </comment>
    <comment ref="K82" authorId="0">
      <text>
        <r>
          <rPr>
            <sz val="8"/>
            <color rgb="FF000000"/>
            <rFont val="Tahoma"/>
            <family val="2"/>
          </rPr>
          <t xml:space="preserve">The standardized typical error should be doubled to interpret its magnitude using the thresholds for interpretation of the change in the mean (0.2, 0.6, 1.2, 2.0, 4.0 for small, moderate, large, very large and extremely large. Alternatively, halve the usual trresholds. Reason: SDs need to be doubled before you interpret their magnitudes, according to Smith TB, Hopkins WG (2011). Variability and predictability of finals times of elite rowers. Medicine and Science in Sports and Exercise 43, 2155-2160.</t>
        </r>
      </text>
      <mc:AlternateContent>
        <mc:Choice Requires="v2">
          <commentPr autoFill="true" autoScale="false" colHidden="false" locked="false" rowHidden="false" textHAlign="justify" textVAlign="top">
            <anchor moveWithCells="false" sizeWithCells="false">
              <xdr:from>
                <xdr:col>11</xdr:col>
                <xdr:colOff>13</xdr:colOff>
                <xdr:row>80</xdr:row>
                <xdr:rowOff>7</xdr:rowOff>
              </xdr:from>
              <xdr:to>
                <xdr:col>16</xdr:col>
                <xdr:colOff>24</xdr:colOff>
                <xdr:row>93</xdr:row>
                <xdr:rowOff>2</xdr:rowOff>
              </xdr:to>
            </anchor>
          </commentPr>
        </mc:Choice>
        <mc:Fallback/>
      </mc:AlternateContent>
    </comment>
    <comment ref="K86"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10</xdr:col>
                <xdr:colOff>140</xdr:colOff>
                <xdr:row>84</xdr:row>
                <xdr:rowOff>7</xdr:rowOff>
              </xdr:from>
              <xdr:to>
                <xdr:col>15</xdr:col>
                <xdr:colOff>43</xdr:colOff>
                <xdr:row>97</xdr:row>
                <xdr:rowOff>3</xdr:rowOff>
              </xdr:to>
            </anchor>
          </commentPr>
        </mc:Choice>
        <mc:Fallback/>
      </mc:AlternateContent>
    </comment>
    <comment ref="K88" authorId="0">
      <text>
        <r>
          <rPr>
            <sz val="8"/>
            <color rgb="FF000000"/>
            <rFont val="Tahoma"/>
            <family val="2"/>
          </rPr>
          <t xml:space="preserve">Corrected for small-sample bias using the factor shown three rows down.</t>
        </r>
      </text>
      <mc:AlternateContent>
        <mc:Choice Requires="v2">
          <commentPr autoFill="true" autoScale="false" colHidden="false" locked="false" rowHidden="false" textHAlign="justify" textVAlign="top">
            <anchor moveWithCells="false" sizeWithCells="false">
              <xdr:from>
                <xdr:col>10</xdr:col>
                <xdr:colOff>140</xdr:colOff>
                <xdr:row>86</xdr:row>
                <xdr:rowOff>8</xdr:rowOff>
              </xdr:from>
              <xdr:to>
                <xdr:col>12</xdr:col>
                <xdr:colOff>50</xdr:colOff>
                <xdr:row>90</xdr:row>
                <xdr:rowOff>3</xdr:rowOff>
              </xdr:to>
            </anchor>
          </commentPr>
        </mc:Choice>
        <mc:Fallback/>
      </mc:AlternateContent>
    </comment>
    <comment ref="K91" authorId="0">
      <text>
        <r>
          <rPr>
            <sz val="8"/>
            <color rgb="FF000000"/>
            <rFont val="Tahoma"/>
            <family val="2"/>
          </rPr>
          <t xml:space="preserve">The Pearson and intraclass correlation are biased low. The factor to correct the Pearson is 1 + (1-r^2)/(2(n-3)), where n is the sample size. Olkin, I., &amp; Pratt, J.W. (1958). Unbiased estimation of certain correlation coefficients. Annals of Mathematical Statistics, 29, 201-211.</t>
        </r>
      </text>
      <mc:AlternateContent>
        <mc:Choice Requires="v2">
          <commentPr autoFill="true" autoScale="false" colHidden="false" locked="false" rowHidden="false" textHAlign="justify" textVAlign="top">
            <anchor moveWithCells="false" sizeWithCells="false">
              <xdr:from>
                <xdr:col>10</xdr:col>
                <xdr:colOff>140</xdr:colOff>
                <xdr:row>89</xdr:row>
                <xdr:rowOff>10</xdr:rowOff>
              </xdr:from>
              <xdr:to>
                <xdr:col>14</xdr:col>
                <xdr:colOff>31</xdr:colOff>
                <xdr:row>98</xdr:row>
                <xdr:rowOff>8</xdr:rowOff>
              </xdr:to>
            </anchor>
          </commentPr>
        </mc:Choice>
        <mc:Fallback/>
      </mc:AlternateContent>
    </comment>
    <comment ref="K92" authorId="0">
      <text>
        <r>
          <rPr>
            <sz val="8"/>
            <color rgb="FF000000"/>
            <rFont val="Tahoma"/>
            <family val="2"/>
          </rPr>
          <t xml:space="preserve">=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t>
        </r>
      </text>
      <mc:AlternateContent>
        <mc:Choice Requires="v2">
          <commentPr autoFill="true" autoScale="false" colHidden="false" locked="false" rowHidden="false" textHAlign="justify" textVAlign="top">
            <anchor moveWithCells="false" sizeWithCells="false">
              <xdr:from>
                <xdr:col>11</xdr:col>
                <xdr:colOff>24</xdr:colOff>
                <xdr:row>90</xdr:row>
                <xdr:rowOff>6</xdr:rowOff>
              </xdr:from>
              <xdr:to>
                <xdr:col>15</xdr:col>
                <xdr:colOff>55</xdr:colOff>
                <xdr:row>98</xdr:row>
                <xdr:rowOff>12</xdr:rowOff>
              </xdr:to>
            </anchor>
          </commentPr>
        </mc:Choice>
        <mc:Fallback/>
      </mc:AlternateContent>
    </comment>
    <comment ref="N27" authorId="0">
      <text>
        <r>
          <rPr>
            <sz val="8"/>
            <color rgb="FF000000"/>
            <rFont val="Tahoma"/>
            <family val="2"/>
          </rPr>
          <t xml:space="preserve">Once you have inserted the extra raw-data and change-score columns, select this entire column, then drag-copy it across all the change columns to the right.  Do not drag it beyond the change coumns.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13</xdr:col>
                <xdr:colOff>63</xdr:colOff>
                <xdr:row>25</xdr:row>
                <xdr:rowOff>0</xdr:rowOff>
              </xdr:from>
              <xdr:to>
                <xdr:col>16</xdr:col>
                <xdr:colOff>40</xdr:colOff>
                <xdr:row>36</xdr:row>
                <xdr:rowOff>9</xdr:rowOff>
              </xdr:to>
            </anchor>
          </commentPr>
        </mc:Choice>
        <mc:Fallback/>
      </mc:AlternateContent>
    </comment>
    <comment ref="O27" authorId="0">
      <text>
        <r>
          <rPr>
            <sz val="8"/>
            <color rgb="FF000000"/>
            <rFont val="Tahoma"/>
            <family val="2"/>
          </rPr>
          <t xml:space="preserve">For &gt;6 trials, copy and insert this entire column and/or the next column.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14</xdr:col>
                <xdr:colOff>63</xdr:colOff>
                <xdr:row>25</xdr:row>
                <xdr:rowOff>0</xdr:rowOff>
              </xdr:from>
              <xdr:to>
                <xdr:col>17</xdr:col>
                <xdr:colOff>41</xdr:colOff>
                <xdr:row>30</xdr:row>
                <xdr:rowOff>9</xdr:rowOff>
              </xdr:to>
            </anchor>
          </commentPr>
        </mc:Choice>
        <mc:Fallback/>
      </mc:AlternateContent>
    </comment>
    <comment ref="P27" authorId="0">
      <text>
        <r>
          <rPr>
            <sz val="8"/>
            <color rgb="FF000000"/>
            <rFont val="Tahoma"/>
            <family val="2"/>
          </rPr>
          <t xml:space="preserve">For &gt;6 trials, copy and insert this entire column and/or the previous column. Repeat for the log-transformed data, if your data require logs.</t>
        </r>
      </text>
      <mc:AlternateContent>
        <mc:Choice Requires="v2">
          <commentPr autoFill="true" autoScale="false" colHidden="false" locked="false" rowHidden="false" textHAlign="justify" textVAlign="top">
            <anchor moveWithCells="false" sizeWithCells="false">
              <xdr:from>
                <xdr:col>15</xdr:col>
                <xdr:colOff>63</xdr:colOff>
                <xdr:row>25</xdr:row>
                <xdr:rowOff>0</xdr:rowOff>
              </xdr:from>
              <xdr:to>
                <xdr:col>18</xdr:col>
                <xdr:colOff>14</xdr:colOff>
                <xdr:row>33</xdr:row>
                <xdr:rowOff>9</xdr:rowOff>
              </xdr:to>
            </anchor>
          </commentPr>
        </mc:Choice>
        <mc:Fallback/>
      </mc:AlternateContent>
    </comment>
    <comment ref="Q53" authorId="0">
      <text>
        <r>
          <rPr>
            <sz val="8"/>
            <color rgb="FF000000"/>
            <rFont val="Tahoma"/>
            <family val="2"/>
          </rPr>
          <t xml:space="preserve">Total number of different subjects contributing to the mean, not the mean number of subjects.</t>
        </r>
      </text>
      <mc:AlternateContent>
        <mc:Choice Requires="v2">
          <commentPr autoFill="true" autoScale="false" colHidden="false" locked="false" rowHidden="false" textHAlign="justify" textVAlign="top">
            <anchor moveWithCells="false" sizeWithCells="false">
              <xdr:from>
                <xdr:col>16</xdr:col>
                <xdr:colOff>63</xdr:colOff>
                <xdr:row>51</xdr:row>
                <xdr:rowOff>8</xdr:rowOff>
              </xdr:from>
              <xdr:to>
                <xdr:col>20</xdr:col>
                <xdr:colOff>83</xdr:colOff>
                <xdr:row>56</xdr:row>
                <xdr:rowOff>9</xdr:rowOff>
              </xdr:to>
            </anchor>
          </commentPr>
        </mc:Choice>
        <mc:Fallback/>
      </mc:AlternateContent>
    </comment>
    <comment ref="Q76" authorId="0">
      <text>
        <r>
          <rPr>
            <sz val="8"/>
            <color rgb="FF000000"/>
            <rFont val="Tahoma"/>
            <family val="2"/>
          </rPr>
          <t xml:space="preserve">Adjusted for interdependence of consecutive statistics and for missing values.</t>
        </r>
      </text>
      <mc:AlternateContent>
        <mc:Choice Requires="v2">
          <commentPr autoFill="true" autoScale="false" colHidden="false" locked="false" rowHidden="false" textHAlign="justify" textVAlign="top">
            <anchor moveWithCells="false" sizeWithCells="false">
              <xdr:from>
                <xdr:col>16</xdr:col>
                <xdr:colOff>34</xdr:colOff>
                <xdr:row>73</xdr:row>
                <xdr:rowOff>10</xdr:rowOff>
              </xdr:from>
              <xdr:to>
                <xdr:col>20</xdr:col>
                <xdr:colOff>2</xdr:colOff>
                <xdr:row>78</xdr:row>
                <xdr:rowOff>9</xdr:rowOff>
              </xdr:to>
            </anchor>
          </commentPr>
        </mc:Choice>
        <mc:Fallback/>
      </mc:AlternateContent>
    </comment>
    <comment ref="Q88" authorId="0">
      <text>
        <r>
          <rPr>
            <sz val="8"/>
            <color rgb="FF000000"/>
            <rFont val="Tahoma"/>
            <family val="2"/>
          </rPr>
          <t xml:space="preserve">Confidence limits for mean Pearson not available.</t>
        </r>
      </text>
      <mc:AlternateContent>
        <mc:Choice Requires="v2">
          <commentPr autoFill="true" autoScale="false" colHidden="false" locked="false" rowHidden="false" textHAlign="justify" textVAlign="top">
            <anchor moveWithCells="false" sizeWithCells="false">
              <xdr:from>
                <xdr:col>16</xdr:col>
                <xdr:colOff>63</xdr:colOff>
                <xdr:row>86</xdr:row>
                <xdr:rowOff>8</xdr:rowOff>
              </xdr:from>
              <xdr:to>
                <xdr:col>20</xdr:col>
                <xdr:colOff>13</xdr:colOff>
                <xdr:row>90</xdr:row>
                <xdr:rowOff>3</xdr:rowOff>
              </xdr:to>
            </anchor>
          </commentPr>
        </mc:Choice>
        <mc:Fallback/>
      </mc:AlternateContent>
    </comment>
    <comment ref="U54" authorId="0">
      <text>
        <r>
          <rPr>
            <sz val="8"/>
            <color rgb="FF000000"/>
            <rFont val="Tahoma"/>
            <family val="2"/>
          </rPr>
          <t xml:space="preserve">Set to blank or 0 to omit from the calculations.  Set to anything else to include.  You can do it here or in the corresponding cells underneath the raw data.</t>
        </r>
      </text>
      <mc:AlternateContent>
        <mc:Choice Requires="v2">
          <commentPr autoFill="true" autoScale="false" colHidden="false" locked="false" rowHidden="false" textHAlign="justify" textVAlign="top">
            <anchor moveWithCells="false" sizeWithCells="false">
              <xdr:from>
                <xdr:col>20</xdr:col>
                <xdr:colOff>127</xdr:colOff>
                <xdr:row>52</xdr:row>
                <xdr:rowOff>10</xdr:rowOff>
              </xdr:from>
              <xdr:to>
                <xdr:col>23</xdr:col>
                <xdr:colOff>7</xdr:colOff>
                <xdr:row>58</xdr:row>
                <xdr:rowOff>21</xdr:rowOff>
              </xdr:to>
            </anchor>
          </commentPr>
        </mc:Choice>
        <mc:Fallback/>
      </mc:AlternateContent>
    </comment>
    <comment ref="U57" authorId="0">
      <text>
        <r>
          <rPr>
            <sz val="9"/>
            <color rgb="FF000000"/>
            <rFont val="Tahoma"/>
            <family val="2"/>
          </rPr>
          <t xml:space="preserve">Use when SD exceeds ~50%.</t>
        </r>
      </text>
      <mc:AlternateContent>
        <mc:Choice Requires="v2">
          <commentPr autoFill="true" autoScale="false" colHidden="false" locked="false" rowHidden="false" textHAlign="justify" textVAlign="top">
            <anchor moveWithCells="false" sizeWithCells="false">
              <xdr:from>
                <xdr:col>21</xdr:col>
                <xdr:colOff>13</xdr:colOff>
                <xdr:row>56</xdr:row>
                <xdr:rowOff>1</xdr:rowOff>
              </xdr:from>
              <xdr:to>
                <xdr:col>24</xdr:col>
                <xdr:colOff>30</xdr:colOff>
                <xdr:row>60</xdr:row>
                <xdr:rowOff>10</xdr:rowOff>
              </xdr:to>
            </anchor>
          </commentPr>
        </mc:Choice>
        <mc:Fallback/>
      </mc:AlternateContent>
    </comment>
    <comment ref="U58" authorId="0">
      <text>
        <r>
          <rPr>
            <sz val="9"/>
            <color rgb="FF000000"/>
            <rFont val="Tahoma"/>
            <family val="2"/>
          </rPr>
          <t xml:space="preserve">Use when SD is less than ~50%.</t>
        </r>
      </text>
      <mc:AlternateContent>
        <mc:Choice Requires="v2">
          <commentPr autoFill="true" autoScale="false" colHidden="false" locked="false" rowHidden="false" textHAlign="justify" textVAlign="top">
            <anchor moveWithCells="false" sizeWithCells="false">
              <xdr:from>
                <xdr:col>20</xdr:col>
                <xdr:colOff>124</xdr:colOff>
                <xdr:row>55</xdr:row>
                <xdr:rowOff>16</xdr:rowOff>
              </xdr:from>
              <xdr:to>
                <xdr:col>24</xdr:col>
                <xdr:colOff>17</xdr:colOff>
                <xdr:row>59</xdr:row>
                <xdr:rowOff>21</xdr:rowOff>
              </xdr:to>
            </anchor>
          </commentPr>
        </mc:Choice>
        <mc:Fallback/>
      </mc:AlternateContent>
    </comment>
    <comment ref="Y27" authorId="0">
      <text>
        <r>
          <rPr>
            <sz val="8"/>
            <color rgb="FF000000"/>
            <rFont val="Tahoma"/>
            <family val="2"/>
          </rPr>
          <t xml:space="preserve">Once you have inserted the extra columns, select this entire column, then drag-copy it across all the columns to the right.  Do not drag it into the Mean column.</t>
        </r>
      </text>
      <mc:AlternateContent>
        <mc:Choice Requires="v2">
          <commentPr autoFill="true" autoScale="false" colHidden="false" locked="false" rowHidden="false" textHAlign="justify" textVAlign="top">
            <anchor moveWithCells="false" sizeWithCells="false">
              <xdr:from>
                <xdr:col>24</xdr:col>
                <xdr:colOff>63</xdr:colOff>
                <xdr:row>25</xdr:row>
                <xdr:rowOff>0</xdr:rowOff>
              </xdr:from>
              <xdr:to>
                <xdr:col>27</xdr:col>
                <xdr:colOff>40</xdr:colOff>
                <xdr:row>36</xdr:row>
                <xdr:rowOff>9</xdr:rowOff>
              </xdr:to>
            </anchor>
          </commentPr>
        </mc:Choice>
        <mc:Fallback/>
      </mc:AlternateContent>
    </comment>
    <comment ref="Z27" authorId="0">
      <text>
        <r>
          <rPr>
            <sz val="8"/>
            <color rgb="FF000000"/>
            <rFont val="Tahoma"/>
            <family val="2"/>
          </rPr>
          <t xml:space="preserve">Copy and insert this entire column and/or the next column for &gt;6 trials. You will need to have done this operation with the columns for raw data first.</t>
        </r>
      </text>
      <mc:AlternateContent>
        <mc:Choice Requires="v2">
          <commentPr autoFill="true" autoScale="false" colHidden="false" locked="false" rowHidden="false" textHAlign="justify" textVAlign="top">
            <anchor moveWithCells="false" sizeWithCells="false">
              <xdr:from>
                <xdr:col>26</xdr:col>
                <xdr:colOff>13</xdr:colOff>
                <xdr:row>25</xdr:row>
                <xdr:rowOff>8</xdr:rowOff>
              </xdr:from>
              <xdr:to>
                <xdr:col>28</xdr:col>
                <xdr:colOff>47</xdr:colOff>
                <xdr:row>35</xdr:row>
                <xdr:rowOff>5</xdr:rowOff>
              </xdr:to>
            </anchor>
          </commentPr>
        </mc:Choice>
        <mc:Fallback/>
      </mc:AlternateContent>
    </comment>
    <comment ref="AA27" authorId="0">
      <text>
        <r>
          <rPr>
            <sz val="8"/>
            <color rgb="FF000000"/>
            <rFont val="Tahoma"/>
            <family val="2"/>
          </rPr>
          <t xml:space="preserve">Copy and insert this entire column and/or the previous column for &gt;6 trials. You will need to have done this operation with the columns for raw data first.</t>
        </r>
      </text>
      <mc:AlternateContent>
        <mc:Choice Requires="v2">
          <commentPr autoFill="true" autoScale="false" colHidden="false" locked="false" rowHidden="false" textHAlign="justify" textVAlign="top">
            <anchor moveWithCells="false" sizeWithCells="false">
              <xdr:from>
                <xdr:col>27</xdr:col>
                <xdr:colOff>13</xdr:colOff>
                <xdr:row>25</xdr:row>
                <xdr:rowOff>8</xdr:rowOff>
              </xdr:from>
              <xdr:to>
                <xdr:col>28</xdr:col>
                <xdr:colOff>116</xdr:colOff>
                <xdr:row>34</xdr:row>
                <xdr:rowOff>9</xdr:rowOff>
              </xdr:to>
            </anchor>
          </commentPr>
        </mc:Choice>
        <mc:Fallback/>
      </mc:AlternateContent>
    </comment>
    <comment ref="AB59" authorId="0">
      <text>
        <r>
          <rPr>
            <sz val="8"/>
            <color rgb="FF000000"/>
            <rFont val="Tahoma"/>
            <family val="2"/>
          </rPr>
          <t xml:space="preserve">Total number of different subjects contributing to the mean, not the mean number of subjects.
</t>
        </r>
      </text>
      <mc:AlternateContent>
        <mc:Choice Requires="v2">
          <commentPr autoFill="true" autoScale="false" colHidden="false" locked="false" rowHidden="false" textHAlign="justify" textVAlign="top">
            <anchor moveWithCells="false" sizeWithCells="false">
              <xdr:from>
                <xdr:col>27</xdr:col>
                <xdr:colOff>63</xdr:colOff>
                <xdr:row>56</xdr:row>
                <xdr:rowOff>16</xdr:rowOff>
              </xdr:from>
              <xdr:to>
                <xdr:col>29</xdr:col>
                <xdr:colOff>3</xdr:colOff>
                <xdr:row>61</xdr:row>
                <xdr:rowOff>6</xdr:rowOff>
              </xdr:to>
            </anchor>
          </commentPr>
        </mc:Choice>
        <mc:Fallback/>
      </mc:AlternateContent>
    </comment>
    <comment ref="AB61" authorId="0">
      <text>
        <r>
          <rPr>
            <sz val="8"/>
            <color rgb="FF000000"/>
            <rFont val="Tahoma"/>
            <family val="2"/>
          </rPr>
          <t xml:space="preserve">Use when changes in mean and errors exceed ~50%.</t>
        </r>
      </text>
      <mc:AlternateContent>
        <mc:Choice Requires="v2">
          <commentPr autoFill="true" autoScale="false" colHidden="false" locked="false" rowHidden="false" textHAlign="justify" textVAlign="top">
            <anchor moveWithCells="false" sizeWithCells="false">
              <xdr:from>
                <xdr:col>27</xdr:col>
                <xdr:colOff>31</xdr:colOff>
                <xdr:row>60</xdr:row>
                <xdr:rowOff>0</xdr:rowOff>
              </xdr:from>
              <xdr:to>
                <xdr:col>29</xdr:col>
                <xdr:colOff>84</xdr:colOff>
                <xdr:row>62</xdr:row>
                <xdr:rowOff>4</xdr:rowOff>
              </xdr:to>
            </anchor>
          </commentPr>
        </mc:Choice>
        <mc:Fallback/>
      </mc:AlternateContent>
    </comment>
    <comment ref="AB78" authorId="0">
      <text>
        <r>
          <rPr>
            <sz val="8"/>
            <color rgb="FF000000"/>
            <rFont val="Tahoma"/>
            <family val="2"/>
          </rPr>
          <t xml:space="preserve">Use when changes in mean and errors are less than ~50%.</t>
        </r>
      </text>
      <mc:AlternateContent>
        <mc:Choice Requires="v2">
          <commentPr autoFill="true" autoScale="false" colHidden="false" locked="false" rowHidden="false" textHAlign="justify" textVAlign="top">
            <anchor moveWithCells="false" sizeWithCells="false">
              <xdr:from>
                <xdr:col>27</xdr:col>
                <xdr:colOff>31</xdr:colOff>
                <xdr:row>76</xdr:row>
                <xdr:rowOff>4</xdr:rowOff>
              </xdr:from>
              <xdr:to>
                <xdr:col>29</xdr:col>
                <xdr:colOff>40</xdr:colOff>
                <xdr:row>78</xdr:row>
                <xdr:rowOff>17</xdr:rowOff>
              </xdr:to>
            </anchor>
          </commentPr>
        </mc:Choice>
        <mc:Fallback/>
      </mc:AlternateContent>
    </comment>
    <comment ref="AB94" authorId="0">
      <text>
        <r>
          <rPr>
            <sz val="8"/>
            <color rgb="FF000000"/>
            <rFont val="Tahoma"/>
            <family val="2"/>
          </rPr>
          <t xml:space="preserve">To obtain the standardized measures, the above change in mean, typical error and confidence limits are all divided by the "pure" between-subject SD (=sqrt(SD^2-sd^2), where SD is the mean SD for the trials included in the analysis (derived by averaging the variances, weighted by the degrees of freedom) and sd is the typical error. Standardized measures are dimensionless: they do not have units.
These calculations are done with log-transformed values.  Back-transformation is not an issue.
If the ICC is zero or negative, the standardized values are not calculated, because the pure SD is effectively zero.
I have not corrected the standardized values for the small amount of upward bias that arises from downward bias in the between-subject SD.  The correction factor for standardized effects is 1-3/(4*v-1), where v is the degrees of freedom for the SD.  Becker BJ (1988). Synthesizing standardized mean-change measures. British Journal of Mathematical and Statistical Psychology 41, 257-278.</t>
        </r>
      </text>
      <mc:AlternateContent>
        <mc:Choice Requires="v2">
          <commentPr autoFill="true" autoScale="false" colHidden="false" locked="false" rowHidden="false" textHAlign="justify" textVAlign="top">
            <anchor moveWithCells="false" sizeWithCells="false">
              <xdr:from>
                <xdr:col>28</xdr:col>
                <xdr:colOff>170</xdr:colOff>
                <xdr:row>92</xdr:row>
                <xdr:rowOff>10</xdr:rowOff>
              </xdr:from>
              <xdr:to>
                <xdr:col>35</xdr:col>
                <xdr:colOff>43</xdr:colOff>
                <xdr:row>109</xdr:row>
                <xdr:rowOff>11</xdr:rowOff>
              </xdr:to>
            </anchor>
          </commentPr>
        </mc:Choice>
        <mc:Fallback/>
      </mc:AlternateContent>
    </comment>
    <comment ref="AB104" authorId="0">
      <text>
        <r>
          <rPr>
            <sz val="9"/>
            <color rgb="FF000000"/>
            <rFont val="Tahoma"/>
            <family val="2"/>
          </rPr>
          <t xml:space="preserve">The magnitude thresholds corresponding to those of the typical error are 0.99, 0.90, 0.75, 0.50, and 0.20 for extremely high, very high, high, moderate, and low reliability.</t>
        </r>
      </text>
      <mc:AlternateContent>
        <mc:Choice Requires="v2">
          <commentPr autoFill="true" autoScale="false" colHidden="false" locked="false" rowHidden="false" textHAlign="justify" textVAlign="top">
            <anchor moveWithCells="false" sizeWithCells="false">
              <xdr:from>
                <xdr:col>29</xdr:col>
                <xdr:colOff>13</xdr:colOff>
                <xdr:row>102</xdr:row>
                <xdr:rowOff>8</xdr:rowOff>
              </xdr:from>
              <xdr:to>
                <xdr:col>33</xdr:col>
                <xdr:colOff>14</xdr:colOff>
                <xdr:row>111</xdr:row>
                <xdr:rowOff>11</xdr:rowOff>
              </xdr:to>
            </anchor>
          </commentPr>
        </mc:Choice>
        <mc:Fallback/>
      </mc:AlternateContent>
    </comment>
    <comment ref="AC55" authorId="0">
      <text>
        <r>
          <rPr>
            <sz val="8"/>
            <color rgb="FF000000"/>
            <rFont val="Tahoma"/>
            <family val="2"/>
          </rPr>
          <t xml:space="preserve">Use when factor change exceeds ~1.5.</t>
        </r>
      </text>
      <mc:AlternateContent>
        <mc:Choice Requires="v2">
          <commentPr autoFill="true" autoScale="false" colHidden="false" locked="false" rowHidden="false" textHAlign="justify" textVAlign="top">
            <anchor moveWithCells="false" sizeWithCells="false">
              <xdr:from>
                <xdr:col>29</xdr:col>
                <xdr:colOff>13</xdr:colOff>
                <xdr:row>53</xdr:row>
                <xdr:rowOff>7</xdr:rowOff>
              </xdr:from>
              <xdr:to>
                <xdr:col>31</xdr:col>
                <xdr:colOff>39</xdr:colOff>
                <xdr:row>57</xdr:row>
                <xdr:rowOff>4</xdr:rowOff>
              </xdr:to>
            </anchor>
          </commentPr>
        </mc:Choice>
        <mc:Fallback/>
      </mc:AlternateContent>
    </comment>
    <comment ref="AC56" authorId="0">
      <text>
        <r>
          <rPr>
            <sz val="8"/>
            <color rgb="FF000000"/>
            <rFont val="Tahoma"/>
            <family val="2"/>
          </rPr>
          <t xml:space="preserve">Use when SD as factor exceeds ~1.5.</t>
        </r>
      </text>
      <mc:AlternateContent>
        <mc:Choice Requires="v2">
          <commentPr autoFill="true" autoScale="false" colHidden="false" locked="false" rowHidden="false" textHAlign="justify" textVAlign="top">
            <anchor moveWithCells="false" sizeWithCells="false">
              <xdr:from>
                <xdr:col>28</xdr:col>
                <xdr:colOff>138</xdr:colOff>
                <xdr:row>54</xdr:row>
                <xdr:rowOff>9</xdr:rowOff>
              </xdr:from>
              <xdr:to>
                <xdr:col>31</xdr:col>
                <xdr:colOff>17</xdr:colOff>
                <xdr:row>58</xdr:row>
                <xdr:rowOff>11</xdr:rowOff>
              </xdr:to>
            </anchor>
          </commentPr>
        </mc:Choice>
        <mc:Fallback/>
      </mc:AlternateContent>
    </comment>
    <comment ref="AC57" authorId="0">
      <text>
        <r>
          <rPr>
            <sz val="8"/>
            <color rgb="FF000000"/>
            <rFont val="Tahoma"/>
            <family val="2"/>
          </rPr>
          <t xml:space="preserve">Use when change is less than ~50%.</t>
        </r>
      </text>
      <mc:AlternateContent>
        <mc:Choice Requires="v2">
          <commentPr autoFill="true" autoScale="false" colHidden="false" locked="false" rowHidden="false" textHAlign="justify" textVAlign="top">
            <anchor moveWithCells="false" sizeWithCells="false">
              <xdr:from>
                <xdr:col>29</xdr:col>
                <xdr:colOff>13</xdr:colOff>
                <xdr:row>55</xdr:row>
                <xdr:rowOff>7</xdr:rowOff>
              </xdr:from>
              <xdr:to>
                <xdr:col>31</xdr:col>
                <xdr:colOff>11</xdr:colOff>
                <xdr:row>58</xdr:row>
                <xdr:rowOff>18</xdr:rowOff>
              </xdr:to>
            </anchor>
          </commentPr>
        </mc:Choice>
        <mc:Fallback/>
      </mc:AlternateContent>
    </comment>
    <comment ref="AC58" authorId="0">
      <text>
        <r>
          <rPr>
            <sz val="9"/>
            <color rgb="FF000000"/>
            <rFont val="Tahoma"/>
            <family val="2"/>
          </rPr>
          <t xml:space="preserve">Use when SD is less than ~50%.</t>
        </r>
      </text>
      <mc:AlternateContent>
        <mc:Choice Requires="v2">
          <commentPr autoFill="true" autoScale="false" colHidden="false" locked="false" rowHidden="false" textHAlign="justify" textVAlign="top">
            <anchor moveWithCells="false" sizeWithCells="false">
              <xdr:from>
                <xdr:col>28</xdr:col>
                <xdr:colOff>76</xdr:colOff>
                <xdr:row>56</xdr:row>
                <xdr:rowOff>0</xdr:rowOff>
              </xdr:from>
              <xdr:to>
                <xdr:col>31</xdr:col>
                <xdr:colOff>2</xdr:colOff>
                <xdr:row>59</xdr:row>
                <xdr:rowOff>21</xdr:rowOff>
              </xdr:to>
            </anchor>
          </commentPr>
        </mc:Choice>
        <mc:Fallback/>
      </mc:AlternateContent>
    </comment>
    <comment ref="AC66" authorId="0">
      <text>
        <r>
          <rPr>
            <sz val="8"/>
            <color rgb="FF000000"/>
            <rFont val="Tahoma"/>
            <family val="2"/>
          </rPr>
          <t xml:space="preserve">You should double the typical error (here, square it) before you interpret its magnitude, according to Smith TB, Hopkins WG (2011). Variability and predictability of finals times of elite rowers. Medicine and Science in Sports and Exercise 43, 2155-2160.</t>
        </r>
      </text>
      <mc:AlternateContent>
        <mc:Choice Requires="v2">
          <commentPr autoFill="true" autoScale="false" colHidden="false" locked="false" rowHidden="false" textHAlign="justify" textVAlign="top">
            <anchor moveWithCells="false" sizeWithCells="false">
              <xdr:from>
                <xdr:col>28</xdr:col>
                <xdr:colOff>170</xdr:colOff>
                <xdr:row>64</xdr:row>
                <xdr:rowOff>10</xdr:rowOff>
              </xdr:from>
              <xdr:to>
                <xdr:col>32</xdr:col>
                <xdr:colOff>30</xdr:colOff>
                <xdr:row>70</xdr:row>
                <xdr:rowOff>19</xdr:rowOff>
              </xdr:to>
            </anchor>
          </commentPr>
        </mc:Choice>
        <mc:Fallback/>
      </mc:AlternateContent>
    </comment>
    <comment ref="AC70"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28</xdr:col>
                <xdr:colOff>170</xdr:colOff>
                <xdr:row>68</xdr:row>
                <xdr:rowOff>10</xdr:rowOff>
              </xdr:from>
              <xdr:to>
                <xdr:col>33</xdr:col>
                <xdr:colOff>27</xdr:colOff>
                <xdr:row>81</xdr:row>
                <xdr:rowOff>7</xdr:rowOff>
              </xdr:to>
            </anchor>
          </commentPr>
        </mc:Choice>
        <mc:Fallback/>
      </mc:AlternateContent>
    </comment>
    <comment ref="AC83" authorId="0">
      <text>
        <r>
          <rPr>
            <sz val="8"/>
            <color rgb="FF000000"/>
            <rFont val="Tahoma"/>
            <family val="2"/>
          </rPr>
          <t xml:space="preserve">You should double the typical error before you interpret its magnitude, according to Smith TB, Hopkins WG (2011). Variability and predictability of finals times of elite rowers. Medicine and Science in Sports and Exercise 43, 2155-2160. For percent errors &gt;20%, it's not a simple matter of doubling.  Instead, consider the factor typical error, which you have to square.</t>
        </r>
      </text>
      <mc:AlternateContent>
        <mc:Choice Requires="v2">
          <commentPr autoFill="true" autoScale="false" colHidden="false" locked="false" rowHidden="false" textHAlign="justify" textVAlign="top">
            <anchor moveWithCells="false" sizeWithCells="false">
              <xdr:from>
                <xdr:col>28</xdr:col>
                <xdr:colOff>170</xdr:colOff>
                <xdr:row>81</xdr:row>
                <xdr:rowOff>8</xdr:rowOff>
              </xdr:from>
              <xdr:to>
                <xdr:col>32</xdr:col>
                <xdr:colOff>11</xdr:colOff>
                <xdr:row>89</xdr:row>
                <xdr:rowOff>10</xdr:rowOff>
              </xdr:to>
            </anchor>
          </commentPr>
        </mc:Choice>
        <mc:Fallback/>
      </mc:AlternateContent>
    </comment>
    <comment ref="AC87"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28</xdr:col>
                <xdr:colOff>170</xdr:colOff>
                <xdr:row>85</xdr:row>
                <xdr:rowOff>7</xdr:rowOff>
              </xdr:from>
              <xdr:to>
                <xdr:col>33</xdr:col>
                <xdr:colOff>27</xdr:colOff>
                <xdr:row>98</xdr:row>
                <xdr:rowOff>6</xdr:rowOff>
              </xdr:to>
            </anchor>
          </commentPr>
        </mc:Choice>
        <mc:Fallback/>
      </mc:AlternateContent>
    </comment>
    <comment ref="AC95" authorId="0">
      <text>
        <r>
          <rPr>
            <sz val="8"/>
            <color rgb="FF000000"/>
            <rFont val="Tahoma"/>
            <family val="2"/>
          </rPr>
          <t xml:space="preserve">Thresholds for interpretation of the change in the mean are 0.2, 0.6, 1.2, 2.0, 4.0 for small, moderate, large, very large and extremely large. </t>
        </r>
      </text>
      <mc:AlternateContent>
        <mc:Choice Requires="v2">
          <commentPr autoFill="true" autoScale="false" colHidden="false" locked="false" rowHidden="false" textHAlign="justify" textVAlign="top">
            <anchor moveWithCells="false" sizeWithCells="false">
              <xdr:from>
                <xdr:col>28</xdr:col>
                <xdr:colOff>170</xdr:colOff>
                <xdr:row>93</xdr:row>
                <xdr:rowOff>8</xdr:rowOff>
              </xdr:from>
              <xdr:to>
                <xdr:col>31</xdr:col>
                <xdr:colOff>25</xdr:colOff>
                <xdr:row>100</xdr:row>
                <xdr:rowOff>16</xdr:rowOff>
              </xdr:to>
            </anchor>
          </commentPr>
        </mc:Choice>
        <mc:Fallback/>
      </mc:AlternateContent>
    </comment>
    <comment ref="AC99" authorId="0">
      <text>
        <r>
          <rPr>
            <sz val="8"/>
            <color rgb="FF000000"/>
            <rFont val="Tahoma"/>
            <family val="2"/>
          </rPr>
          <t xml:space="preserve">The standardized typical error should be doubled to interpret its magnitude using the thresholds for interpretation of the change in the mean (0.2, 0.6, 1.2, 2.0, 4.0 for small, moderate, large, very large and extremely large. Alternatively, halve the usual trresholds. Reason: SDs need to be doubled before you interpret their magnitudes, according to Smith TB, Hopkins WG (2011). Variability and predictability of finals times of elite rowers. Medicine and Science in Sports and Exercise 43, 2155-2160.</t>
        </r>
      </text>
      <mc:AlternateContent>
        <mc:Choice Requires="v2">
          <commentPr autoFill="true" autoScale="false" colHidden="false" locked="false" rowHidden="false" textHAlign="justify" textVAlign="top">
            <anchor moveWithCells="false" sizeWithCells="false">
              <xdr:from>
                <xdr:col>29</xdr:col>
                <xdr:colOff>13</xdr:colOff>
                <xdr:row>98</xdr:row>
                <xdr:rowOff>1</xdr:rowOff>
              </xdr:from>
              <xdr:to>
                <xdr:col>34</xdr:col>
                <xdr:colOff>6</xdr:colOff>
                <xdr:row>110</xdr:row>
                <xdr:rowOff>16</xdr:rowOff>
              </xdr:to>
            </anchor>
          </commentPr>
        </mc:Choice>
        <mc:Fallback/>
      </mc:AlternateContent>
    </comment>
    <comment ref="AC103" authorId="0">
      <text>
        <r>
          <rPr>
            <sz val="9"/>
            <color rgb="FF000000"/>
            <rFont val="Tahoma"/>
            <family val="2"/>
          </rPr>
          <t xml:space="preserve">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mc:AlternateContent>
        <mc:Choice Requires="v2">
          <commentPr autoFill="true" autoScale="false" colHidden="false" locked="false" rowHidden="false" textHAlign="justify" textVAlign="top">
            <anchor moveWithCells="false" sizeWithCells="false">
              <xdr:from>
                <xdr:col>28</xdr:col>
                <xdr:colOff>170</xdr:colOff>
                <xdr:row>101</xdr:row>
                <xdr:rowOff>11</xdr:rowOff>
              </xdr:from>
              <xdr:to>
                <xdr:col>33</xdr:col>
                <xdr:colOff>27</xdr:colOff>
                <xdr:row>113</xdr:row>
                <xdr:rowOff>20</xdr:rowOff>
              </xdr:to>
            </anchor>
          </commentPr>
        </mc:Choice>
        <mc:Fallback/>
      </mc:AlternateContent>
    </comment>
    <comment ref="AC105" authorId="0">
      <text>
        <r>
          <rPr>
            <sz val="8"/>
            <color rgb="FF000000"/>
            <rFont val="Tahoma"/>
            <family val="2"/>
          </rPr>
          <t xml:space="preserve">Corrected for small-sample bias using the factor shown three rows down.
The calculations are done with log-transformed values.  Back-transformation is not an issue.</t>
        </r>
      </text>
      <mc:AlternateContent>
        <mc:Choice Requires="v2">
          <commentPr autoFill="true" autoScale="false" colHidden="false" locked="false" rowHidden="false" textHAlign="justify" textVAlign="top">
            <anchor moveWithCells="false" sizeWithCells="false">
              <xdr:from>
                <xdr:col>28</xdr:col>
                <xdr:colOff>78</xdr:colOff>
                <xdr:row>103</xdr:row>
                <xdr:rowOff>4</xdr:rowOff>
              </xdr:from>
              <xdr:to>
                <xdr:col>30</xdr:col>
                <xdr:colOff>43</xdr:colOff>
                <xdr:row>109</xdr:row>
                <xdr:rowOff>3</xdr:rowOff>
              </xdr:to>
            </anchor>
          </commentPr>
        </mc:Choice>
        <mc:Fallback/>
      </mc:AlternateContent>
    </comment>
    <comment ref="AC108" authorId="0">
      <text>
        <r>
          <rPr>
            <sz val="8"/>
            <color rgb="FF000000"/>
            <rFont val="Tahoma"/>
            <family val="2"/>
          </rPr>
          <t xml:space="preserve">The Pearson and intraclass correlation are biased low. The factor to correct the Pearson is 1 + (1-r^2)/(2(n-3)), where n is the sample size. Olkin, I., &amp; Pratt, J.W. (1958). Unbiased estimation of certain correlation coefficients. Annals of Mathematical Statistics, 29, 201-211.</t>
        </r>
      </text>
      <mc:AlternateContent>
        <mc:Choice Requires="v2">
          <commentPr autoFill="true" autoScale="false" colHidden="false" locked="false" rowHidden="false" textHAlign="justify" textVAlign="top">
            <anchor moveWithCells="false" sizeWithCells="false">
              <xdr:from>
                <xdr:col>28</xdr:col>
                <xdr:colOff>170</xdr:colOff>
                <xdr:row>106</xdr:row>
                <xdr:rowOff>9</xdr:rowOff>
              </xdr:from>
              <xdr:to>
                <xdr:col>32</xdr:col>
                <xdr:colOff>14</xdr:colOff>
                <xdr:row>114</xdr:row>
                <xdr:rowOff>17</xdr:rowOff>
              </xdr:to>
            </anchor>
          </commentPr>
        </mc:Choice>
        <mc:Fallback/>
      </mc:AlternateContent>
    </comment>
    <comment ref="AC109" authorId="0">
      <text>
        <r>
          <rPr>
            <sz val="8"/>
            <color rgb="FF000000"/>
            <rFont val="Tahoma"/>
            <family val="2"/>
          </rPr>
          <t xml:space="preserve">=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
These calculations are done with log-transformed values.  Back-transformation is not an issue.</t>
        </r>
      </text>
      <mc:AlternateContent>
        <mc:Choice Requires="v2">
          <commentPr autoFill="true" autoScale="false" colHidden="false" locked="false" rowHidden="false" textHAlign="justify" textVAlign="top">
            <anchor moveWithCells="false" sizeWithCells="false">
              <xdr:from>
                <xdr:col>27</xdr:col>
                <xdr:colOff>2</xdr:colOff>
                <xdr:row>107</xdr:row>
                <xdr:rowOff>4</xdr:rowOff>
              </xdr:from>
              <xdr:to>
                <xdr:col>30</xdr:col>
                <xdr:colOff>38</xdr:colOff>
                <xdr:row>116</xdr:row>
                <xdr:rowOff>6</xdr:rowOff>
              </xdr:to>
            </anchor>
          </commentPr>
        </mc:Choice>
        <mc:Fallback/>
      </mc:AlternateContent>
    </comment>
    <comment ref="AF27" authorId="0">
      <text>
        <r>
          <rPr>
            <sz val="8"/>
            <color rgb="FF000000"/>
            <rFont val="Tahoma"/>
            <family val="2"/>
          </rPr>
          <t xml:space="preserve">Once you have inserted the extra log-data and change-score columns, select this entire column, then drag-copy it across all the change columns to the right.  Do not drag it beyond the change coumns. You will need to have done this operation for the columns with raw data first.</t>
        </r>
      </text>
      <mc:AlternateContent>
        <mc:Choice Requires="v2">
          <commentPr autoFill="true" autoScale="false" colHidden="false" locked="false" rowHidden="false" textHAlign="justify" textVAlign="top">
            <anchor moveWithCells="false" sizeWithCells="false">
              <xdr:from>
                <xdr:col>31</xdr:col>
                <xdr:colOff>43</xdr:colOff>
                <xdr:row>25</xdr:row>
                <xdr:rowOff>0</xdr:rowOff>
              </xdr:from>
              <xdr:to>
                <xdr:col>34</xdr:col>
                <xdr:colOff>21</xdr:colOff>
                <xdr:row>36</xdr:row>
                <xdr:rowOff>9</xdr:rowOff>
              </xdr:to>
            </anchor>
          </commentPr>
        </mc:Choice>
        <mc:Fallback/>
      </mc:AlternateContent>
    </comment>
    <comment ref="AG27" authorId="0">
      <text>
        <r>
          <rPr>
            <sz val="8"/>
            <color rgb="FF000000"/>
            <rFont val="Tahoma"/>
            <family val="2"/>
          </rPr>
          <t xml:space="preserve">For &gt;6 trials, copy and insert this entire column and/or the next column. You will need to have done this operation with the columns for raw data first.</t>
        </r>
      </text>
      <mc:AlternateContent>
        <mc:Choice Requires="v2">
          <commentPr autoFill="true" autoScale="false" colHidden="false" locked="false" rowHidden="false" textHAlign="justify" textVAlign="top">
            <anchor moveWithCells="false" sizeWithCells="false">
              <xdr:from>
                <xdr:col>33</xdr:col>
                <xdr:colOff>13</xdr:colOff>
                <xdr:row>25</xdr:row>
                <xdr:rowOff>8</xdr:rowOff>
              </xdr:from>
              <xdr:to>
                <xdr:col>35</xdr:col>
                <xdr:colOff>45</xdr:colOff>
                <xdr:row>35</xdr:row>
                <xdr:rowOff>5</xdr:rowOff>
              </xdr:to>
            </anchor>
          </commentPr>
        </mc:Choice>
        <mc:Fallback/>
      </mc:AlternateContent>
    </comment>
    <comment ref="AH27" authorId="0">
      <text>
        <r>
          <rPr>
            <sz val="8"/>
            <color rgb="FF000000"/>
            <rFont val="Tahoma"/>
            <family val="2"/>
          </rPr>
          <t xml:space="preserve">For &gt;6 trials, copy and insert this entire column and/or the previous column.  You will need to have done this operation with the columns for raw data first.</t>
        </r>
      </text>
      <mc:AlternateContent>
        <mc:Choice Requires="v2">
          <commentPr autoFill="true" autoScale="false" colHidden="false" locked="false" rowHidden="false" textHAlign="justify" textVAlign="top">
            <anchor moveWithCells="false" sizeWithCells="false">
              <xdr:from>
                <xdr:col>33</xdr:col>
                <xdr:colOff>43</xdr:colOff>
                <xdr:row>25</xdr:row>
                <xdr:rowOff>0</xdr:rowOff>
              </xdr:from>
              <xdr:to>
                <xdr:col>36</xdr:col>
                <xdr:colOff>21</xdr:colOff>
                <xdr:row>33</xdr:row>
                <xdr:rowOff>8</xdr:rowOff>
              </xdr:to>
            </anchor>
          </commentPr>
        </mc:Choice>
        <mc:Fallback/>
      </mc:AlternateContent>
    </comment>
    <comment ref="AI59" authorId="0">
      <text>
        <r>
          <rPr>
            <sz val="8"/>
            <color rgb="FF000000"/>
            <rFont val="Tahoma"/>
            <family val="2"/>
          </rPr>
          <t xml:space="preserve">Total number of different subjects contributing to the mean, not the mean number of subjects.</t>
        </r>
      </text>
      <mc:AlternateContent>
        <mc:Choice Requires="v2">
          <commentPr autoFill="true" autoScale="false" colHidden="false" locked="false" rowHidden="false" textHAlign="justify" textVAlign="top">
            <anchor moveWithCells="false" sizeWithCells="false">
              <xdr:from>
                <xdr:col>34</xdr:col>
                <xdr:colOff>43</xdr:colOff>
                <xdr:row>56</xdr:row>
                <xdr:rowOff>16</xdr:rowOff>
              </xdr:from>
              <xdr:to>
                <xdr:col>37</xdr:col>
                <xdr:colOff>49</xdr:colOff>
                <xdr:row>61</xdr:row>
                <xdr:rowOff>6</xdr:rowOff>
              </xdr:to>
            </anchor>
          </commentPr>
        </mc:Choice>
        <mc:Fallback/>
      </mc:AlternateContent>
    </comment>
    <comment ref="AI77" authorId="0">
      <text>
        <r>
          <rPr>
            <sz val="8"/>
            <color rgb="FF000000"/>
            <rFont val="Tahoma"/>
            <family val="2"/>
          </rPr>
          <t xml:space="preserve">Adjusted for interdependence of consecutive statistics and for missing values.</t>
        </r>
      </text>
      <mc:AlternateContent>
        <mc:Choice Requires="v2">
          <commentPr autoFill="true" autoScale="false" colHidden="false" locked="false" rowHidden="false" textHAlign="justify" textVAlign="top">
            <anchor moveWithCells="false" sizeWithCells="false">
              <xdr:from>
                <xdr:col>33</xdr:col>
                <xdr:colOff>17</xdr:colOff>
                <xdr:row>74</xdr:row>
                <xdr:rowOff>16</xdr:rowOff>
              </xdr:from>
              <xdr:to>
                <xdr:col>35</xdr:col>
                <xdr:colOff>21</xdr:colOff>
                <xdr:row>79</xdr:row>
                <xdr:rowOff>6</xdr:rowOff>
              </xdr:to>
            </anchor>
          </commentPr>
        </mc:Choice>
        <mc:Fallback/>
      </mc:AlternateContent>
    </comment>
    <comment ref="AI105" authorId="0">
      <text>
        <r>
          <rPr>
            <sz val="8"/>
            <color rgb="FF000000"/>
            <rFont val="Tahoma"/>
            <family val="2"/>
          </rPr>
          <t xml:space="preserve">Confidence limits for mean Pearson not available.</t>
        </r>
      </text>
      <mc:AlternateContent>
        <mc:Choice Requires="v2">
          <commentPr autoFill="true" autoScale="false" colHidden="false" locked="false" rowHidden="false" textHAlign="justify" textVAlign="top">
            <anchor moveWithCells="false" sizeWithCells="false">
              <xdr:from>
                <xdr:col>34</xdr:col>
                <xdr:colOff>43</xdr:colOff>
                <xdr:row>103</xdr:row>
                <xdr:rowOff>8</xdr:rowOff>
              </xdr:from>
              <xdr:to>
                <xdr:col>36</xdr:col>
                <xdr:colOff>34</xdr:colOff>
                <xdr:row>107</xdr:row>
                <xdr:rowOff>8</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18" authorId="0">
      <text>
        <r>
          <rPr>
            <b val="true"/>
            <sz val="8"/>
            <color rgb="FF000000"/>
            <rFont val="Tahoma"/>
            <family val="2"/>
          </rPr>
          <t xml:space="preserve">Reviewer:
</t>
        </r>
        <r>
          <rPr>
            <sz val="8"/>
            <color rgb="FF000000"/>
            <rFont val="Tahoma"/>
            <family val="2"/>
          </rPr>
          <t xml:space="preserve">Do not copy and insert rows at this row.  Start below it.</t>
        </r>
      </text>
      <mc:AlternateContent>
        <mc:Choice Requires="v2">
          <commentPr autoFill="true" autoScale="false" colHidden="false" locked="false" rowHidden="false" textHAlign="justify" textVAlign="top">
            <anchor moveWithCells="false" sizeWithCells="false">
              <xdr:from>
                <xdr:col>2</xdr:col>
                <xdr:colOff>58</xdr:colOff>
                <xdr:row>17</xdr:row>
                <xdr:rowOff>2</xdr:rowOff>
              </xdr:from>
              <xdr:to>
                <xdr:col>5</xdr:col>
                <xdr:colOff>17</xdr:colOff>
                <xdr:row>20</xdr:row>
                <xdr:rowOff>13</xdr:rowOff>
              </xdr:to>
            </anchor>
          </commentPr>
        </mc:Choice>
        <mc:Fallback/>
      </mc:AlternateContent>
    </comment>
    <comment ref="D56" authorId="0">
      <text>
        <r>
          <rPr>
            <sz val="8"/>
            <color rgb="FF000000"/>
            <rFont val="Tahoma"/>
            <family val="0"/>
            <charset val="1"/>
          </rPr>
          <t xml:space="preserve">Values for bias are calculated on the assumption that the practical is an estimate of the criterion and has not been transformed with the calibration equation.  If the practical is transformed, individual predicted values are not biased, but the SD of predicted values is less than the SD of the criterion by a factor r, the Pearson correlation.</t>
        </r>
      </text>
      <mc:AlternateContent>
        <mc:Choice Requires="v2">
          <commentPr autoFill="true" autoScale="false" colHidden="false" locked="false" rowHidden="false" textHAlign="justify" textVAlign="top">
            <anchor moveWithCells="false" sizeWithCells="false">
              <xdr:from>
                <xdr:col>4</xdr:col>
                <xdr:colOff>13</xdr:colOff>
                <xdr:row>54</xdr:row>
                <xdr:rowOff>8</xdr:rowOff>
              </xdr:from>
              <xdr:to>
                <xdr:col>7</xdr:col>
                <xdr:colOff>60</xdr:colOff>
                <xdr:row>67</xdr:row>
                <xdr:rowOff>5</xdr:rowOff>
              </xdr:to>
            </anchor>
          </commentPr>
        </mc:Choice>
        <mc:Fallback/>
      </mc:AlternateContent>
    </comment>
    <comment ref="D58" authorId="0">
      <text>
        <r>
          <rPr>
            <sz val="8"/>
            <color rgb="FF000000"/>
            <rFont val="Tahoma"/>
            <family val="2"/>
          </rPr>
          <t xml:space="preserve">The mean bias divided by the SD of the criterion (not the SD of the predicted criterion).  Interpret using the modified Cohen scale: &lt;0.20, trivial; 0.2-0.6, small; 0.6-1.2, moderate; 1.2-2.0, large; 2.0-4.0, very large; &gt;4.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4</xdr:col>
                <xdr:colOff>9</xdr:colOff>
                <xdr:row>58</xdr:row>
                <xdr:rowOff>9</xdr:rowOff>
              </xdr:from>
              <xdr:to>
                <xdr:col>7</xdr:col>
                <xdr:colOff>37</xdr:colOff>
                <xdr:row>71</xdr:row>
                <xdr:rowOff>5</xdr:rowOff>
              </xdr:to>
            </anchor>
          </commentPr>
        </mc:Choice>
        <mc:Fallback/>
      </mc:AlternateContent>
    </comment>
    <comment ref="D60" authorId="0">
      <text>
        <r>
          <rPr>
            <sz val="8"/>
            <color rgb="FF000000"/>
            <rFont val="Tahoma"/>
            <family val="0"/>
            <charset val="1"/>
          </rPr>
          <t xml:space="preserve">Values for bias are calculated on the assumption that the practical is an estimate of the criterion and has not been transformed with the calibration equation.  If the practical is transformed, individual predicted values are not biased, but the SD of predicted values is less than the SD of the criterion by a factor r, the Pearson correlation.</t>
        </r>
      </text>
      <mc:AlternateContent>
        <mc:Choice Requires="v2">
          <commentPr autoFill="true" autoScale="false" colHidden="false" locked="false" rowHidden="false" textHAlign="justify" textVAlign="top">
            <anchor moveWithCells="false" sizeWithCells="false">
              <xdr:from>
                <xdr:col>4</xdr:col>
                <xdr:colOff>13</xdr:colOff>
                <xdr:row>58</xdr:row>
                <xdr:rowOff>8</xdr:rowOff>
              </xdr:from>
              <xdr:to>
                <xdr:col>7</xdr:col>
                <xdr:colOff>46</xdr:colOff>
                <xdr:row>71</xdr:row>
                <xdr:rowOff>3</xdr:rowOff>
              </xdr:to>
            </anchor>
          </commentPr>
        </mc:Choice>
        <mc:Fallback/>
      </mc:AlternateContent>
    </comment>
    <comment ref="D62" authorId="0">
      <text>
        <r>
          <rPr>
            <sz val="8"/>
            <color rgb="FF000000"/>
            <rFont val="Tahoma"/>
            <family val="2"/>
          </rPr>
          <t xml:space="preserve">The mean bias divided by the SD of the criterion (not the SD of the predicted criterion).  Interpret using the modified Cohen scale: &lt;0.20, trivial; 0.2-0.6, small; 0.6-1.2, moderate; 1.2-2.0, large; 2.0-4.0, very large; &gt;4.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4</xdr:col>
                <xdr:colOff>13</xdr:colOff>
                <xdr:row>60</xdr:row>
                <xdr:rowOff>2</xdr:rowOff>
              </xdr:from>
              <xdr:to>
                <xdr:col>7</xdr:col>
                <xdr:colOff>41</xdr:colOff>
                <xdr:row>72</xdr:row>
                <xdr:rowOff>17</xdr:rowOff>
              </xdr:to>
            </anchor>
          </commentPr>
        </mc:Choice>
        <mc:Fallback/>
      </mc:AlternateContent>
    </comment>
    <comment ref="D63" authorId="0">
      <text>
        <r>
          <rPr>
            <sz val="8"/>
            <color rgb="FF000000"/>
            <rFont val="Tahoma"/>
            <family val="2"/>
          </rPr>
          <t xml:space="preserve">This is the SD of the difference between the practical and the criterion. Use it when there is only one fixed criterion value and a sample of different practical values.
</t>
        </r>
      </text>
      <mc:AlternateContent>
        <mc:Choice Requires="v2">
          <commentPr autoFill="true" autoScale="false" colHidden="false" locked="false" rowHidden="false" textHAlign="justify" textVAlign="top">
            <anchor moveWithCells="false" sizeWithCells="false">
              <xdr:from>
                <xdr:col>4</xdr:col>
                <xdr:colOff>13</xdr:colOff>
                <xdr:row>61</xdr:row>
                <xdr:rowOff>8</xdr:rowOff>
              </xdr:from>
              <xdr:to>
                <xdr:col>7</xdr:col>
                <xdr:colOff>74</xdr:colOff>
                <xdr:row>71</xdr:row>
                <xdr:rowOff>5</xdr:rowOff>
              </xdr:to>
            </anchor>
          </commentPr>
        </mc:Choice>
        <mc:Fallback/>
      </mc:AlternateContent>
    </comment>
    <comment ref="D64" authorId="0">
      <text>
        <r>
          <rPr>
            <sz val="8"/>
            <color rgb="FF000000"/>
            <rFont val="Tahoma"/>
            <family val="2"/>
          </rPr>
          <t xml:space="preserve">The SD of bias divided by the SD of the criterion.  Interpret using half the thresholds of the modified Cohen scale: &lt;0.1, trivial; 0.1-0.3, small; 0.3-0.6, moderate; 0.6-1.0, large; 1.0-2.0, very large; &gt;2.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4</xdr:col>
                <xdr:colOff>5</xdr:colOff>
                <xdr:row>62</xdr:row>
                <xdr:rowOff>8</xdr:rowOff>
              </xdr:from>
              <xdr:to>
                <xdr:col>7</xdr:col>
                <xdr:colOff>33</xdr:colOff>
                <xdr:row>74</xdr:row>
                <xdr:rowOff>2</xdr:rowOff>
              </xdr:to>
            </anchor>
          </commentPr>
        </mc:Choice>
        <mc:Fallback/>
      </mc:AlternateContent>
    </comment>
    <comment ref="D67" authorId="0">
      <text>
        <r>
          <rPr>
            <sz val="8"/>
            <color rgb="FF000000"/>
            <rFont val="Tahoma"/>
            <family val="2"/>
          </rPr>
          <t xml:space="preserve">Use standardization only if the data represent a random sample of a population.  If instead the data consist of chosen or imposed values of the practical or criterion, you can't use standardization to define the smallest important difference. But you can insert a value of the smallest important difference in Y (from some other source) to determine its equivalent in X.
Confidence limits for the equivalent smallest important difference in X require complex formulae or bootstrapping.</t>
        </r>
      </text>
      <mc:AlternateContent>
        <mc:Choice Requires="v2">
          <commentPr autoFill="true" autoScale="false" colHidden="false" locked="false" rowHidden="false" textHAlign="justify" textVAlign="top">
            <anchor moveWithCells="false" sizeWithCells="false">
              <xdr:from>
                <xdr:col>4</xdr:col>
                <xdr:colOff>54</xdr:colOff>
                <xdr:row>65</xdr:row>
                <xdr:rowOff>7</xdr:rowOff>
              </xdr:from>
              <xdr:to>
                <xdr:col>8</xdr:col>
                <xdr:colOff>11</xdr:colOff>
                <xdr:row>79</xdr:row>
                <xdr:rowOff>1</xdr:rowOff>
              </xdr:to>
            </anchor>
          </commentPr>
        </mc:Choice>
        <mc:Fallback/>
      </mc:AlternateContent>
    </comment>
    <comment ref="D68" authorId="0">
      <text>
        <r>
          <rPr>
            <sz val="8"/>
            <color rgb="FF000000"/>
            <rFont val="Tahoma"/>
            <family val="2"/>
          </rPr>
          <t xml:space="preserve">Default is 0.2. Insert 0.6, 1.2 etc. for moderate, large difference etc.  </t>
        </r>
      </text>
      <mc:AlternateContent>
        <mc:Choice Requires="v2">
          <commentPr autoFill="true" autoScale="false" colHidden="false" locked="false" rowHidden="false" textHAlign="justify" textVAlign="top">
            <anchor moveWithCells="false" sizeWithCells="false">
              <xdr:from>
                <xdr:col>4</xdr:col>
                <xdr:colOff>13</xdr:colOff>
                <xdr:row>66</xdr:row>
                <xdr:rowOff>8</xdr:rowOff>
              </xdr:from>
              <xdr:to>
                <xdr:col>7</xdr:col>
                <xdr:colOff>95</xdr:colOff>
                <xdr:row>73</xdr:row>
                <xdr:rowOff>7</xdr:rowOff>
              </xdr:to>
            </anchor>
          </commentPr>
        </mc:Choice>
        <mc:Fallback/>
      </mc:AlternateContent>
    </comment>
    <comment ref="D71" authorId="0">
      <text>
        <r>
          <rPr>
            <sz val="8"/>
            <color rgb="FF000000"/>
            <rFont val="Tahoma"/>
            <family val="2"/>
          </rPr>
          <t xml:space="preserve">The difference in the practical required to produce the smallest important difference in the criterion.
Confidence limits overestimate the uncertainty when the smallest important is provided by standardization, because the errors in the SD of the criterion and in the slope are combined conservatively.
Also, if the uncertainty in the slope includes zero (equivalently, the uncertainty in the correlation includes zero) the confidence limits are hard to interpret.</t>
        </r>
      </text>
      <mc:AlternateContent>
        <mc:Choice Requires="v2">
          <commentPr autoFill="true" autoScale="false" colHidden="false" locked="false" rowHidden="false" textHAlign="justify" textVAlign="top">
            <anchor moveWithCells="false" sizeWithCells="false">
              <xdr:from>
                <xdr:col>4</xdr:col>
                <xdr:colOff>13</xdr:colOff>
                <xdr:row>67</xdr:row>
                <xdr:rowOff>12</xdr:rowOff>
              </xdr:from>
              <xdr:to>
                <xdr:col>7</xdr:col>
                <xdr:colOff>53</xdr:colOff>
                <xdr:row>83</xdr:row>
                <xdr:rowOff>10</xdr:rowOff>
              </xdr:to>
            </anchor>
          </commentPr>
        </mc:Choice>
        <mc:Fallback/>
      </mc:AlternateContent>
    </comment>
    <comment ref="D78" authorId="0">
      <text>
        <r>
          <rPr>
            <sz val="8"/>
            <color rgb="FF000000"/>
            <rFont val="Tahoma"/>
            <family val="2"/>
          </rPr>
          <t xml:space="preserve">The typical error in raw units divided by the SD of the values of the criterion predicted by the practical (but evaluated via the correlation coefficient, to allow estimation of confidence limits)  Interpret using half the thresholds of the modified Cohen scale: &lt;0.1, trivial; 0.1-0.3, small; 0.3-0.6, moderate; 0.6-1.0, large; 1.0-2.0, very large; &gt;2.0, extremely large.</t>
        </r>
      </text>
      <mc:AlternateContent>
        <mc:Choice Requires="v2">
          <commentPr autoFill="true" autoScale="false" colHidden="false" locked="false" rowHidden="false" textHAlign="justify" textVAlign="top">
            <anchor moveWithCells="false" sizeWithCells="false">
              <xdr:from>
                <xdr:col>4</xdr:col>
                <xdr:colOff>64</xdr:colOff>
                <xdr:row>78</xdr:row>
                <xdr:rowOff>13</xdr:rowOff>
              </xdr:from>
              <xdr:to>
                <xdr:col>8</xdr:col>
                <xdr:colOff>18</xdr:colOff>
                <xdr:row>97</xdr:row>
                <xdr:rowOff>17</xdr:rowOff>
              </xdr:to>
            </anchor>
          </commentPr>
        </mc:Choice>
        <mc:Fallback/>
      </mc:AlternateContent>
    </comment>
    <comment ref="D85" authorId="0">
      <text>
        <r>
          <rPr>
            <sz val="8"/>
            <color rgb="FF000000"/>
            <rFont val="Tahoma"/>
            <family val="2"/>
          </rPr>
          <t xml:space="preserve">The SD of the bias multiplied by 1.96.  The mean bias minus this number through the mean bias plus this number includes 95% of the (practical minus criterion) difference scores. Bland and Altman possibly intended the following practical application: subtract the bias off the practical measurement; if the resulting score is outside the ± limits, then you can consider that there is a "significant" difference. This interpretation does not, of course, take into account smallest important difference.</t>
        </r>
      </text>
      <mc:AlternateContent>
        <mc:Choice Requires="v2">
          <commentPr autoFill="true" autoScale="false" colHidden="false" locked="false" rowHidden="false" textHAlign="justify" textVAlign="top">
            <anchor moveWithCells="false" sizeWithCells="false">
              <xdr:from>
                <xdr:col>4</xdr:col>
                <xdr:colOff>13</xdr:colOff>
                <xdr:row>85</xdr:row>
                <xdr:rowOff>15</xdr:rowOff>
              </xdr:from>
              <xdr:to>
                <xdr:col>7</xdr:col>
                <xdr:colOff>67</xdr:colOff>
                <xdr:row>100</xdr:row>
                <xdr:rowOff>14</xdr:rowOff>
              </xdr:to>
            </anchor>
          </commentPr>
        </mc:Choice>
        <mc:Fallback/>
      </mc:AlternateContent>
    </comment>
    <comment ref="E2" authorId="0">
      <text>
        <r>
          <rPr>
            <sz val="8"/>
            <color rgb="FF000000"/>
            <rFont val="Tahoma"/>
            <family val="2"/>
          </rPr>
          <t xml:space="preserve">Hopkins WG (2015). Spreadsheets for analysis of validity and reliability. Sportscience 19, 36-42 (sportsci.org/2015/ValidRely.htm)</t>
        </r>
      </text>
      <mc:AlternateContent>
        <mc:Choice Requires="v2">
          <commentPr autoFill="true" autoScale="false" colHidden="false" locked="false" rowHidden="false" textHAlign="justify" textVAlign="top">
            <anchor moveWithCells="false" sizeWithCells="false">
              <xdr:from>
                <xdr:col>5</xdr:col>
                <xdr:colOff>5</xdr:colOff>
                <xdr:row>0</xdr:row>
                <xdr:rowOff>11</xdr:rowOff>
              </xdr:from>
              <xdr:to>
                <xdr:col>9</xdr:col>
                <xdr:colOff>1</xdr:colOff>
                <xdr:row>5</xdr:row>
                <xdr:rowOff>3</xdr:rowOff>
              </xdr:to>
            </anchor>
          </commentPr>
        </mc:Choice>
        <mc:Fallback/>
      </mc:AlternateContent>
    </comment>
    <comment ref="E3" authorId="0">
      <text>
        <r>
          <rPr>
            <sz val="8"/>
            <color rgb="FF000000"/>
            <rFont val="Tahoma"/>
            <family val="2"/>
          </rPr>
          <t xml:space="preserve">Feb: added confidence limits for smallest importants of the practical.</t>
        </r>
      </text>
      <mc:AlternateContent>
        <mc:Choice Requires="v2">
          <commentPr autoFill="true" autoScale="false" colHidden="false" locked="false" rowHidden="false" textHAlign="justify" textVAlign="top">
            <anchor moveWithCells="false" sizeWithCells="false">
              <xdr:from>
                <xdr:col>5</xdr:col>
                <xdr:colOff>13</xdr:colOff>
                <xdr:row>1</xdr:row>
                <xdr:rowOff>8</xdr:rowOff>
              </xdr:from>
              <xdr:to>
                <xdr:col>7</xdr:col>
                <xdr:colOff>77</xdr:colOff>
                <xdr:row>8</xdr:row>
                <xdr:rowOff>12</xdr:rowOff>
              </xdr:to>
            </anchor>
          </commentPr>
        </mc:Choice>
        <mc:Fallback/>
      </mc:AlternateContent>
    </comment>
    <comment ref="F3" authorId="0">
      <text>
        <r>
          <rPr>
            <sz val="8"/>
            <color rgb="FF000000"/>
            <rFont val="Tahoma"/>
            <family val="2"/>
          </rPr>
          <t xml:space="preserve">Feb: updated smallest importants, and rejigged some formulae involving log transformation to make them more systematic and easier to follow.</t>
        </r>
      </text>
      <mc:AlternateContent>
        <mc:Choice Requires="v2">
          <commentPr autoFill="true" autoScale="false" colHidden="false" locked="false" rowHidden="false" textHAlign="justify" textVAlign="top">
            <anchor moveWithCells="false" sizeWithCells="false">
              <xdr:from>
                <xdr:col>6</xdr:col>
                <xdr:colOff>13</xdr:colOff>
                <xdr:row>1</xdr:row>
                <xdr:rowOff>9</xdr:rowOff>
              </xdr:from>
              <xdr:to>
                <xdr:col>8</xdr:col>
                <xdr:colOff>4</xdr:colOff>
                <xdr:row>8</xdr:row>
                <xdr:rowOff>13</xdr:rowOff>
              </xdr:to>
            </anchor>
          </commentPr>
        </mc:Choice>
        <mc:Fallback/>
      </mc:AlternateContent>
    </comment>
    <comment ref="G3" authorId="0">
      <text>
        <r>
          <rPr>
            <sz val="8"/>
            <color rgb="FF000000"/>
            <rFont val="Tahoma"/>
            <family val="2"/>
          </rPr>
          <t xml:space="preserve">Sept: added smallest important differences and comment about magnitude of standardized typical error of the estimate.
Jun: cosmetic updates.</t>
        </r>
      </text>
      <mc:AlternateContent>
        <mc:Choice Requires="v2">
          <commentPr autoFill="true" autoScale="false" colHidden="false" locked="false" rowHidden="false" textHAlign="justify" textVAlign="top">
            <anchor moveWithCells="false" sizeWithCells="false">
              <xdr:from>
                <xdr:col>7</xdr:col>
                <xdr:colOff>5</xdr:colOff>
                <xdr:row>1</xdr:row>
                <xdr:rowOff>9</xdr:rowOff>
              </xdr:from>
              <xdr:to>
                <xdr:col>8</xdr:col>
                <xdr:colOff>38</xdr:colOff>
                <xdr:row>9</xdr:row>
                <xdr:rowOff>4</xdr:rowOff>
              </xdr:to>
            </anchor>
          </commentPr>
        </mc:Choice>
        <mc:Fallback/>
      </mc:AlternateContent>
    </comment>
    <comment ref="H3" authorId="0">
      <text>
        <r>
          <rPr>
            <sz val="8"/>
            <color rgb="FF000000"/>
            <rFont val="Tahoma"/>
            <family val="2"/>
          </rPr>
          <t xml:space="preserve">Updated statistics for overall bias: the mean and SD of practical minus criterion.
Also corrected several minor typos.</t>
        </r>
      </text>
      <mc:AlternateContent>
        <mc:Choice Requires="v2">
          <commentPr autoFill="true" autoScale="false" colHidden="false" locked="false" rowHidden="false" textHAlign="justify" textVAlign="top">
            <anchor moveWithCells="false" sizeWithCells="false">
              <xdr:from>
                <xdr:col>7</xdr:col>
                <xdr:colOff>62</xdr:colOff>
                <xdr:row>1</xdr:row>
                <xdr:rowOff>9</xdr:rowOff>
              </xdr:from>
              <xdr:to>
                <xdr:col>9</xdr:col>
                <xdr:colOff>50</xdr:colOff>
                <xdr:row>7</xdr:row>
                <xdr:rowOff>9</xdr:rowOff>
              </xdr:to>
            </anchor>
          </commentPr>
        </mc:Choice>
        <mc:Fallback/>
      </mc:AlternateContent>
    </comment>
    <comment ref="L56" authorId="0">
      <text>
        <r>
          <rPr>
            <sz val="8"/>
            <color rgb="FF000000"/>
            <rFont val="Tahoma"/>
            <family val="0"/>
            <charset val="1"/>
          </rPr>
          <t xml:space="preserve">Values for bias are calculated on the assumption that the practical is an estimate of the criterion and has not been transformed with the calibration equation.  If the practical is transformed, individual predicted values are not biased, but the SD of predicted values is less than the SD of the criterion by a factor r, the Pearson correlation.</t>
        </r>
      </text>
      <mc:AlternateContent>
        <mc:Choice Requires="v2">
          <commentPr autoFill="true" autoScale="false" colHidden="false" locked="false" rowHidden="false" textHAlign="justify" textVAlign="top">
            <anchor moveWithCells="false" sizeWithCells="false">
              <xdr:from>
                <xdr:col>11</xdr:col>
                <xdr:colOff>23</xdr:colOff>
                <xdr:row>54</xdr:row>
                <xdr:rowOff>8</xdr:rowOff>
              </xdr:from>
              <xdr:to>
                <xdr:col>14</xdr:col>
                <xdr:colOff>42</xdr:colOff>
                <xdr:row>67</xdr:row>
                <xdr:rowOff>5</xdr:rowOff>
              </xdr:to>
            </anchor>
          </commentPr>
        </mc:Choice>
        <mc:Fallback/>
      </mc:AlternateContent>
    </comment>
    <comment ref="L59" authorId="0">
      <text>
        <r>
          <rPr>
            <sz val="8"/>
            <color rgb="FF000000"/>
            <rFont val="Tahoma"/>
            <family val="2"/>
          </rPr>
          <t xml:space="preserve">The mean bias divided by the SD of the criterion (not the SD of the predicted criterion).  Interpret using the modified Cohen scale: &lt;0.20, trivial; 0.2-0.6, small; 0.6-1.2, moderate; 1.2-2.0, large; 2.0-4.0, very large; &gt;4.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11</xdr:col>
                <xdr:colOff>23</xdr:colOff>
                <xdr:row>57</xdr:row>
                <xdr:rowOff>8</xdr:rowOff>
              </xdr:from>
              <xdr:to>
                <xdr:col>14</xdr:col>
                <xdr:colOff>22</xdr:colOff>
                <xdr:row>70</xdr:row>
                <xdr:rowOff>3</xdr:rowOff>
              </xdr:to>
            </anchor>
          </commentPr>
        </mc:Choice>
        <mc:Fallback/>
      </mc:AlternateContent>
    </comment>
    <comment ref="L60" authorId="0">
      <text>
        <r>
          <rPr>
            <sz val="8"/>
            <color rgb="FF000000"/>
            <rFont val="Tahoma"/>
            <family val="0"/>
            <charset val="1"/>
          </rPr>
          <t xml:space="preserve">Values for bias are calculated on the assumption that the practical is an estimate of the criterion and has not been transformed with the calibration equation.  If the practical is transformed, individual predicted values are not biased, but the SD of predicted values is less than the SD of the criterion by a factor r, the Pearson correlation.</t>
        </r>
      </text>
      <mc:AlternateContent>
        <mc:Choice Requires="v2">
          <commentPr autoFill="true" autoScale="false" colHidden="false" locked="false" rowHidden="false" textHAlign="justify" textVAlign="top">
            <anchor moveWithCells="false" sizeWithCells="false">
              <xdr:from>
                <xdr:col>11</xdr:col>
                <xdr:colOff>23</xdr:colOff>
                <xdr:row>58</xdr:row>
                <xdr:rowOff>8</xdr:rowOff>
              </xdr:from>
              <xdr:to>
                <xdr:col>14</xdr:col>
                <xdr:colOff>28</xdr:colOff>
                <xdr:row>71</xdr:row>
                <xdr:rowOff>3</xdr:rowOff>
              </xdr:to>
            </anchor>
          </commentPr>
        </mc:Choice>
        <mc:Fallback/>
      </mc:AlternateContent>
    </comment>
    <comment ref="L63" authorId="0">
      <text>
        <r>
          <rPr>
            <sz val="8"/>
            <color rgb="FF000000"/>
            <rFont val="Tahoma"/>
            <family val="2"/>
          </rPr>
          <t xml:space="preserve">The mean bias divided by the SD of the criterion (not the SD of the predicted criterion).  Interpret using the modified Cohen scale: &lt;0.20, trivial; 0.2-0.6, small; 0.6-1.2, moderate; 1.2-2.0, large; 2.0-4.0, very large; &gt;4.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11</xdr:col>
                <xdr:colOff>23</xdr:colOff>
                <xdr:row>61</xdr:row>
                <xdr:rowOff>5</xdr:rowOff>
              </xdr:from>
              <xdr:to>
                <xdr:col>14</xdr:col>
                <xdr:colOff>23</xdr:colOff>
                <xdr:row>73</xdr:row>
                <xdr:rowOff>13</xdr:rowOff>
              </xdr:to>
            </anchor>
          </commentPr>
        </mc:Choice>
        <mc:Fallback/>
      </mc:AlternateContent>
    </comment>
    <comment ref="L66" authorId="0">
      <text>
        <r>
          <rPr>
            <sz val="8"/>
            <color rgb="FF000000"/>
            <rFont val="Tahoma"/>
            <family val="2"/>
          </rPr>
          <t xml:space="preserve">The SD of bias divided by the SD of the criterion.  Interpret using half the thresholds of the modified Cohen scale: &lt;0.1, trivial; 0.1-0.3, small; 0.3-0.6, moderate; 0.6-1.0, large; 1.0-2.0, very large; &gt;2.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11</xdr:col>
                <xdr:colOff>23</xdr:colOff>
                <xdr:row>64</xdr:row>
                <xdr:rowOff>7</xdr:rowOff>
              </xdr:from>
              <xdr:to>
                <xdr:col>14</xdr:col>
                <xdr:colOff>21</xdr:colOff>
                <xdr:row>76</xdr:row>
                <xdr:rowOff>2</xdr:rowOff>
              </xdr:to>
            </anchor>
          </commentPr>
        </mc:Choice>
        <mc:Fallback/>
      </mc:AlternateContent>
    </comment>
    <comment ref="L67" authorId="0">
      <text>
        <r>
          <rPr>
            <sz val="8"/>
            <color rgb="FF000000"/>
            <rFont val="Tahoma"/>
            <family val="2"/>
          </rPr>
          <t xml:space="preserve">Use standardization only if the data represent a random sample of a population.  If instead the data consist of chosen or imposed values of the practical or criterion, you can't use standardization to define the smallest important difference. But you can insert a value of the smallest important difference in Y (from some other source) to determine its equivalent in X.
Confidence limits for the equivalent smallest important difference in X require complex formulae or bootstrapping.</t>
        </r>
      </text>
      <mc:AlternateContent>
        <mc:Choice Requires="v2">
          <commentPr autoFill="true" autoScale="false" colHidden="false" locked="false" rowHidden="false" textHAlign="justify" textVAlign="top">
            <anchor moveWithCells="false" sizeWithCells="false">
              <xdr:from>
                <xdr:col>11</xdr:col>
                <xdr:colOff>23</xdr:colOff>
                <xdr:row>65</xdr:row>
                <xdr:rowOff>7</xdr:rowOff>
              </xdr:from>
              <xdr:to>
                <xdr:col>15</xdr:col>
                <xdr:colOff>24</xdr:colOff>
                <xdr:row>79</xdr:row>
                <xdr:rowOff>1</xdr:rowOff>
              </xdr:to>
            </anchor>
          </commentPr>
        </mc:Choice>
        <mc:Fallback/>
      </mc:AlternateContent>
    </comment>
    <comment ref="L68" authorId="0">
      <text>
        <r>
          <rPr>
            <sz val="8"/>
            <color rgb="FF000000"/>
            <rFont val="Tahoma"/>
            <family val="2"/>
          </rPr>
          <t xml:space="preserve">Default is 0.2. Insert 0.6, 1.2 etc. for moderate, large difference etc.  </t>
        </r>
      </text>
      <mc:AlternateContent>
        <mc:Choice Requires="v2">
          <commentPr autoFill="true" autoScale="false" colHidden="false" locked="false" rowHidden="false" textHAlign="justify" textVAlign="top">
            <anchor moveWithCells="false" sizeWithCells="false">
              <xdr:from>
                <xdr:col>11</xdr:col>
                <xdr:colOff>23</xdr:colOff>
                <xdr:row>66</xdr:row>
                <xdr:rowOff>6</xdr:rowOff>
              </xdr:from>
              <xdr:to>
                <xdr:col>15</xdr:col>
                <xdr:colOff>20</xdr:colOff>
                <xdr:row>73</xdr:row>
                <xdr:rowOff>5</xdr:rowOff>
              </xdr:to>
            </anchor>
          </commentPr>
        </mc:Choice>
        <mc:Fallback/>
      </mc:AlternateContent>
    </comment>
    <comment ref="L73" authorId="0">
      <text>
        <r>
          <rPr>
            <sz val="9"/>
            <color rgb="FF000000"/>
            <rFont val="Tahoma"/>
            <family val="0"/>
            <charset val="1"/>
          </rPr>
          <t xml:space="preserve">The difference in the practical required to produce the smallest important difference in the criterion.
Confidence limits overestimate the uncertainty when the smallest important is provided by standardization, because the errors in the SD of the criterion and in the slope are combined conservatively.
Also, if the uncertainty in b includes zero (equivalently, the uncertainty in the correlation includes zero), the confidence limits are hard to interpret.</t>
        </r>
      </text>
      <mc:AlternateContent>
        <mc:Choice Requires="v2">
          <commentPr autoFill="true" autoScale="false" colHidden="false" locked="false" rowHidden="false" textHAlign="justify" textVAlign="top">
            <anchor moveWithCells="false" sizeWithCells="false">
              <xdr:from>
                <xdr:col>11</xdr:col>
                <xdr:colOff>23</xdr:colOff>
                <xdr:row>71</xdr:row>
                <xdr:rowOff>5</xdr:rowOff>
              </xdr:from>
              <xdr:to>
                <xdr:col>15</xdr:col>
                <xdr:colOff>33</xdr:colOff>
                <xdr:row>87</xdr:row>
                <xdr:rowOff>7</xdr:rowOff>
              </xdr:to>
            </anchor>
          </commentPr>
        </mc:Choice>
        <mc:Fallback/>
      </mc:AlternateContent>
    </comment>
    <comment ref="L74" authorId="0">
      <text>
        <r>
          <rPr>
            <sz val="9"/>
            <color rgb="FF000000"/>
            <rFont val="Tahoma"/>
            <family val="2"/>
          </rPr>
          <t xml:space="preserve">The difference in the practical required to produce the smallest important difference in the criterion.
Confidence limits overestimate the uncertainty when the smallest important is provided by standardization, because the errors in the SD of the criterion and in the slope are combined conservatively.
Also, if the uncertainty in b includes zero (equivalently, the uncertainty in the correlation includes zero), the confidence limits are hard to interpret.</t>
        </r>
      </text>
      <mc:AlternateContent>
        <mc:Choice Requires="v2">
          <commentPr autoFill="true" autoScale="false" colHidden="false" locked="false" rowHidden="false" textHAlign="justify" textVAlign="top">
            <anchor moveWithCells="false" sizeWithCells="false">
              <xdr:from>
                <xdr:col>11</xdr:col>
                <xdr:colOff>23</xdr:colOff>
                <xdr:row>72</xdr:row>
                <xdr:rowOff>16</xdr:rowOff>
              </xdr:from>
              <xdr:to>
                <xdr:col>15</xdr:col>
                <xdr:colOff>6</xdr:colOff>
                <xdr:row>89</xdr:row>
                <xdr:rowOff>4</xdr:rowOff>
              </xdr:to>
            </anchor>
          </commentPr>
        </mc:Choice>
        <mc:Fallback/>
      </mc:AlternateContent>
    </comment>
    <comment ref="L79" authorId="0">
      <text>
        <r>
          <rPr>
            <sz val="8"/>
            <color rgb="FF000000"/>
            <rFont val="Tahoma"/>
            <family val="2"/>
          </rPr>
          <t xml:space="preserve">The typical error in raw units divided by the SD of the values of the criterion predicted by the practical (but evaluated via the correlation coefficient, to allow estimation of confidence limits)  Interpret using half the thresholds of the modified Cohen scale: &lt;0.1, trivial; 0.1-0.3, small; 0.3-0.6, moderate; 0.6-1.0, large; 1.0-2.0, very large; &gt;2.0, extremely large.</t>
        </r>
      </text>
      <mc:AlternateContent>
        <mc:Choice Requires="v2">
          <commentPr autoFill="true" autoScale="false" colHidden="false" locked="false" rowHidden="false" textHAlign="justify" textVAlign="top">
            <anchor moveWithCells="false" sizeWithCells="false">
              <xdr:from>
                <xdr:col>11</xdr:col>
                <xdr:colOff>23</xdr:colOff>
                <xdr:row>77</xdr:row>
                <xdr:rowOff>6</xdr:rowOff>
              </xdr:from>
              <xdr:to>
                <xdr:col>15</xdr:col>
                <xdr:colOff>20</xdr:colOff>
                <xdr:row>96</xdr:row>
                <xdr:rowOff>10</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18" authorId="0">
      <text>
        <r>
          <rPr>
            <b val="true"/>
            <sz val="8"/>
            <color rgb="FF000000"/>
            <rFont val="Tahoma"/>
            <family val="2"/>
          </rPr>
          <t xml:space="preserve">Reviewer:
</t>
        </r>
        <r>
          <rPr>
            <sz val="8"/>
            <color rgb="FF000000"/>
            <rFont val="Tahoma"/>
            <family val="2"/>
          </rPr>
          <t xml:space="preserve">Do not copy and insert rows at this row.  Start below it.</t>
        </r>
      </text>
      <mc:AlternateContent>
        <mc:Choice Requires="v2">
          <commentPr autoFill="true" autoScale="false" colHidden="false" locked="false" rowHidden="false" textHAlign="justify" textVAlign="top">
            <anchor moveWithCells="false" sizeWithCells="false">
              <xdr:from>
                <xdr:col>2</xdr:col>
                <xdr:colOff>58</xdr:colOff>
                <xdr:row>17</xdr:row>
                <xdr:rowOff>2</xdr:rowOff>
              </xdr:from>
              <xdr:to>
                <xdr:col>5</xdr:col>
                <xdr:colOff>17</xdr:colOff>
                <xdr:row>20</xdr:row>
                <xdr:rowOff>13</xdr:rowOff>
              </xdr:to>
            </anchor>
          </commentPr>
        </mc:Choice>
        <mc:Fallback/>
      </mc:AlternateContent>
    </comment>
    <comment ref="D57" authorId="0">
      <text>
        <r>
          <rPr>
            <sz val="8"/>
            <color rgb="FF000000"/>
            <rFont val="Tahoma"/>
            <family val="0"/>
            <charset val="1"/>
          </rPr>
          <t xml:space="preserve">Values for bias are calculated on the assumption that the practical is an estimate of the criterion and has not been transformed with the calibration equation.  If the practical is transformed, individual predicted values are not biased, but the SD of predicted values is less than the SD of the criterion by a factor r, the Pearson correlation.</t>
        </r>
      </text>
      <mc:AlternateContent>
        <mc:Choice Requires="v2">
          <commentPr autoFill="true" autoScale="false" colHidden="false" locked="false" rowHidden="false" textHAlign="justify" textVAlign="top">
            <anchor moveWithCells="false" sizeWithCells="false">
              <xdr:from>
                <xdr:col>4</xdr:col>
                <xdr:colOff>13</xdr:colOff>
                <xdr:row>55</xdr:row>
                <xdr:rowOff>8</xdr:rowOff>
              </xdr:from>
              <xdr:to>
                <xdr:col>8</xdr:col>
                <xdr:colOff>3</xdr:colOff>
                <xdr:row>68</xdr:row>
                <xdr:rowOff>3</xdr:rowOff>
              </xdr:to>
            </anchor>
          </commentPr>
        </mc:Choice>
        <mc:Fallback/>
      </mc:AlternateContent>
    </comment>
    <comment ref="D59" authorId="0">
      <text>
        <r>
          <rPr>
            <sz val="8"/>
            <color rgb="FF000000"/>
            <rFont val="Tahoma"/>
            <family val="2"/>
          </rPr>
          <t xml:space="preserve">The mean bias divided by the SD of the criterion (not the SD of the predicted criterion).  Interpret using the modified Cohen scale: &lt;0.20, trivial; 0.2-0.6, small; 0.6-1.2, moderate; 1.2-2.0, large; 2.0-4.0, very large; &gt;4.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4</xdr:col>
                <xdr:colOff>9</xdr:colOff>
                <xdr:row>59</xdr:row>
                <xdr:rowOff>8</xdr:rowOff>
              </xdr:from>
              <xdr:to>
                <xdr:col>7</xdr:col>
                <xdr:colOff>37</xdr:colOff>
                <xdr:row>72</xdr:row>
                <xdr:rowOff>2</xdr:rowOff>
              </xdr:to>
            </anchor>
          </commentPr>
        </mc:Choice>
        <mc:Fallback/>
      </mc:AlternateContent>
    </comment>
    <comment ref="D61" authorId="0">
      <text>
        <r>
          <rPr>
            <sz val="8"/>
            <color rgb="FF000000"/>
            <rFont val="Tahoma"/>
            <family val="0"/>
            <charset val="1"/>
          </rPr>
          <t xml:space="preserve">Values for bias are calculated on the assumption that the practical is an estimate of the criterion and has not been transformed with the calibration equation.  If the practical is transformed, individual predicted values are not biased, but the SD of predicted values is less than the SD of the criterion by a factor r, the Pearson correlation.</t>
        </r>
      </text>
      <mc:AlternateContent>
        <mc:Choice Requires="v2">
          <commentPr autoFill="true" autoScale="false" colHidden="false" locked="false" rowHidden="false" textHAlign="justify" textVAlign="top">
            <anchor moveWithCells="false" sizeWithCells="false">
              <xdr:from>
                <xdr:col>4</xdr:col>
                <xdr:colOff>13</xdr:colOff>
                <xdr:row>59</xdr:row>
                <xdr:rowOff>7</xdr:rowOff>
              </xdr:from>
              <xdr:to>
                <xdr:col>7</xdr:col>
                <xdr:colOff>45</xdr:colOff>
                <xdr:row>71</xdr:row>
                <xdr:rowOff>17</xdr:rowOff>
              </xdr:to>
            </anchor>
          </commentPr>
        </mc:Choice>
        <mc:Fallback/>
      </mc:AlternateContent>
    </comment>
    <comment ref="D63" authorId="0">
      <text>
        <r>
          <rPr>
            <sz val="8"/>
            <color rgb="FF000000"/>
            <rFont val="Tahoma"/>
            <family val="2"/>
          </rPr>
          <t xml:space="preserve">The mean bias divided by the SD of the criterion (not the SD of the predicted criterion).  Interpret using the modified Cohen scale: &lt;0.20, trivial; 0.2-0.6, small; 0.6-1.2, moderate; 1.2-2.0, large; 2.0-4.0, very large; &gt;4.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4</xdr:col>
                <xdr:colOff>13</xdr:colOff>
                <xdr:row>61</xdr:row>
                <xdr:rowOff>2</xdr:rowOff>
              </xdr:from>
              <xdr:to>
                <xdr:col>7</xdr:col>
                <xdr:colOff>41</xdr:colOff>
                <xdr:row>73</xdr:row>
                <xdr:rowOff>13</xdr:rowOff>
              </xdr:to>
            </anchor>
          </commentPr>
        </mc:Choice>
        <mc:Fallback/>
      </mc:AlternateContent>
    </comment>
    <comment ref="D64" authorId="0">
      <text>
        <r>
          <rPr>
            <sz val="8"/>
            <color rgb="FF000000"/>
            <rFont val="Tahoma"/>
            <family val="2"/>
          </rPr>
          <t xml:space="preserve">This is the SD of the difference between the practical and the criterion. Use it when there is only one fixed criterion value and a sample of different practical values.
</t>
        </r>
      </text>
      <mc:AlternateContent>
        <mc:Choice Requires="v2">
          <commentPr autoFill="true" autoScale="false" colHidden="false" locked="false" rowHidden="false" textHAlign="justify" textVAlign="top">
            <anchor moveWithCells="false" sizeWithCells="false">
              <xdr:from>
                <xdr:col>4</xdr:col>
                <xdr:colOff>13</xdr:colOff>
                <xdr:row>62</xdr:row>
                <xdr:rowOff>8</xdr:rowOff>
              </xdr:from>
              <xdr:to>
                <xdr:col>8</xdr:col>
                <xdr:colOff>17</xdr:colOff>
                <xdr:row>72</xdr:row>
                <xdr:rowOff>7</xdr:rowOff>
              </xdr:to>
            </anchor>
          </commentPr>
        </mc:Choice>
        <mc:Fallback/>
      </mc:AlternateContent>
    </comment>
    <comment ref="D65" authorId="0">
      <text>
        <r>
          <rPr>
            <sz val="8"/>
            <color rgb="FF000000"/>
            <rFont val="Tahoma"/>
            <family val="2"/>
          </rPr>
          <t xml:space="preserve">The SD of bias divided by the SD of the criterion.  Interpret using half the thresholds of the modified Cohen scale: &lt;0.1, trivial; 0.1-0.3, small; 0.3-0.6, moderate; 0.6-1.0, large; 1.0-2.0, very large; &gt;2.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4</xdr:col>
                <xdr:colOff>5</xdr:colOff>
                <xdr:row>63</xdr:row>
                <xdr:rowOff>8</xdr:rowOff>
              </xdr:from>
              <xdr:to>
                <xdr:col>7</xdr:col>
                <xdr:colOff>33</xdr:colOff>
                <xdr:row>75</xdr:row>
                <xdr:rowOff>3</xdr:rowOff>
              </xdr:to>
            </anchor>
          </commentPr>
        </mc:Choice>
        <mc:Fallback/>
      </mc:AlternateContent>
    </comment>
    <comment ref="D68" authorId="0">
      <text>
        <r>
          <rPr>
            <sz val="8"/>
            <color rgb="FF000000"/>
            <rFont val="Tahoma"/>
            <family val="2"/>
          </rPr>
          <t xml:space="preserve">Use standardization only if the data represent a random sample of a population.  If instead the data consist of chosen or imposed values of the practical or criterion, you can't use standardization to define the smallest important difference. But you can insert a value of the smallest important difference in Y (from some other source) to determine its equivalent in X.
Confidence limits for the equivalent smallest important difference in X require complex formulae or bootstrapping.</t>
        </r>
      </text>
      <mc:AlternateContent>
        <mc:Choice Requires="v2">
          <commentPr autoFill="true" autoScale="false" colHidden="false" locked="false" rowHidden="false" textHAlign="justify" textVAlign="top">
            <anchor moveWithCells="false" sizeWithCells="false">
              <xdr:from>
                <xdr:col>4</xdr:col>
                <xdr:colOff>54</xdr:colOff>
                <xdr:row>66</xdr:row>
                <xdr:rowOff>7</xdr:rowOff>
              </xdr:from>
              <xdr:to>
                <xdr:col>9</xdr:col>
                <xdr:colOff>17</xdr:colOff>
                <xdr:row>80</xdr:row>
                <xdr:rowOff>1</xdr:rowOff>
              </xdr:to>
            </anchor>
          </commentPr>
        </mc:Choice>
        <mc:Fallback/>
      </mc:AlternateContent>
    </comment>
    <comment ref="D69" authorId="0">
      <text>
        <r>
          <rPr>
            <sz val="8"/>
            <color rgb="FF000000"/>
            <rFont val="Tahoma"/>
            <family val="2"/>
          </rPr>
          <t xml:space="preserve">Default is 0.2. Insert 0.6, 1.2 etc. for moderate, large difference etc.  </t>
        </r>
      </text>
      <mc:AlternateContent>
        <mc:Choice Requires="v2">
          <commentPr autoFill="true" autoScale="false" colHidden="false" locked="false" rowHidden="false" textHAlign="justify" textVAlign="top">
            <anchor moveWithCells="false" sizeWithCells="false">
              <xdr:from>
                <xdr:col>4</xdr:col>
                <xdr:colOff>13</xdr:colOff>
                <xdr:row>67</xdr:row>
                <xdr:rowOff>8</xdr:rowOff>
              </xdr:from>
              <xdr:to>
                <xdr:col>8</xdr:col>
                <xdr:colOff>38</xdr:colOff>
                <xdr:row>74</xdr:row>
                <xdr:rowOff>7</xdr:rowOff>
              </xdr:to>
            </anchor>
          </commentPr>
        </mc:Choice>
        <mc:Fallback/>
      </mc:AlternateContent>
    </comment>
    <comment ref="D72" authorId="0">
      <text>
        <r>
          <rPr>
            <sz val="8"/>
            <color rgb="FF000000"/>
            <rFont val="Tahoma"/>
            <family val="2"/>
          </rPr>
          <t xml:space="preserve">The difference in the practical required to produce the smallest important difference in the criterion.
Confidence limits overestimate the uncertainty when the smallest important is provided by standardization, because the errors in the SD of the criterion and in the slope are combined conservatively.
Also, if the uncertainty in the slope includes zero (equivalently, the uncertainty in the correlation includes zero) the confidence limits are hard to interpret.</t>
        </r>
      </text>
      <mc:AlternateContent>
        <mc:Choice Requires="v2">
          <commentPr autoFill="true" autoScale="false" colHidden="false" locked="false" rowHidden="false" textHAlign="justify" textVAlign="top">
            <anchor moveWithCells="false" sizeWithCells="false">
              <xdr:from>
                <xdr:col>4</xdr:col>
                <xdr:colOff>13</xdr:colOff>
                <xdr:row>68</xdr:row>
                <xdr:rowOff>12</xdr:rowOff>
              </xdr:from>
              <xdr:to>
                <xdr:col>7</xdr:col>
                <xdr:colOff>53</xdr:colOff>
                <xdr:row>84</xdr:row>
                <xdr:rowOff>6</xdr:rowOff>
              </xdr:to>
            </anchor>
          </commentPr>
        </mc:Choice>
        <mc:Fallback/>
      </mc:AlternateContent>
    </comment>
    <comment ref="D79" authorId="0">
      <text>
        <r>
          <rPr>
            <sz val="8"/>
            <color rgb="FF000000"/>
            <rFont val="Tahoma"/>
            <family val="2"/>
          </rPr>
          <t xml:space="preserve">The typical error in raw units divided by the SD of the values of the criterion predicted by the practical (but evaluated via the correlation coefficient, to allow estimation of confidence limits)  Interpret using half the thresholds of the modified Cohen scale: &lt;0.1, trivial; 0.1-0.3, small; 0.3-0.6, moderate; 0.6-1.0, large; 1.0-2.0, very large; &gt;2.0, extremely large.</t>
        </r>
      </text>
      <mc:AlternateContent>
        <mc:Choice Requires="v2">
          <commentPr autoFill="true" autoScale="false" colHidden="false" locked="false" rowHidden="false" textHAlign="justify" textVAlign="top">
            <anchor moveWithCells="false" sizeWithCells="false">
              <xdr:from>
                <xdr:col>4</xdr:col>
                <xdr:colOff>64</xdr:colOff>
                <xdr:row>79</xdr:row>
                <xdr:rowOff>13</xdr:rowOff>
              </xdr:from>
              <xdr:to>
                <xdr:col>9</xdr:col>
                <xdr:colOff>24</xdr:colOff>
                <xdr:row>97</xdr:row>
                <xdr:rowOff>10</xdr:rowOff>
              </xdr:to>
            </anchor>
          </commentPr>
        </mc:Choice>
        <mc:Fallback/>
      </mc:AlternateContent>
    </comment>
    <comment ref="D86" authorId="0">
      <text>
        <r>
          <rPr>
            <sz val="8"/>
            <color rgb="FF000000"/>
            <rFont val="Tahoma"/>
            <family val="2"/>
          </rPr>
          <t xml:space="preserve">The SD of the bias multiplied by 1.96.  The mean bias minus this number through the mean bias plus this number includes 95% of the (practical minus criterion) difference scores. Bland and Altman possibly intended the following practical application: subtract the bias off the practical measurement; if the resulting score is outside the ± limits, then you can consider that there is a "significant" difference. This interpretation does not, of course, take into account smallest important difference.</t>
        </r>
      </text>
      <mc:AlternateContent>
        <mc:Choice Requires="v2">
          <commentPr autoFill="true" autoScale="false" colHidden="false" locked="false" rowHidden="false" textHAlign="justify" textVAlign="top">
            <anchor moveWithCells="false" sizeWithCells="false">
              <xdr:from>
                <xdr:col>4</xdr:col>
                <xdr:colOff>13</xdr:colOff>
                <xdr:row>86</xdr:row>
                <xdr:rowOff>15</xdr:rowOff>
              </xdr:from>
              <xdr:to>
                <xdr:col>8</xdr:col>
                <xdr:colOff>10</xdr:colOff>
                <xdr:row>102</xdr:row>
                <xdr:rowOff>11</xdr:rowOff>
              </xdr:to>
            </anchor>
          </commentPr>
        </mc:Choice>
        <mc:Fallback/>
      </mc:AlternateContent>
    </comment>
    <comment ref="E2" authorId="0">
      <text>
        <r>
          <rPr>
            <sz val="8"/>
            <color rgb="FF000000"/>
            <rFont val="Tahoma"/>
            <family val="2"/>
          </rPr>
          <t xml:space="preserve">Hopkins WG (2015). Spreadsheets for analysis of validity and reliability. Sportscience 19, 36-42 (sportsci.org/2015/ValidRely.htm)</t>
        </r>
      </text>
      <mc:AlternateContent>
        <mc:Choice Requires="v2">
          <commentPr autoFill="true" autoScale="false" colHidden="false" locked="false" rowHidden="false" textHAlign="justify" textVAlign="top">
            <anchor moveWithCells="false" sizeWithCells="false">
              <xdr:from>
                <xdr:col>5</xdr:col>
                <xdr:colOff>5</xdr:colOff>
                <xdr:row>0</xdr:row>
                <xdr:rowOff>11</xdr:rowOff>
              </xdr:from>
              <xdr:to>
                <xdr:col>10</xdr:col>
                <xdr:colOff>13</xdr:colOff>
                <xdr:row>5</xdr:row>
                <xdr:rowOff>3</xdr:rowOff>
              </xdr:to>
            </anchor>
          </commentPr>
        </mc:Choice>
        <mc:Fallback/>
      </mc:AlternateContent>
    </comment>
    <comment ref="E3" authorId="0">
      <text>
        <r>
          <rPr>
            <sz val="8"/>
            <color rgb="FF000000"/>
            <rFont val="Tahoma"/>
            <family val="2"/>
          </rPr>
          <t xml:space="preserve">Feb: added confidence limits for smallest importants of the practical.</t>
        </r>
      </text>
      <mc:AlternateContent>
        <mc:Choice Requires="v2">
          <commentPr autoFill="true" autoScale="false" colHidden="false" locked="false" rowHidden="false" textHAlign="justify" textVAlign="top">
            <anchor moveWithCells="false" sizeWithCells="false">
              <xdr:from>
                <xdr:col>5</xdr:col>
                <xdr:colOff>13</xdr:colOff>
                <xdr:row>1</xdr:row>
                <xdr:rowOff>8</xdr:rowOff>
              </xdr:from>
              <xdr:to>
                <xdr:col>8</xdr:col>
                <xdr:colOff>20</xdr:colOff>
                <xdr:row>8</xdr:row>
                <xdr:rowOff>12</xdr:rowOff>
              </xdr:to>
            </anchor>
          </commentPr>
        </mc:Choice>
        <mc:Fallback/>
      </mc:AlternateContent>
    </comment>
    <comment ref="F3" authorId="0">
      <text>
        <r>
          <rPr>
            <sz val="8"/>
            <color rgb="FF000000"/>
            <rFont val="Tahoma"/>
            <family val="2"/>
          </rPr>
          <t xml:space="preserve">Feb: updated smallest importants, and rejigged some formulae involving log transformation to make them more systematic and easier to follow.</t>
        </r>
      </text>
      <mc:AlternateContent>
        <mc:Choice Requires="v2">
          <commentPr autoFill="true" autoScale="false" colHidden="false" locked="false" rowHidden="false" textHAlign="justify" textVAlign="top">
            <anchor moveWithCells="false" sizeWithCells="false">
              <xdr:from>
                <xdr:col>6</xdr:col>
                <xdr:colOff>13</xdr:colOff>
                <xdr:row>1</xdr:row>
                <xdr:rowOff>9</xdr:rowOff>
              </xdr:from>
              <xdr:to>
                <xdr:col>9</xdr:col>
                <xdr:colOff>11</xdr:colOff>
                <xdr:row>8</xdr:row>
                <xdr:rowOff>13</xdr:rowOff>
              </xdr:to>
            </anchor>
          </commentPr>
        </mc:Choice>
        <mc:Fallback/>
      </mc:AlternateContent>
    </comment>
    <comment ref="G3" authorId="0">
      <text>
        <r>
          <rPr>
            <sz val="8"/>
            <color rgb="FF000000"/>
            <rFont val="Tahoma"/>
            <family val="2"/>
          </rPr>
          <t xml:space="preserve">Sept: added smallest important differences and comment about magnitude of standardized typical error of the estimate.
Jun: cosmetic updates.</t>
        </r>
      </text>
      <mc:AlternateContent>
        <mc:Choice Requires="v2">
          <commentPr autoFill="true" autoScale="false" colHidden="false" locked="false" rowHidden="false" textHAlign="justify" textVAlign="top">
            <anchor moveWithCells="false" sizeWithCells="false">
              <xdr:from>
                <xdr:col>7</xdr:col>
                <xdr:colOff>5</xdr:colOff>
                <xdr:row>1</xdr:row>
                <xdr:rowOff>9</xdr:rowOff>
              </xdr:from>
              <xdr:to>
                <xdr:col>9</xdr:col>
                <xdr:colOff>44</xdr:colOff>
                <xdr:row>9</xdr:row>
                <xdr:rowOff>4</xdr:rowOff>
              </xdr:to>
            </anchor>
          </commentPr>
        </mc:Choice>
        <mc:Fallback/>
      </mc:AlternateContent>
    </comment>
    <comment ref="H3" authorId="0">
      <text>
        <r>
          <rPr>
            <sz val="8"/>
            <color rgb="FF000000"/>
            <rFont val="Tahoma"/>
            <family val="2"/>
          </rPr>
          <t xml:space="preserve">Updated statistics for overall bias: the mean and SD of practical minus criterion.
Also corrected several minor typos.</t>
        </r>
      </text>
      <mc:AlternateContent>
        <mc:Choice Requires="v2">
          <commentPr autoFill="true" autoScale="false" colHidden="false" locked="false" rowHidden="false" textHAlign="justify" textVAlign="top">
            <anchor moveWithCells="false" sizeWithCells="false">
              <xdr:from>
                <xdr:col>8</xdr:col>
                <xdr:colOff>5</xdr:colOff>
                <xdr:row>1</xdr:row>
                <xdr:rowOff>9</xdr:rowOff>
              </xdr:from>
              <xdr:to>
                <xdr:col>10</xdr:col>
                <xdr:colOff>61</xdr:colOff>
                <xdr:row>7</xdr:row>
                <xdr:rowOff>9</xdr:rowOff>
              </xdr:to>
            </anchor>
          </commentPr>
        </mc:Choice>
        <mc:Fallback/>
      </mc:AlternateContent>
    </comment>
    <comment ref="L57" authorId="0">
      <text>
        <r>
          <rPr>
            <sz val="8"/>
            <color rgb="FF000000"/>
            <rFont val="Tahoma"/>
            <family val="0"/>
            <charset val="1"/>
          </rPr>
          <t xml:space="preserve">Values for bias are calculated on the assumption that the practical is an estimate of the criterion and has not been transformed with the calibration equation.  If the practical is transformed, individual predicted values are not biased, but the SD of predicted values is less than the SD of the criterion by a factor r, the Pearson correlation.</t>
        </r>
      </text>
      <mc:AlternateContent>
        <mc:Choice Requires="v2">
          <commentPr autoFill="true" autoScale="false" colHidden="false" locked="false" rowHidden="false" textHAlign="justify" textVAlign="top">
            <anchor moveWithCells="false" sizeWithCells="false">
              <xdr:from>
                <xdr:col>12</xdr:col>
                <xdr:colOff>13</xdr:colOff>
                <xdr:row>55</xdr:row>
                <xdr:rowOff>8</xdr:rowOff>
              </xdr:from>
              <xdr:to>
                <xdr:col>16</xdr:col>
                <xdr:colOff>0</xdr:colOff>
                <xdr:row>68</xdr:row>
                <xdr:rowOff>3</xdr:rowOff>
              </xdr:to>
            </anchor>
          </commentPr>
        </mc:Choice>
        <mc:Fallback/>
      </mc:AlternateContent>
    </comment>
    <comment ref="L60" authorId="0">
      <text>
        <r>
          <rPr>
            <sz val="8"/>
            <color rgb="FF000000"/>
            <rFont val="Tahoma"/>
            <family val="2"/>
          </rPr>
          <t xml:space="preserve">The mean bias divided by the SD of the criterion (not the SD of the predicted criterion).  Interpret using the modified Cohen scale: &lt;0.20, trivial; 0.2-0.6, small; 0.6-1.2, moderate; 1.2-2.0, large; 2.0-4.0, very large; &gt;4.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12</xdr:col>
                <xdr:colOff>13</xdr:colOff>
                <xdr:row>58</xdr:row>
                <xdr:rowOff>8</xdr:rowOff>
              </xdr:from>
              <xdr:to>
                <xdr:col>15</xdr:col>
                <xdr:colOff>37</xdr:colOff>
                <xdr:row>71</xdr:row>
                <xdr:rowOff>1</xdr:rowOff>
              </xdr:to>
            </anchor>
          </commentPr>
        </mc:Choice>
        <mc:Fallback/>
      </mc:AlternateContent>
    </comment>
    <comment ref="L61" authorId="0">
      <text>
        <r>
          <rPr>
            <sz val="8"/>
            <color rgb="FF000000"/>
            <rFont val="Tahoma"/>
            <family val="0"/>
            <charset val="1"/>
          </rPr>
          <t xml:space="preserve">Values for bias are calculated on the assumption that the practical is an estimate of the criterion and has not been transformed with the calibration equation.  If the practical is transformed, individual predicted values are not biased, but the SD of predicted values is less than the SD of the criterion by a factor r, the Pearson correlation.</t>
        </r>
      </text>
      <mc:AlternateContent>
        <mc:Choice Requires="v2">
          <commentPr autoFill="true" autoScale="false" colHidden="false" locked="false" rowHidden="false" textHAlign="justify" textVAlign="top">
            <anchor moveWithCells="false" sizeWithCells="false">
              <xdr:from>
                <xdr:col>12</xdr:col>
                <xdr:colOff>13</xdr:colOff>
                <xdr:row>59</xdr:row>
                <xdr:rowOff>7</xdr:rowOff>
              </xdr:from>
              <xdr:to>
                <xdr:col>15</xdr:col>
                <xdr:colOff>42</xdr:colOff>
                <xdr:row>71</xdr:row>
                <xdr:rowOff>17</xdr:rowOff>
              </xdr:to>
            </anchor>
          </commentPr>
        </mc:Choice>
        <mc:Fallback/>
      </mc:AlternateContent>
    </comment>
    <comment ref="L64" authorId="0">
      <text>
        <r>
          <rPr>
            <sz val="8"/>
            <color rgb="FF000000"/>
            <rFont val="Tahoma"/>
            <family val="2"/>
          </rPr>
          <t xml:space="preserve">The mean bias divided by the SD of the criterion (not the SD of the predicted criterion).  Interpret using the modified Cohen scale: &lt;0.20, trivial; 0.2-0.6, small; 0.6-1.2, moderate; 1.2-2.0, large; 2.0-4.0, very large; &gt;4.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12</xdr:col>
                <xdr:colOff>13</xdr:colOff>
                <xdr:row>62</xdr:row>
                <xdr:rowOff>5</xdr:rowOff>
              </xdr:from>
              <xdr:to>
                <xdr:col>15</xdr:col>
                <xdr:colOff>38</xdr:colOff>
                <xdr:row>74</xdr:row>
                <xdr:rowOff>15</xdr:rowOff>
              </xdr:to>
            </anchor>
          </commentPr>
        </mc:Choice>
        <mc:Fallback/>
      </mc:AlternateContent>
    </comment>
    <comment ref="L67" authorId="0">
      <text>
        <r>
          <rPr>
            <sz val="8"/>
            <color rgb="FF000000"/>
            <rFont val="Tahoma"/>
            <family val="2"/>
          </rPr>
          <t xml:space="preserve">The SD of bias divided by the SD of the criterion.  Interpret using half the thresholds of the modified Cohen scale: &lt;0.1, trivial; 0.1-0.3, small; 0.3-0.6, moderate; 0.6-1.0, large; 1.0-2.0, very large; &gt;2.0, extremely large.
The confidence limits are approximate, as they do not take into account uncertainty in the SD of the criterion.</t>
        </r>
      </text>
      <mc:AlternateContent>
        <mc:Choice Requires="v2">
          <commentPr autoFill="true" autoScale="false" colHidden="false" locked="false" rowHidden="false" textHAlign="justify" textVAlign="top">
            <anchor moveWithCells="false" sizeWithCells="false">
              <xdr:from>
                <xdr:col>12</xdr:col>
                <xdr:colOff>13</xdr:colOff>
                <xdr:row>65</xdr:row>
                <xdr:rowOff>7</xdr:rowOff>
              </xdr:from>
              <xdr:to>
                <xdr:col>15</xdr:col>
                <xdr:colOff>36</xdr:colOff>
                <xdr:row>77</xdr:row>
                <xdr:rowOff>2</xdr:rowOff>
              </xdr:to>
            </anchor>
          </commentPr>
        </mc:Choice>
        <mc:Fallback/>
      </mc:AlternateContent>
    </comment>
    <comment ref="L68" authorId="0">
      <text>
        <r>
          <rPr>
            <sz val="8"/>
            <color rgb="FF000000"/>
            <rFont val="Tahoma"/>
            <family val="2"/>
          </rPr>
          <t xml:space="preserve">Use standardization only if the data represent a random sample of a population.  If instead the data consist of chosen or imposed values of the practical or criterion, you can't use standardization to define the smallest important difference. But you can insert a value of the smallest important difference in Y (from some other source) to determine its equivalent in X.
Confidence limits for the equivalent smallest important difference in X require complex formulae or bootstrapping.</t>
        </r>
      </text>
      <mc:AlternateContent>
        <mc:Choice Requires="v2">
          <commentPr autoFill="true" autoScale="false" colHidden="false" locked="false" rowHidden="false" textHAlign="justify" textVAlign="top">
            <anchor moveWithCells="false" sizeWithCells="false">
              <xdr:from>
                <xdr:col>12</xdr:col>
                <xdr:colOff>13</xdr:colOff>
                <xdr:row>66</xdr:row>
                <xdr:rowOff>7</xdr:rowOff>
              </xdr:from>
              <xdr:to>
                <xdr:col>16</xdr:col>
                <xdr:colOff>39</xdr:colOff>
                <xdr:row>80</xdr:row>
                <xdr:rowOff>1</xdr:rowOff>
              </xdr:to>
            </anchor>
          </commentPr>
        </mc:Choice>
        <mc:Fallback/>
      </mc:AlternateContent>
    </comment>
    <comment ref="L69" authorId="0">
      <text>
        <r>
          <rPr>
            <sz val="8"/>
            <color rgb="FF000000"/>
            <rFont val="Tahoma"/>
            <family val="2"/>
          </rPr>
          <t xml:space="preserve">Default is 0.2. Insert 0.6, 1.2 etc. for moderate, large difference etc.  </t>
        </r>
      </text>
      <mc:AlternateContent>
        <mc:Choice Requires="v2">
          <commentPr autoFill="true" autoScale="false" colHidden="false" locked="false" rowHidden="false" textHAlign="justify" textVAlign="top">
            <anchor moveWithCells="false" sizeWithCells="false">
              <xdr:from>
                <xdr:col>12</xdr:col>
                <xdr:colOff>13</xdr:colOff>
                <xdr:row>67</xdr:row>
                <xdr:rowOff>6</xdr:rowOff>
              </xdr:from>
              <xdr:to>
                <xdr:col>16</xdr:col>
                <xdr:colOff>35</xdr:colOff>
                <xdr:row>74</xdr:row>
                <xdr:rowOff>5</xdr:rowOff>
              </xdr:to>
            </anchor>
          </commentPr>
        </mc:Choice>
        <mc:Fallback/>
      </mc:AlternateContent>
    </comment>
    <comment ref="L74" authorId="0">
      <text>
        <r>
          <rPr>
            <sz val="9"/>
            <color rgb="FF000000"/>
            <rFont val="Tahoma"/>
            <family val="0"/>
            <charset val="1"/>
          </rPr>
          <t xml:space="preserve">The difference in the practical required to produce the smallest important difference in the criterion.
Confidence limits overestimate the uncertainty when the smallest important is provided by standardization, because the errors in the SD of the criterion and in the slope are combined conservatively.
Also, if the uncertainty in b includes zero (equivalently, the uncertainty in the correlation includes zero), the confidence limits are hard to interpret.</t>
        </r>
      </text>
      <mc:AlternateContent>
        <mc:Choice Requires="v2">
          <commentPr autoFill="true" autoScale="false" colHidden="false" locked="false" rowHidden="false" textHAlign="justify" textVAlign="top">
            <anchor moveWithCells="false" sizeWithCells="false">
              <xdr:from>
                <xdr:col>12</xdr:col>
                <xdr:colOff>13</xdr:colOff>
                <xdr:row>72</xdr:row>
                <xdr:rowOff>5</xdr:rowOff>
              </xdr:from>
              <xdr:to>
                <xdr:col>16</xdr:col>
                <xdr:colOff>48</xdr:colOff>
                <xdr:row>87</xdr:row>
                <xdr:rowOff>2</xdr:rowOff>
              </xdr:to>
            </anchor>
          </commentPr>
        </mc:Choice>
        <mc:Fallback/>
      </mc:AlternateContent>
    </comment>
    <comment ref="L75" authorId="0">
      <text>
        <r>
          <rPr>
            <sz val="9"/>
            <color rgb="FF000000"/>
            <rFont val="Tahoma"/>
            <family val="2"/>
          </rPr>
          <t xml:space="preserve">The difference in the practical required to produce the smallest important difference in the criterion.
Confidence limits overestimate the uncertainty when the smallest important is provided by standardization, because the errors in the SD of the criterion and in the slope are combined conservatively.
Also, if the uncertainty in b includes zero (equivalently, the uncertainty in the correlation includes zero), the confidence limits are hard to interpret.</t>
        </r>
      </text>
      <mc:AlternateContent>
        <mc:Choice Requires="v2">
          <commentPr autoFill="true" autoScale="false" colHidden="false" locked="false" rowHidden="false" textHAlign="justify" textVAlign="top">
            <anchor moveWithCells="false" sizeWithCells="false">
              <xdr:from>
                <xdr:col>12</xdr:col>
                <xdr:colOff>13</xdr:colOff>
                <xdr:row>73</xdr:row>
                <xdr:rowOff>16</xdr:rowOff>
              </xdr:from>
              <xdr:to>
                <xdr:col>16</xdr:col>
                <xdr:colOff>21</xdr:colOff>
                <xdr:row>88</xdr:row>
                <xdr:rowOff>13</xdr:rowOff>
              </xdr:to>
            </anchor>
          </commentPr>
        </mc:Choice>
        <mc:Fallback/>
      </mc:AlternateContent>
    </comment>
    <comment ref="L80" authorId="0">
      <text>
        <r>
          <rPr>
            <sz val="8"/>
            <color rgb="FF000000"/>
            <rFont val="Tahoma"/>
            <family val="2"/>
          </rPr>
          <t xml:space="preserve">The typical error in raw units divided by the SD of the values of the criterion predicted by the practical (but evaluated via the correlation coefficient, to allow estimation of confidence limits)  Interpret using half the thresholds of the modified Cohen scale: &lt;0.1, trivial; 0.1-0.3, small; 0.3-0.6, moderate; 0.6-1.0, large; 1.0-2.0, very large; &gt;2.0, extremely large.</t>
        </r>
      </text>
      <mc:AlternateContent>
        <mc:Choice Requires="v2">
          <commentPr autoFill="true" autoScale="false" colHidden="false" locked="false" rowHidden="false" textHAlign="justify" textVAlign="top">
            <anchor moveWithCells="false" sizeWithCells="false">
              <xdr:from>
                <xdr:col>12</xdr:col>
                <xdr:colOff>13</xdr:colOff>
                <xdr:row>78</xdr:row>
                <xdr:rowOff>6</xdr:rowOff>
              </xdr:from>
              <xdr:to>
                <xdr:col>16</xdr:col>
                <xdr:colOff>35</xdr:colOff>
                <xdr:row>96</xdr:row>
                <xdr:rowOff>3</xdr:rowOff>
              </xdr:to>
            </anchor>
          </commentPr>
        </mc:Choice>
        <mc:Fallback/>
      </mc:AlternateContent>
    </comment>
  </commentList>
</comments>
</file>

<file path=xl/sharedStrings.xml><?xml version="1.0" encoding="utf-8"?>
<sst xmlns="http://schemas.openxmlformats.org/spreadsheetml/2006/main" count="860" uniqueCount="205">
  <si>
    <t xml:space="preserve">CONSECUTIVE PAIRWISE ANALYSIS OF TRIALS FOR RELIABILITY</t>
  </si>
  <si>
    <t xml:space="preserve">Hover cursor for citation:</t>
  </si>
  <si>
    <t xml:space="preserve">Hover cursor for updates:</t>
  </si>
  <si>
    <t xml:space="preserve">This spreadsheet calculates reliability statistics for consecutive pairs of trials and for the means of these statistics when there are &gt;2 trials.  </t>
  </si>
  <si>
    <t xml:space="preserve">    For trials spaced at equal intervals, these means are better estimates of test-retest reliability than the more usual ANOVA-based reliablity statistics.</t>
  </si>
  <si>
    <t xml:space="preserve">   But see the 1-way and 2-way spreadsheets in this workbook for such analyses.</t>
  </si>
  <si>
    <t xml:space="preserve">The reliability statistics are calculated for raw data and after log transformation.</t>
  </si>
  <si>
    <r>
      <rPr>
        <sz val="10"/>
        <rFont val="Arial"/>
        <family val="2"/>
      </rPr>
      <t xml:space="preserve">    See the instructions in </t>
    </r>
    <r>
      <rPr>
        <b val="true"/>
        <sz val="10"/>
        <color rgb="FF993300"/>
        <rFont val="Arial"/>
        <family val="2"/>
      </rPr>
      <t xml:space="preserve">dark red</t>
    </r>
    <r>
      <rPr>
        <sz val="10"/>
        <rFont val="Arial"/>
        <family val="2"/>
      </rPr>
      <t xml:space="preserve"> to help you decide between which is better for your data.</t>
    </r>
  </si>
  <si>
    <t xml:space="preserve">    The data shown here are what you would expect for countermovement-jump height (best of three jumps) of team-sport athletes in trials separated by only a day or two.</t>
  </si>
  <si>
    <t xml:space="preserve">    I generated the data by putting appropriate means and SD into the 2-way spreadsheet.</t>
  </si>
  <si>
    <r>
      <rPr>
        <b val="true"/>
        <sz val="10"/>
        <rFont val="Arial"/>
        <family val="2"/>
      </rPr>
      <t xml:space="preserve">Delete and replace</t>
    </r>
    <r>
      <rPr>
        <sz val="10"/>
        <rFont val="Arial"/>
        <family val="2"/>
      </rPr>
      <t xml:space="preserve"> the numbers in </t>
    </r>
    <r>
      <rPr>
        <b val="true"/>
        <sz val="10"/>
        <color rgb="FF0000FF"/>
        <rFont val="Arial"/>
        <family val="2"/>
      </rPr>
      <t xml:space="preserve">blue.</t>
    </r>
    <r>
      <rPr>
        <sz val="10"/>
        <rFont val="Arial"/>
        <family val="2"/>
      </rPr>
      <t xml:space="preserve"> Stats you might want are in </t>
    </r>
    <r>
      <rPr>
        <b val="true"/>
        <sz val="10"/>
        <color rgb="FFFF0000"/>
        <rFont val="Arial"/>
        <family val="2"/>
      </rPr>
      <t xml:space="preserve">red. </t>
    </r>
    <r>
      <rPr>
        <sz val="10"/>
        <rFont val="Arial"/>
        <family val="2"/>
      </rPr>
      <t xml:space="preserve">Don't change any cells with a colored background. </t>
    </r>
  </si>
  <si>
    <r>
      <rPr>
        <b val="true"/>
        <sz val="10"/>
        <rFont val="Arial"/>
        <family val="2"/>
      </rPr>
      <t xml:space="preserve">Missing values must be blanks</t>
    </r>
    <r>
      <rPr>
        <sz val="10"/>
        <rFont val="Arial"/>
        <family val="2"/>
      </rPr>
      <t xml:space="preserve"> or the graphs will display incorrectly. (The X values will plot as consecutive integers.)</t>
    </r>
  </si>
  <si>
    <r>
      <rPr>
        <b val="true"/>
        <sz val="10"/>
        <rFont val="Arial"/>
        <family val="2"/>
      </rPr>
      <t xml:space="preserve">Clear all the "delete" and #NUM! </t>
    </r>
    <r>
      <rPr>
        <sz val="10"/>
        <rFont val="Arial"/>
        <family val="2"/>
      </rPr>
      <t xml:space="preserve">corresponding to missing values. Restore the formula (by copying an adjacent cell) if you restore a missing value or for new data.</t>
    </r>
  </si>
  <si>
    <r>
      <rPr>
        <b val="true"/>
        <sz val="10"/>
        <rFont val="Arial"/>
        <family val="2"/>
      </rPr>
      <t xml:space="preserve">Check the graphs </t>
    </r>
    <r>
      <rPr>
        <sz val="10"/>
        <rFont val="Arial"/>
        <family val="2"/>
      </rPr>
      <t xml:space="preserve">(especially of the change scores) for outliers and non-uniformity of scatter. The log-transformed variables may show less non-uniformity.</t>
    </r>
  </si>
  <si>
    <r>
      <rPr>
        <b val="true"/>
        <sz val="10"/>
        <rFont val="Arial"/>
        <family val="2"/>
      </rPr>
      <t xml:space="preserve">For more than 20 subjects</t>
    </r>
    <r>
      <rPr>
        <sz val="10"/>
        <rFont val="Arial"/>
        <family val="2"/>
      </rPr>
      <t xml:space="preserve">, COPY any number of rows after the first data row and INSERT in the same place without deselecting.</t>
    </r>
    <r>
      <rPr>
        <b val="true"/>
        <sz val="10"/>
        <rFont val="Arial"/>
        <family val="2"/>
      </rPr>
      <t xml:space="preserve"> </t>
    </r>
  </si>
  <si>
    <t xml:space="preserve">    Do NOT copy and insert the first data row.  </t>
  </si>
  <si>
    <t xml:space="preserve">Use analysis of RAW data in one or more of the following situations:</t>
  </si>
  <si>
    <t xml:space="preserve">Use LOG transformation in one or more of the following situations:</t>
  </si>
  <si>
    <r>
      <rPr>
        <sz val="10"/>
        <rFont val="Arial"/>
        <family val="2"/>
      </rPr>
      <t xml:space="preserve">    Double-click on any of the </t>
    </r>
    <r>
      <rPr>
        <sz val="10"/>
        <color rgb="FFFF0000"/>
        <rFont val="Arial"/>
        <family val="2"/>
      </rPr>
      <t xml:space="preserve">red</t>
    </r>
    <r>
      <rPr>
        <sz val="10"/>
        <rFont val="Arial"/>
        <family val="0"/>
      </rPr>
      <t xml:space="preserve"> mean or SD cells to check that you have done this operation properly. </t>
    </r>
  </si>
  <si>
    <t xml:space="preserve">   the data can be zero or negative;</t>
  </si>
  <si>
    <t xml:space="preserve">   the data can only be positive and non-zero;</t>
  </si>
  <si>
    <t xml:space="preserve">    Colored boxes should enclose all rows of your data.</t>
  </si>
  <si>
    <t xml:space="preserve">   the data were measured from an arbitrary reference value;</t>
  </si>
  <si>
    <t xml:space="preserve">   the between-subject SD or change-score SD is more than ~20% of the mean;</t>
  </si>
  <si>
    <r>
      <rPr>
        <b val="true"/>
        <sz val="10"/>
        <rFont val="Arial"/>
        <family val="2"/>
      </rPr>
      <t xml:space="preserve">For less than 20 subjects</t>
    </r>
    <r>
      <rPr>
        <sz val="10"/>
        <rFont val="Arial"/>
        <family val="2"/>
      </rPr>
      <t xml:space="preserve">, delete or clear any unwanted or empty rows.</t>
    </r>
  </si>
  <si>
    <t xml:space="preserve">   the magnitude of the error is expected to be similar for all subjects.</t>
  </si>
  <si>
    <t xml:space="preserve">   the magnitude of the percent or factor error is expected to be similar for all subjects.</t>
  </si>
  <si>
    <r>
      <rPr>
        <b val="true"/>
        <sz val="10"/>
        <rFont val="Arial"/>
        <family val="2"/>
      </rPr>
      <t xml:space="preserve">To remove a trial</t>
    </r>
    <r>
      <rPr>
        <sz val="10"/>
        <rFont val="Arial"/>
        <family val="2"/>
      </rPr>
      <t xml:space="preserve">, clear its data, or set the corrresponding "Include which trials?" cell to 0 or blank.</t>
    </r>
  </si>
  <si>
    <r>
      <rPr>
        <b val="true"/>
        <sz val="10"/>
        <rFont val="Arial"/>
        <family val="2"/>
      </rPr>
      <t xml:space="preserve">For more than 6 trials</t>
    </r>
    <r>
      <rPr>
        <sz val="10"/>
        <rFont val="Arial"/>
        <family val="2"/>
      </rPr>
      <t xml:space="preserve">, copy and insert the entire column(s) for Trials 5 and/or 6 and their change scores for the RAW and the LOG data. </t>
    </r>
  </si>
  <si>
    <r>
      <rPr>
        <sz val="10"/>
        <rFont val="Arial"/>
        <family val="2"/>
      </rPr>
      <t xml:space="preserve">Missing values produce </t>
    </r>
    <r>
      <rPr>
        <b val="true"/>
        <sz val="10"/>
        <rFont val="Arial"/>
        <family val="2"/>
      </rPr>
      <t xml:space="preserve">delete</t>
    </r>
    <r>
      <rPr>
        <sz val="10"/>
        <rFont val="Arial"/>
        <family val="0"/>
      </rPr>
      <t xml:space="preserve"> in the panel of change scores.</t>
    </r>
  </si>
  <si>
    <r>
      <rPr>
        <sz val="10"/>
        <rFont val="Arial"/>
        <family val="2"/>
      </rPr>
      <t xml:space="preserve">Missing values produce </t>
    </r>
    <r>
      <rPr>
        <b val="true"/>
        <sz val="10"/>
        <rFont val="Arial"/>
        <family val="2"/>
      </rPr>
      <t xml:space="preserve">#NUM!</t>
    </r>
    <r>
      <rPr>
        <sz val="10"/>
        <rFont val="Arial"/>
        <family val="0"/>
      </rPr>
      <t xml:space="preserve"> in the panel of log-transformed data.</t>
    </r>
  </si>
  <si>
    <t xml:space="preserve">    And follow the instructions in the cells indicated by "Hover cursor for &gt;6 trials". If such editing is too difficult for you, contact me. </t>
  </si>
  <si>
    <r>
      <rPr>
        <sz val="10"/>
        <rFont val="Arial"/>
        <family val="2"/>
      </rPr>
      <t xml:space="preserve">Clear </t>
    </r>
    <r>
      <rPr>
        <b val="true"/>
        <sz val="10"/>
        <rFont val="Arial"/>
        <family val="2"/>
      </rPr>
      <t xml:space="preserve">delete</t>
    </r>
    <r>
      <rPr>
        <sz val="10"/>
        <rFont val="Arial"/>
        <family val="2"/>
      </rPr>
      <t xml:space="preserve"> from these cells to stop them plotting as zeros.</t>
    </r>
  </si>
  <si>
    <r>
      <rPr>
        <sz val="10"/>
        <rFont val="Arial"/>
        <family val="2"/>
      </rPr>
      <t xml:space="preserve">Clear </t>
    </r>
    <r>
      <rPr>
        <b val="true"/>
        <sz val="10"/>
        <rFont val="Arial"/>
        <family val="2"/>
      </rPr>
      <t xml:space="preserve">#NUM!</t>
    </r>
    <r>
      <rPr>
        <sz val="10"/>
        <rFont val="Arial"/>
        <family val="2"/>
      </rPr>
      <t xml:space="preserve"> from these cells to get complete analyses.</t>
    </r>
  </si>
  <si>
    <t xml:space="preserve">Copy-paste or drag a corner to restore formulae to those cells if you enter new data.</t>
  </si>
  <si>
    <t xml:space="preserve">Copy-paste or -drag to restore formulae to those cells if you enter new data.</t>
  </si>
  <si>
    <t xml:space="preserve">Choose smallest effect:</t>
  </si>
  <si>
    <t xml:space="preserve">Choose conf. limits (%):</t>
  </si>
  <si>
    <t xml:space="preserve">Hover cursor for &gt;6 trials:</t>
  </si>
  <si>
    <t xml:space="preserve">Read</t>
  </si>
  <si>
    <t xml:space="preserve">me</t>
  </si>
  <si>
    <t xml:space="preserve">Read me</t>
  </si>
  <si>
    <t xml:space="preserve">Do not</t>
  </si>
  <si>
    <t xml:space="preserve">RAW Data</t>
  </si>
  <si>
    <t xml:space="preserve">Change scores of raw data</t>
  </si>
  <si>
    <t xml:space="preserve">modify</t>
  </si>
  <si>
    <t xml:space="preserve">Any</t>
  </si>
  <si>
    <t xml:space="preserve">100*LOG-Transformed Data</t>
  </si>
  <si>
    <t xml:space="preserve">Change scores of Log-transformed data</t>
  </si>
  <si>
    <t xml:space="preserve">Trial:</t>
  </si>
  <si>
    <t xml:space="preserve">Mean</t>
  </si>
  <si>
    <t xml:space="preserve">this col.</t>
  </si>
  <si>
    <t xml:space="preserve">subject?</t>
  </si>
  <si>
    <t xml:space="preserve">Mean of change</t>
  </si>
  <si>
    <t xml:space="preserve">SD</t>
  </si>
  <si>
    <t xml:space="preserve">SD of change</t>
  </si>
  <si>
    <t xml:space="preserve">Total no. of subjects</t>
  </si>
  <si>
    <t xml:space="preserve">N</t>
  </si>
  <si>
    <t xml:space="preserve">Include which trials?</t>
  </si>
  <si>
    <t xml:space="preserve">DF</t>
  </si>
  <si>
    <t xml:space="preserve">Factor change in mean</t>
  </si>
  <si>
    <t xml:space="preserve">Back-transformed mean</t>
  </si>
  <si>
    <t xml:space="preserve">SD of change as a factor</t>
  </si>
  <si>
    <t xml:space="preserve">SD as a ×/÷ factor</t>
  </si>
  <si>
    <t xml:space="preserve">Change in mean (%)</t>
  </si>
  <si>
    <t xml:space="preserve">For your data, you may have to set max and min values of X and Y axes to appropriate values.</t>
  </si>
  <si>
    <t xml:space="preserve">SD as a CV (%)</t>
  </si>
  <si>
    <t xml:space="preserve">SD of change as CV (%)</t>
  </si>
  <si>
    <t xml:space="preserve">Measures of reliability via the RAW variable</t>
  </si>
  <si>
    <t xml:space="preserve">Raw</t>
  </si>
  <si>
    <t xml:space="preserve">Trials</t>
  </si>
  <si>
    <t xml:space="preserve">Measures of reliability via the LOG-TRANSFORMED variable</t>
  </si>
  <si>
    <t xml:space="preserve">Change in mean</t>
  </si>
  <si>
    <t xml:space="preserve">Clear #NUM! and "delete" from the log-transformed cells to stop them plotting as zeros.</t>
  </si>
  <si>
    <t xml:space="preserve">Factors</t>
  </si>
  <si>
    <t xml:space="preserve">Lower conf. limit</t>
  </si>
  <si>
    <t xml:space="preserve"> </t>
  </si>
  <si>
    <t xml:space="preserve">Restore the log-transformation formula to those cells if you enter new data.</t>
  </si>
  <si>
    <t xml:space="preserve">Upper conf. limit</t>
  </si>
  <si>
    <t xml:space="preserve">Conf. limits as ±value</t>
  </si>
  <si>
    <t xml:space="preserve">Typical error</t>
  </si>
  <si>
    <t xml:space="preserve">Conf. limits as ×/÷factor</t>
  </si>
  <si>
    <t xml:space="preserve">Factor typical error</t>
  </si>
  <si>
    <t xml:space="preserve">Conf. limits as approx. ×/÷factor</t>
  </si>
  <si>
    <t xml:space="preserve">Bias correction factor</t>
  </si>
  <si>
    <r>
      <rPr>
        <b val="true"/>
        <sz val="10"/>
        <rFont val="Arial"/>
        <family val="2"/>
      </rPr>
      <t xml:space="preserve">Smallest effect from </t>
    </r>
    <r>
      <rPr>
        <b val="true"/>
        <i val="true"/>
        <sz val="10"/>
        <rFont val="Arial"/>
        <family val="2"/>
      </rPr>
      <t xml:space="preserve">pure</t>
    </r>
    <r>
      <rPr>
        <b val="true"/>
        <sz val="10"/>
        <rFont val="Arial"/>
        <family val="2"/>
      </rPr>
      <t xml:space="preserve"> SD</t>
    </r>
  </si>
  <si>
    <r>
      <rPr>
        <b val="true"/>
        <sz val="10"/>
        <rFont val="Arial"/>
        <family val="2"/>
      </rPr>
      <t xml:space="preserve">Smallest effect from </t>
    </r>
    <r>
      <rPr>
        <b val="true"/>
        <i val="true"/>
        <sz val="10"/>
        <rFont val="Arial"/>
        <family val="2"/>
      </rPr>
      <t xml:space="preserve">observed</t>
    </r>
    <r>
      <rPr>
        <b val="true"/>
        <sz val="10"/>
        <rFont val="Arial"/>
        <family val="2"/>
      </rPr>
      <t xml:space="preserve"> SD</t>
    </r>
  </si>
  <si>
    <t xml:space="preserve">Degrees of freedom</t>
  </si>
  <si>
    <t xml:space="preserve">Standardized (when ICC&gt;0)</t>
  </si>
  <si>
    <t xml:space="preserve">Percents</t>
  </si>
  <si>
    <t xml:space="preserve">Conf. limits as approx. ±value</t>
  </si>
  <si>
    <t xml:space="preserve">Typical error as a CV (%)</t>
  </si>
  <si>
    <t xml:space="preserve">Correlations</t>
  </si>
  <si>
    <t xml:space="preserve">Pearson correlation</t>
  </si>
  <si>
    <t xml:space="preserve">Intraclass correlation (ICC)</t>
  </si>
  <si>
    <t xml:space="preserve">Effective no. of trials</t>
  </si>
  <si>
    <t xml:space="preserve">F</t>
  </si>
  <si>
    <t xml:space="preserve">Numerator DF</t>
  </si>
  <si>
    <t xml:space="preserve">Denominator DF</t>
  </si>
  <si>
    <t xml:space="preserve">F lower</t>
  </si>
  <si>
    <t xml:space="preserve">F upper</t>
  </si>
  <si>
    <t xml:space="preserve">Fisher r</t>
  </si>
  <si>
    <t xml:space="preserve">Fisher SE^-2</t>
  </si>
  <si>
    <t xml:space="preserve">Pure variance</t>
  </si>
  <si>
    <t xml:space="preserve">SE of pure variance</t>
  </si>
  <si>
    <t xml:space="preserve">LCL</t>
  </si>
  <si>
    <t xml:space="preserve">UCL</t>
  </si>
  <si>
    <t xml:space="preserve">Intraclass correlation</t>
  </si>
  <si>
    <t xml:space="preserve">Measures of reliability of log-transformed variable</t>
  </si>
  <si>
    <t xml:space="preserve">Smallest effect from pure SD</t>
  </si>
  <si>
    <t xml:space="preserve">Smallest effect from observed SD</t>
  </si>
  <si>
    <t xml:space="preserve">Stdized change in mean</t>
  </si>
  <si>
    <t xml:space="preserve">Stdized typical error</t>
  </si>
  <si>
    <t xml:space="preserve">Pearson r</t>
  </si>
  <si>
    <t xml:space="preserve">Intraclass r</t>
  </si>
  <si>
    <t xml:space="preserve">ANALYSIS OF VALIDITY BY LINEAR REGRESSION</t>
  </si>
  <si>
    <t xml:space="preserve">Hover cursor for citation: </t>
  </si>
  <si>
    <t xml:space="preserve">Data shown are body fat (%BM) for DEXA estimate (Y) vs Bod-Pod estimate (X), read from Fig. 1 of Sardinha et al., Am J Clin Nutr 68, 786-793, 1998.</t>
  </si>
  <si>
    <r>
      <rPr>
        <sz val="10"/>
        <rFont val="Arial"/>
        <family val="2"/>
      </rPr>
      <t xml:space="preserve">Replace the numbers in </t>
    </r>
    <r>
      <rPr>
        <b val="true"/>
        <sz val="10"/>
        <color rgb="FF0000FF"/>
        <rFont val="Arial"/>
        <family val="2"/>
      </rPr>
      <t xml:space="preserve">blue.</t>
    </r>
    <r>
      <rPr>
        <sz val="10"/>
        <rFont val="Arial"/>
        <family val="2"/>
      </rPr>
      <t xml:space="preserve"> Descriptive and validity stats are in </t>
    </r>
    <r>
      <rPr>
        <b val="true"/>
        <sz val="10"/>
        <color rgb="FFFF0000"/>
        <rFont val="Arial"/>
        <family val="2"/>
      </rPr>
      <t xml:space="preserve">red.</t>
    </r>
    <r>
      <rPr>
        <sz val="10"/>
        <color rgb="FF993300"/>
        <rFont val="Arial"/>
        <family val="2"/>
      </rPr>
      <t xml:space="preserve">  </t>
    </r>
    <r>
      <rPr>
        <b val="true"/>
        <sz val="10"/>
        <rFont val="Arial"/>
        <family val="2"/>
      </rPr>
      <t xml:space="preserve">The most important stats are in </t>
    </r>
    <r>
      <rPr>
        <b val="true"/>
        <sz val="10"/>
        <color rgb="FFFF0000"/>
        <rFont val="Arial"/>
        <family val="2"/>
      </rPr>
      <t xml:space="preserve">bold.</t>
    </r>
  </si>
  <si>
    <r>
      <rPr>
        <sz val="10"/>
        <rFont val="Arial"/>
        <family val="2"/>
      </rPr>
      <t xml:space="preserve">You may change cells in </t>
    </r>
    <r>
      <rPr>
        <b val="true"/>
        <sz val="10"/>
        <color rgb="FF800080"/>
        <rFont val="Arial"/>
        <family val="2"/>
      </rPr>
      <t xml:space="preserve">plum</t>
    </r>
    <r>
      <rPr>
        <sz val="10"/>
        <rFont val="Arial"/>
        <family val="2"/>
      </rPr>
      <t xml:space="preserve"> (for smallest important difference), but remember to "control-z" or otherwise undo to restore the formulae in these cells.</t>
    </r>
  </si>
  <si>
    <t xml:space="preserve">Always check your graphs for outliers or non-uniformity of error. The log-transformed variables may show less non-uniformity (but not for these data).</t>
  </si>
  <si>
    <t xml:space="preserve">Delete all rows with a missing value for either the criterion or the practical.</t>
  </si>
  <si>
    <t xml:space="preserve">For less than 58 pairs, delete or clear the unwanted rows.</t>
  </si>
  <si>
    <t xml:space="preserve">For more than 58 pairs, COPY and INSERT rows anywhere below the first row of data. Do NOT insert at the first row or you will corrupt the calculations.</t>
  </si>
  <si>
    <r>
      <rPr>
        <sz val="10"/>
        <rFont val="Arial"/>
        <family val="0"/>
      </rPr>
      <t xml:space="preserve">     Double-click on any </t>
    </r>
    <r>
      <rPr>
        <sz val="10"/>
        <color rgb="FF800000"/>
        <rFont val="Arial"/>
        <family val="2"/>
      </rPr>
      <t xml:space="preserve">red</t>
    </r>
    <r>
      <rPr>
        <sz val="10"/>
        <rFont val="Arial"/>
        <family val="0"/>
      </rPr>
      <t xml:space="preserve"> cell to check that you have done this operation properly.  Colored boxes should enclose all your data.</t>
    </r>
  </si>
  <si>
    <t xml:space="preserve">     (Check that you have generated predicteds and residuals for the new rows, and for the log-transformed data.)</t>
  </si>
  <si>
    <t xml:space="preserve">Don't touch any cells with a grey background, other than when you delete or copy-insert whole rows.  These cells contain essential formulae.</t>
  </si>
  <si>
    <t xml:space="preserve">The PRRES error is an improved version of the obscure PRESS error.  See the page on validity at newstats.org for more on this rare statistic. </t>
  </si>
  <si>
    <t xml:space="preserve">Raw data</t>
  </si>
  <si>
    <t xml:space="preserve">100*Log-Transformed Data</t>
  </si>
  <si>
    <r>
      <rPr>
        <b val="true"/>
        <sz val="10"/>
        <rFont val="Arial"/>
        <family val="2"/>
      </rPr>
      <t xml:space="preserve">Y
</t>
    </r>
    <r>
      <rPr>
        <sz val="10"/>
        <rFont val="Arial"/>
        <family val="2"/>
      </rPr>
      <t xml:space="preserve">(criterion)</t>
    </r>
  </si>
  <si>
    <t xml:space="preserve">X (practical)</t>
  </si>
  <si>
    <t xml:space="preserve">predicted</t>
  </si>
  <si>
    <t xml:space="preserve">residual</t>
  </si>
  <si>
    <t xml:space="preserve">prac-crit</t>
  </si>
  <si>
    <r>
      <rPr>
        <sz val="10"/>
        <rFont val="Symbol"/>
        <family val="1"/>
        <charset val="2"/>
      </rPr>
      <t xml:space="preserve">S</t>
    </r>
    <r>
      <rPr>
        <sz val="10"/>
        <rFont val="Arial"/>
        <family val="0"/>
      </rPr>
      <t xml:space="preserve">X²</t>
    </r>
  </si>
  <si>
    <t xml:space="preserve">SD as a factor</t>
  </si>
  <si>
    <t xml:space="preserve">Level for confidence limits (%):</t>
  </si>
  <si>
    <t xml:space="preserve">Measures of validity for RAW variables</t>
  </si>
  <si>
    <t xml:space="preserve">Measures of validity for LOG-TRANSFORMED variables</t>
  </si>
  <si>
    <t xml:space="preserve">Calibration equation:
Y = intercept + slope*X  </t>
  </si>
  <si>
    <t xml:space="preserve">Estimate</t>
  </si>
  <si>
    <t xml:space="preserve">Lower
CL</t>
  </si>
  <si>
    <t xml:space="preserve">Upper
CL</t>
  </si>
  <si>
    <t xml:space="preserve">±
CL</t>
  </si>
  <si>
    <r>
      <rPr>
        <sz val="10"/>
        <rFont val="Arial"/>
        <family val="0"/>
      </rPr>
      <t xml:space="preserve">×/÷
</t>
    </r>
    <r>
      <rPr>
        <sz val="10"/>
        <rFont val="Arial"/>
        <family val="2"/>
      </rPr>
      <t xml:space="preserve">CL</t>
    </r>
  </si>
  <si>
    <t xml:space="preserve">Calibration equation:
Y = aX^b  </t>
  </si>
  <si>
    <t xml:space="preserve">intercept</t>
  </si>
  <si>
    <t xml:space="preserve">a</t>
  </si>
  <si>
    <t xml:space="preserve">slope</t>
  </si>
  <si>
    <t xml:space="preserve">b</t>
  </si>
  <si>
    <t xml:space="preserve">-</t>
  </si>
  <si>
    <t xml:space="preserve">Enter an X value here:</t>
  </si>
  <si>
    <t xml:space="preserve">Predicted (estimated) Y at X</t>
  </si>
  <si>
    <t xml:space="preserve">Bias at X value</t>
  </si>
  <si>
    <t xml:space="preserve">(for measures in the same units; see comment)</t>
  </si>
  <si>
    <t xml:space="preserve">in raw units</t>
  </si>
  <si>
    <t xml:space="preserve">as a factor</t>
  </si>
  <si>
    <t xml:space="preserve">standardized</t>
  </si>
  <si>
    <t xml:space="preserve">as a %</t>
  </si>
  <si>
    <t xml:space="preserve">Overall bias</t>
  </si>
  <si>
    <t xml:space="preserve">Mean bias in raw units</t>
  </si>
  <si>
    <t xml:space="preserve">Mean bias as a factor</t>
  </si>
  <si>
    <t xml:space="preserve">Mean bias standardized</t>
  </si>
  <si>
    <t xml:space="preserve">Mean bias as a %</t>
  </si>
  <si>
    <t xml:space="preserve">SD of bias in raw units</t>
  </si>
  <si>
    <t xml:space="preserve">SD of bias standardized</t>
  </si>
  <si>
    <t xml:space="preserve">SD of bias as a factor</t>
  </si>
  <si>
    <t xml:space="preserve">SD of bias as a %</t>
  </si>
  <si>
    <t xml:space="preserve">Smallest important difference</t>
  </si>
  <si>
    <t xml:space="preserve">Lower</t>
  </si>
  <si>
    <t xml:space="preserve">Upper</t>
  </si>
  <si>
    <t xml:space="preserve">approx. </t>
  </si>
  <si>
    <t xml:space="preserve">×/÷</t>
  </si>
  <si>
    <t xml:space="preserve">in Y, standardized</t>
  </si>
  <si>
    <t xml:space="preserve">CL</t>
  </si>
  <si>
    <t xml:space="preserve">±CL</t>
  </si>
  <si>
    <t xml:space="preserve">equivalent in raw units of Y</t>
  </si>
  <si>
    <t xml:space="preserve">equivalent in Y as a factor</t>
  </si>
  <si>
    <t xml:space="preserve">or enter a smallest delta Y</t>
  </si>
  <si>
    <t xml:space="preserve">equivalent in Y as a %</t>
  </si>
  <si>
    <t xml:space="preserve">equivalent in X, raw units</t>
  </si>
  <si>
    <t xml:space="preserve">or enter a smallest delta Y as a factor</t>
  </si>
  <si>
    <t xml:space="preserve">or enter a smallest delta Y as a %</t>
  </si>
  <si>
    <t xml:space="preserve">equivalent in X as a factor</t>
  </si>
  <si>
    <t xml:space="preserve">equivalent in X as a %</t>
  </si>
  <si>
    <t xml:space="preserve">Typical error of estimate</t>
  </si>
  <si>
    <t xml:space="preserve">as a ×/÷ factor</t>
  </si>
  <si>
    <t xml:space="preserve">as a CV (%)</t>
  </si>
  <si>
    <t xml:space="preserve">Bland-Altman</t>
  </si>
  <si>
    <t xml:space="preserve">± 95% limits of agreement</t>
  </si>
  <si>
    <t xml:space="preserve">95% limits of agreement (×/÷ factor)</t>
  </si>
  <si>
    <t xml:space="preserve">Results</t>
  </si>
  <si>
    <t xml:space="preserve">Kettlebell Mass (kg)</t>
  </si>
  <si>
    <t xml:space="preserve"> Peak force IMTP (N)</t>
  </si>
  <si>
    <t xml:space="preserve">1RM </t>
  </si>
  <si>
    <t xml:space="preserve">5RM </t>
  </si>
  <si>
    <t xml:space="preserve">Participant</t>
  </si>
  <si>
    <t xml:space="preserve">Session 1 (kg)</t>
  </si>
  <si>
    <t xml:space="preserve">Session 2 (kg)</t>
  </si>
  <si>
    <t xml:space="preserve">Session 3 (kg)</t>
  </si>
  <si>
    <t xml:space="preserve">Kettlebell COM (cm)</t>
  </si>
  <si>
    <t xml:space="preserve">Session 1</t>
  </si>
  <si>
    <t xml:space="preserve">Session 2</t>
  </si>
  <si>
    <t xml:space="preserve">Session 3</t>
  </si>
</sst>
</file>

<file path=xl/styles.xml><?xml version="1.0" encoding="utf-8"?>
<styleSheet xmlns="http://schemas.openxmlformats.org/spreadsheetml/2006/main">
  <numFmts count="7">
    <numFmt numFmtId="164" formatCode="General"/>
    <numFmt numFmtId="165" formatCode="0.0"/>
    <numFmt numFmtId="166" formatCode="General"/>
    <numFmt numFmtId="167" formatCode="0"/>
    <numFmt numFmtId="168" formatCode="0.00"/>
    <numFmt numFmtId="169" formatCode="0.000"/>
    <numFmt numFmtId="170" formatCode="0.000000"/>
  </numFmts>
  <fonts count="47">
    <font>
      <sz val="10"/>
      <name val="Arial"/>
      <family val="0"/>
    </font>
    <font>
      <sz val="10"/>
      <name val="Arial"/>
      <family val="0"/>
    </font>
    <font>
      <sz val="10"/>
      <name val="Arial"/>
      <family val="0"/>
    </font>
    <font>
      <sz val="10"/>
      <name val="Arial"/>
      <family val="0"/>
    </font>
    <font>
      <sz val="10"/>
      <name val="Arial"/>
      <family val="2"/>
    </font>
    <font>
      <b val="true"/>
      <sz val="11"/>
      <name val="Arial"/>
      <family val="2"/>
    </font>
    <font>
      <b val="true"/>
      <sz val="10"/>
      <name val="Arial"/>
      <family val="2"/>
    </font>
    <font>
      <b val="true"/>
      <sz val="10"/>
      <color rgb="FF993300"/>
      <name val="Arial"/>
      <family val="2"/>
    </font>
    <font>
      <b val="true"/>
      <sz val="10"/>
      <color rgb="FF0000FF"/>
      <name val="Arial"/>
      <family val="2"/>
    </font>
    <font>
      <b val="true"/>
      <sz val="10"/>
      <color rgb="FFFF0000"/>
      <name val="Arial"/>
      <family val="2"/>
    </font>
    <font>
      <b val="true"/>
      <sz val="10"/>
      <color rgb="FF800080"/>
      <name val="Arial"/>
      <family val="2"/>
    </font>
    <font>
      <sz val="10"/>
      <color rgb="FFFF0000"/>
      <name val="Arial"/>
      <family val="2"/>
    </font>
    <font>
      <sz val="10"/>
      <color rgb="FF800080"/>
      <name val="Arial"/>
      <family val="2"/>
    </font>
    <font>
      <b val="true"/>
      <sz val="11"/>
      <color rgb="FF0000FF"/>
      <name val="Arial"/>
      <family val="2"/>
    </font>
    <font>
      <sz val="11"/>
      <name val="Arial"/>
      <family val="2"/>
    </font>
    <font>
      <sz val="11"/>
      <color rgb="FF808080"/>
      <name val="Arial"/>
      <family val="2"/>
    </font>
    <font>
      <sz val="11"/>
      <color rgb="FF969696"/>
      <name val="Arial"/>
      <family val="2"/>
    </font>
    <font>
      <sz val="10"/>
      <color rgb="FF808080"/>
      <name val="Arial"/>
      <family val="2"/>
    </font>
    <font>
      <sz val="10"/>
      <color rgb="FF0000FF"/>
      <name val="Arial"/>
      <family val="2"/>
    </font>
    <font>
      <sz val="10"/>
      <color rgb="FF969696"/>
      <name val="Arial"/>
      <family val="2"/>
    </font>
    <font>
      <sz val="10"/>
      <color rgb="FF993366"/>
      <name val="Arial"/>
      <family val="2"/>
    </font>
    <font>
      <b val="true"/>
      <sz val="10"/>
      <color rgb="FF993366"/>
      <name val="Arial"/>
      <family val="2"/>
    </font>
    <font>
      <sz val="10"/>
      <color rgb="FF008000"/>
      <name val="Arial"/>
      <family val="2"/>
    </font>
    <font>
      <b val="true"/>
      <sz val="12"/>
      <name val="Arial"/>
      <family val="2"/>
    </font>
    <font>
      <b val="true"/>
      <sz val="10"/>
      <color rgb="FF333333"/>
      <name val="Arial"/>
      <family val="2"/>
    </font>
    <font>
      <sz val="10"/>
      <color rgb="FF333333"/>
      <name val="Arial"/>
      <family val="2"/>
    </font>
    <font>
      <b val="true"/>
      <sz val="10"/>
      <color rgb="FF800000"/>
      <name val="Arial"/>
      <family val="2"/>
    </font>
    <font>
      <sz val="10"/>
      <color rgb="FF800000"/>
      <name val="Arial"/>
      <family val="2"/>
    </font>
    <font>
      <b val="true"/>
      <sz val="10"/>
      <color rgb="FF808080"/>
      <name val="Arial"/>
      <family val="2"/>
    </font>
    <font>
      <b val="true"/>
      <i val="true"/>
      <sz val="10"/>
      <name val="Arial"/>
      <family val="2"/>
    </font>
    <font>
      <b val="true"/>
      <sz val="10"/>
      <color rgb="FF969696"/>
      <name val="Arial"/>
      <family val="2"/>
    </font>
    <font>
      <b val="true"/>
      <sz val="11"/>
      <color rgb="FF808080"/>
      <name val="Arial"/>
      <family val="2"/>
    </font>
    <font>
      <sz val="8"/>
      <color rgb="FF000000"/>
      <name val="Tahoma"/>
      <family val="2"/>
    </font>
    <font>
      <sz val="9"/>
      <color rgb="FF000000"/>
      <name val="Tahoma"/>
      <family val="2"/>
    </font>
    <font>
      <sz val="8"/>
      <color rgb="FF000000"/>
      <name val="Symbol"/>
      <family val="1"/>
      <charset val="2"/>
    </font>
    <font>
      <sz val="8"/>
      <color rgb="FF000000"/>
      <name val="Arial"/>
      <family val="2"/>
    </font>
    <font>
      <b val="true"/>
      <sz val="8"/>
      <color rgb="FF000000"/>
      <name val="Arial"/>
      <family val="2"/>
    </font>
    <font>
      <sz val="10"/>
      <color rgb="FF993300"/>
      <name val="Arial"/>
      <family val="2"/>
    </font>
    <font>
      <sz val="10"/>
      <name val="Symbol"/>
      <family val="1"/>
      <charset val="2"/>
    </font>
    <font>
      <b val="true"/>
      <sz val="8"/>
      <color rgb="FF000000"/>
      <name val="Tahoma"/>
      <family val="2"/>
    </font>
    <font>
      <sz val="8"/>
      <color rgb="FF000000"/>
      <name val="Tahoma"/>
      <family val="0"/>
      <charset val="1"/>
    </font>
    <font>
      <sz val="9"/>
      <color rgb="FF000000"/>
      <name val="Tahoma"/>
      <family val="0"/>
      <charset val="1"/>
    </font>
    <font>
      <sz val="8"/>
      <color rgb="FF000000"/>
      <name val="Arial"/>
      <family val="0"/>
    </font>
    <font>
      <b val="true"/>
      <sz val="8.5"/>
      <color rgb="FF000000"/>
      <name val="Arial"/>
      <family val="2"/>
    </font>
    <font>
      <b val="true"/>
      <sz val="8.75"/>
      <color rgb="FF000000"/>
      <name val="Arial"/>
      <family val="2"/>
    </font>
    <font>
      <sz val="11"/>
      <color rgb="FFFFFFFF"/>
      <name val="Calibri"/>
      <family val="2"/>
    </font>
    <font>
      <sz val="11"/>
      <color rgb="FF333399"/>
      <name val="Calibri"/>
      <family val="2"/>
    </font>
  </fonts>
  <fills count="8">
    <fill>
      <patternFill patternType="none"/>
    </fill>
    <fill>
      <patternFill patternType="gray125"/>
    </fill>
    <fill>
      <patternFill patternType="solid">
        <fgColor rgb="FFFFFF99"/>
        <bgColor rgb="FFFFFFCC"/>
      </patternFill>
    </fill>
    <fill>
      <patternFill patternType="solid">
        <fgColor rgb="FFCCFFCC"/>
        <bgColor rgb="FFCCFFFF"/>
      </patternFill>
    </fill>
    <fill>
      <patternFill patternType="solid">
        <fgColor rgb="FFFFFF00"/>
        <bgColor rgb="FFFFFF00"/>
      </patternFill>
    </fill>
    <fill>
      <patternFill patternType="solid">
        <fgColor rgb="FF00FF00"/>
        <bgColor rgb="FF33CCCC"/>
      </patternFill>
    </fill>
    <fill>
      <patternFill patternType="solid">
        <fgColor rgb="FFFFFFFF"/>
        <bgColor rgb="FFFFFFCC"/>
      </patternFill>
    </fill>
    <fill>
      <patternFill patternType="solid">
        <fgColor rgb="FF000000"/>
        <bgColor rgb="FF003300"/>
      </patternFill>
    </fill>
  </fills>
  <borders count="14">
    <border diagonalUp="false" diagonalDown="false">
      <left/>
      <right/>
      <top/>
      <bottom/>
      <diagonal/>
    </border>
    <border diagonalUp="false" diagonalDown="false">
      <left/>
      <right/>
      <top/>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right/>
      <top style="thin"/>
      <bottom/>
      <diagonal/>
    </border>
    <border diagonalUp="false" diagonalDown="false">
      <left/>
      <right style="thin"/>
      <top style="thin"/>
      <bottom/>
      <diagonal/>
    </border>
    <border diagonalUp="false" diagonalDown="false">
      <left/>
      <right style="thin"/>
      <top/>
      <bottom/>
      <diagonal/>
    </border>
    <border diagonalUp="false" diagonalDown="false">
      <left style="thin"/>
      <right/>
      <top style="thin"/>
      <bottom/>
      <diagonal/>
    </border>
    <border diagonalUp="false" diagonalDown="false">
      <left style="thin"/>
      <right/>
      <top/>
      <bottom/>
      <diagonal/>
    </border>
    <border diagonalUp="false" diagonalDown="false">
      <left style="thin"/>
      <right/>
      <top/>
      <bottom style="thin"/>
      <diagonal/>
    </border>
    <border diagonalUp="false" diagonalDown="false">
      <left/>
      <right style="thin"/>
      <top/>
      <bottom style="thin"/>
      <diagonal/>
    </border>
    <border diagonalUp="false" diagonalDown="false">
      <left style="medium"/>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7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4" fillId="0" borderId="1" xfId="20" applyFont="false" applyBorder="true" applyAlignment="false" applyProtection="false">
      <alignment horizontal="general" vertical="bottom" textRotation="0" wrapText="false" indent="0" shrinkToFit="false"/>
      <protection locked="true" hidden="false"/>
    </xf>
    <xf numFmtId="164" fontId="5" fillId="0" borderId="1" xfId="20" applyFont="true" applyBorder="true" applyAlignment="false" applyProtection="false">
      <alignment horizontal="general" vertical="bottom" textRotation="0" wrapText="false" indent="0" shrinkToFit="false"/>
      <protection locked="true" hidden="false"/>
    </xf>
    <xf numFmtId="164" fontId="6"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4" fontId="4" fillId="2" borderId="0" xfId="20" applyFont="false" applyBorder="false" applyAlignment="false" applyProtection="false">
      <alignment horizontal="general" vertical="bottom" textRotation="0" wrapText="false" indent="0" shrinkToFit="false"/>
      <protection locked="true" hidden="false"/>
    </xf>
    <xf numFmtId="164" fontId="4" fillId="2" borderId="0" xfId="20" applyFont="true" applyBorder="false" applyAlignment="false" applyProtection="false">
      <alignment horizontal="general" vertical="bottom" textRotation="0" wrapText="false" indent="0" shrinkToFit="false"/>
      <protection locked="true" hidden="false"/>
    </xf>
    <xf numFmtId="164" fontId="4" fillId="3" borderId="0" xfId="20" applyFont="false" applyBorder="false" applyAlignment="false" applyProtection="false">
      <alignment horizontal="general" vertical="bottom" textRotation="0" wrapText="false" indent="0" shrinkToFit="false"/>
      <protection locked="true" hidden="false"/>
    </xf>
    <xf numFmtId="164" fontId="4" fillId="2" borderId="2" xfId="20" applyFont="false" applyBorder="true" applyAlignment="false" applyProtection="false">
      <alignment horizontal="general" vertical="bottom" textRotation="0" wrapText="false" indent="0" shrinkToFit="false"/>
      <protection locked="true" hidden="false"/>
    </xf>
    <xf numFmtId="165" fontId="5" fillId="2" borderId="3" xfId="20" applyFont="true" applyBorder="true" applyAlignment="true" applyProtection="false">
      <alignment horizontal="right" vertical="bottom" textRotation="0" wrapText="false" indent="0" shrinkToFit="false"/>
      <protection locked="true" hidden="false"/>
    </xf>
    <xf numFmtId="164" fontId="13" fillId="0" borderId="3" xfId="20" applyFont="true" applyBorder="true" applyAlignment="true" applyProtection="false">
      <alignment horizontal="left" vertical="bottom" textRotation="0" wrapText="false" indent="0" shrinkToFit="false"/>
      <protection locked="true" hidden="false"/>
    </xf>
    <xf numFmtId="164" fontId="4" fillId="2" borderId="0" xfId="20" applyFont="true" applyBorder="false" applyAlignment="true" applyProtection="false">
      <alignment horizontal="right" vertical="bottom" textRotation="0" wrapText="false" indent="0" shrinkToFit="false"/>
      <protection locked="true" hidden="false"/>
    </xf>
    <xf numFmtId="164" fontId="14" fillId="4" borderId="0" xfId="20" applyFont="true" applyBorder="true" applyAlignment="true" applyProtection="false">
      <alignment horizontal="right" vertical="bottom" textRotation="0" wrapText="false" indent="0" shrinkToFit="false"/>
      <protection locked="true" hidden="false"/>
    </xf>
    <xf numFmtId="164" fontId="14" fillId="4" borderId="0" xfId="20" applyFont="true" applyBorder="true" applyAlignment="true" applyProtection="false">
      <alignment horizontal="left" vertical="bottom" textRotation="0" wrapText="false" indent="0" shrinkToFit="false"/>
      <protection locked="true" hidden="false"/>
    </xf>
    <xf numFmtId="164" fontId="4" fillId="4" borderId="0" xfId="20" applyFont="true" applyBorder="false" applyAlignment="true" applyProtection="false">
      <alignment horizontal="center" vertical="bottom" textRotation="0" wrapText="false" indent="0" shrinkToFit="false"/>
      <protection locked="true" hidden="false"/>
    </xf>
    <xf numFmtId="164" fontId="4" fillId="2" borderId="0" xfId="20" applyFont="true" applyBorder="false" applyAlignment="true" applyProtection="false">
      <alignment horizontal="center" vertical="bottom" textRotation="0" wrapText="false" indent="0" shrinkToFit="false"/>
      <protection locked="true" hidden="false"/>
    </xf>
    <xf numFmtId="164" fontId="4" fillId="3" borderId="0" xfId="20" applyFont="true" applyBorder="false" applyAlignment="true" applyProtection="false">
      <alignment horizontal="right" vertical="bottom" textRotation="0" wrapText="false" indent="0" shrinkToFit="false"/>
      <protection locked="true" hidden="false"/>
    </xf>
    <xf numFmtId="164" fontId="4" fillId="5" borderId="0" xfId="20" applyFont="true" applyBorder="false" applyAlignment="true" applyProtection="false">
      <alignment horizontal="center" vertical="bottom" textRotation="0" wrapText="false" indent="0" shrinkToFit="false"/>
      <protection locked="true" hidden="false"/>
    </xf>
    <xf numFmtId="164" fontId="14" fillId="5" borderId="0" xfId="20" applyFont="true" applyBorder="true" applyAlignment="true" applyProtection="false">
      <alignment horizontal="right" vertical="bottom" textRotation="0" wrapText="false" indent="0" shrinkToFit="false"/>
      <protection locked="true" hidden="false"/>
    </xf>
    <xf numFmtId="164" fontId="14" fillId="5" borderId="0" xfId="20" applyFont="true" applyBorder="true" applyAlignment="true" applyProtection="false">
      <alignment horizontal="left" vertical="bottom" textRotation="0" wrapText="false" indent="0" shrinkToFit="false"/>
      <protection locked="true" hidden="false"/>
    </xf>
    <xf numFmtId="164" fontId="4" fillId="3" borderId="0" xfId="20" applyFont="true" applyBorder="false" applyAlignment="true" applyProtection="false">
      <alignment horizontal="center" vertical="bottom" textRotation="0" wrapText="false" indent="0" shrinkToFit="false"/>
      <protection locked="true" hidden="false"/>
    </xf>
    <xf numFmtId="164" fontId="4" fillId="3" borderId="0" xfId="20" applyFont="false" applyBorder="false" applyAlignment="true" applyProtection="false">
      <alignment horizontal="center" vertical="bottom" textRotation="0" wrapText="false" indent="0" shrinkToFit="false"/>
      <protection locked="true" hidden="false"/>
    </xf>
    <xf numFmtId="164" fontId="14" fillId="2" borderId="0" xfId="20" applyFont="true" applyBorder="false" applyAlignment="false" applyProtection="false">
      <alignment horizontal="general" vertical="bottom" textRotation="0" wrapText="false" indent="0" shrinkToFit="false"/>
      <protection locked="true" hidden="false"/>
    </xf>
    <xf numFmtId="164" fontId="5" fillId="2" borderId="1" xfId="20" applyFont="true" applyBorder="true" applyAlignment="true" applyProtection="false">
      <alignment horizontal="left" vertical="bottom" textRotation="0" wrapText="false" indent="0" shrinkToFit="false"/>
      <protection locked="true" hidden="false"/>
    </xf>
    <xf numFmtId="164" fontId="5" fillId="2" borderId="1" xfId="20" applyFont="true" applyBorder="true" applyAlignment="false" applyProtection="false">
      <alignment horizontal="general" vertical="bottom" textRotation="0" wrapText="false" indent="0" shrinkToFit="false"/>
      <protection locked="true" hidden="false"/>
    </xf>
    <xf numFmtId="164" fontId="14" fillId="2" borderId="1" xfId="20" applyFont="true" applyBorder="true" applyAlignment="false" applyProtection="false">
      <alignment horizontal="general" vertical="bottom" textRotation="0" wrapText="false" indent="0" shrinkToFit="false"/>
      <protection locked="true" hidden="false"/>
    </xf>
    <xf numFmtId="164" fontId="14" fillId="2" borderId="0" xfId="20" applyFont="true" applyBorder="true" applyAlignment="true" applyProtection="false">
      <alignment horizontal="left" vertical="bottom" textRotation="0" wrapText="false" indent="0" shrinkToFit="false"/>
      <protection locked="true" hidden="false"/>
    </xf>
    <xf numFmtId="164" fontId="15" fillId="2" borderId="0" xfId="20" applyFont="true" applyBorder="false" applyAlignment="true" applyProtection="false">
      <alignment horizontal="center" vertical="bottom" textRotation="0" wrapText="false" indent="0" shrinkToFit="false"/>
      <protection locked="true" hidden="false"/>
    </xf>
    <xf numFmtId="164" fontId="16" fillId="3" borderId="0" xfId="20" applyFont="true" applyBorder="false" applyAlignment="true" applyProtection="false">
      <alignment horizontal="center" vertical="bottom" textRotation="0" wrapText="false" indent="0" shrinkToFit="false"/>
      <protection locked="true" hidden="false"/>
    </xf>
    <xf numFmtId="164" fontId="14" fillId="3" borderId="0" xfId="20" applyFont="true" applyBorder="false" applyAlignment="false" applyProtection="false">
      <alignment horizontal="general" vertical="bottom" textRotation="0" wrapText="false" indent="0" shrinkToFit="false"/>
      <protection locked="true" hidden="false"/>
    </xf>
    <xf numFmtId="164" fontId="5" fillId="3" borderId="0" xfId="20" applyFont="true" applyBorder="false" applyAlignment="true" applyProtection="false">
      <alignment horizontal="left" vertical="bottom" textRotation="0" wrapText="false" indent="0" shrinkToFit="false"/>
      <protection locked="true" hidden="false"/>
    </xf>
    <xf numFmtId="164" fontId="14" fillId="3" borderId="0" xfId="20" applyFont="true" applyBorder="false" applyAlignment="true" applyProtection="false">
      <alignment horizontal="left" vertical="bottom" textRotation="0" wrapText="false" indent="0" shrinkToFit="false"/>
      <protection locked="true" hidden="false"/>
    </xf>
    <xf numFmtId="164" fontId="15" fillId="3" borderId="0" xfId="20" applyFont="true" applyBorder="false" applyAlignment="true" applyProtection="false">
      <alignment horizontal="center" vertical="bottom" textRotation="0" wrapText="false" indent="0" shrinkToFit="false"/>
      <protection locked="true" hidden="false"/>
    </xf>
    <xf numFmtId="164" fontId="14" fillId="0" borderId="0" xfId="20" applyFont="true" applyBorder="false" applyAlignment="false" applyProtection="false">
      <alignment horizontal="general" vertical="bottom" textRotation="0" wrapText="false" indent="0" shrinkToFit="false"/>
      <protection locked="true" hidden="false"/>
    </xf>
    <xf numFmtId="164" fontId="14" fillId="2" borderId="0" xfId="20" applyFont="true" applyBorder="false" applyAlignment="true" applyProtection="false">
      <alignment horizontal="right" vertical="bottom" textRotation="0" wrapText="false" indent="0" shrinkToFit="false"/>
      <protection locked="true" hidden="false"/>
    </xf>
    <xf numFmtId="164" fontId="5" fillId="2" borderId="2" xfId="20" applyFont="true" applyBorder="true" applyAlignment="true" applyProtection="false">
      <alignment horizontal="right" vertical="bottom" textRotation="0" wrapText="false" indent="0" shrinkToFit="false"/>
      <protection locked="true" hidden="false"/>
    </xf>
    <xf numFmtId="164" fontId="13" fillId="0" borderId="4" xfId="20" applyFont="true" applyBorder="true" applyAlignment="true" applyProtection="false">
      <alignment horizontal="center" vertical="bottom" textRotation="0" wrapText="false" indent="0" shrinkToFit="false"/>
      <protection locked="true" hidden="false"/>
    </xf>
    <xf numFmtId="164" fontId="5" fillId="2" borderId="3" xfId="20" applyFont="true" applyBorder="true" applyAlignment="true" applyProtection="false">
      <alignment horizontal="center" vertical="bottom" textRotation="0" wrapText="false" indent="0" shrinkToFit="false"/>
      <protection locked="true" hidden="false"/>
    </xf>
    <xf numFmtId="166" fontId="14" fillId="2" borderId="1" xfId="20" applyFont="true" applyBorder="true" applyAlignment="true" applyProtection="false">
      <alignment horizontal="center" vertical="bottom" textRotation="0" wrapText="false" indent="0" shrinkToFit="false"/>
      <protection locked="true" hidden="false"/>
    </xf>
    <xf numFmtId="164" fontId="14" fillId="3" borderId="0" xfId="20" applyFont="true" applyBorder="false" applyAlignment="true" applyProtection="false">
      <alignment horizontal="right" vertical="bottom" textRotation="0" wrapText="false" indent="0" shrinkToFit="false"/>
      <protection locked="true" hidden="false"/>
    </xf>
    <xf numFmtId="166" fontId="14" fillId="3" borderId="1" xfId="20" applyFont="true" applyBorder="true" applyAlignment="true" applyProtection="false">
      <alignment horizontal="center" vertical="bottom" textRotation="0" wrapText="false" indent="0" shrinkToFit="false"/>
      <protection locked="true" hidden="false"/>
    </xf>
    <xf numFmtId="164" fontId="4" fillId="3" borderId="0" xfId="20" applyFont="true" applyBorder="true" applyAlignment="true" applyProtection="false">
      <alignment horizontal="center" vertical="bottom" textRotation="0" wrapText="false" indent="0" shrinkToFit="false"/>
      <protection locked="true" hidden="false"/>
    </xf>
    <xf numFmtId="164" fontId="14" fillId="3" borderId="0" xfId="20" applyFont="true" applyBorder="false" applyAlignment="true" applyProtection="false">
      <alignment horizontal="center" vertical="bottom" textRotation="0" wrapText="false" indent="0" shrinkToFit="false"/>
      <protection locked="true" hidden="false"/>
    </xf>
    <xf numFmtId="164" fontId="17" fillId="3" borderId="0" xfId="20" applyFont="true" applyBorder="false" applyAlignment="true" applyProtection="false">
      <alignment horizontal="center" vertical="bottom" textRotation="0" wrapText="false" indent="0" shrinkToFit="false"/>
      <protection locked="true" hidden="false"/>
    </xf>
    <xf numFmtId="164" fontId="14" fillId="0" borderId="0" xfId="20" applyFont="true" applyBorder="false" applyAlignment="true" applyProtection="false">
      <alignment horizontal="right"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5" fontId="18" fillId="0" borderId="5" xfId="20" applyFont="true" applyBorder="true" applyAlignment="true" applyProtection="false">
      <alignment horizontal="center" vertical="bottom" textRotation="0" wrapText="false" indent="0" shrinkToFit="false"/>
      <protection locked="true" hidden="false"/>
    </xf>
    <xf numFmtId="164" fontId="4" fillId="2" borderId="6" xfId="20" applyFont="false" applyBorder="true" applyAlignment="false" applyProtection="false">
      <alignment horizontal="general" vertical="bottom" textRotation="0" wrapText="false" indent="0" shrinkToFit="false"/>
      <protection locked="true" hidden="false"/>
    </xf>
    <xf numFmtId="166" fontId="4" fillId="2" borderId="0" xfId="20" applyFont="false" applyBorder="false" applyAlignment="true" applyProtection="false">
      <alignment horizontal="center" vertical="bottom" textRotation="0" wrapText="false" indent="0" shrinkToFit="false"/>
      <protection locked="true" hidden="false"/>
    </xf>
    <xf numFmtId="166" fontId="17" fillId="2" borderId="0" xfId="20" applyFont="true" applyBorder="false" applyAlignment="true" applyProtection="false">
      <alignment horizontal="center" vertical="bottom" textRotation="0" wrapText="false" indent="0" shrinkToFit="false"/>
      <protection locked="true" hidden="false"/>
    </xf>
    <xf numFmtId="164" fontId="19" fillId="3" borderId="0" xfId="20" applyFont="true" applyBorder="false" applyAlignment="true" applyProtection="false">
      <alignment horizontal="center" vertical="bottom" textRotation="0" wrapText="false" indent="0" shrinkToFit="false"/>
      <protection locked="true" hidden="false"/>
    </xf>
    <xf numFmtId="165" fontId="20" fillId="0" borderId="0" xfId="20" applyFont="true" applyBorder="false" applyAlignment="true" applyProtection="false">
      <alignment horizontal="center" vertical="bottom" textRotation="0" wrapText="false" indent="0" shrinkToFit="false"/>
      <protection locked="true" hidden="false"/>
    </xf>
    <xf numFmtId="164" fontId="4" fillId="0" borderId="0" xfId="20" applyFont="false" applyBorder="false" applyAlignment="true" applyProtection="false">
      <alignment horizontal="center" vertical="bottom" textRotation="0" wrapText="false" indent="0" shrinkToFit="false"/>
      <protection locked="true" hidden="false"/>
    </xf>
    <xf numFmtId="165" fontId="18" fillId="0" borderId="0" xfId="20" applyFont="true" applyBorder="true" applyAlignment="true" applyProtection="false">
      <alignment horizontal="center" vertical="bottom" textRotation="0" wrapText="false" indent="0" shrinkToFit="false"/>
      <protection locked="true" hidden="false"/>
    </xf>
    <xf numFmtId="164" fontId="4" fillId="2" borderId="7" xfId="2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4" fillId="3" borderId="0" xfId="20" applyFont="false" applyBorder="false" applyAlignment="true" applyProtection="false">
      <alignment horizontal="center" vertical="bottom" textRotation="0" wrapText="false" indent="0" shrinkToFit="false"/>
      <protection locked="true" hidden="false"/>
    </xf>
    <xf numFmtId="164" fontId="4" fillId="2" borderId="8" xfId="20" applyFont="true" applyBorder="true" applyAlignment="true" applyProtection="false">
      <alignment horizontal="right" vertical="bottom" textRotation="0" wrapText="false" indent="0" shrinkToFit="false"/>
      <protection locked="true" hidden="false"/>
    </xf>
    <xf numFmtId="168" fontId="11" fillId="0" borderId="5" xfId="20" applyFont="true" applyBorder="true" applyAlignment="true" applyProtection="false">
      <alignment horizontal="center" vertical="bottom" textRotation="0" wrapText="false" indent="0" shrinkToFit="false"/>
      <protection locked="true" hidden="false"/>
    </xf>
    <xf numFmtId="165" fontId="11" fillId="0" borderId="5" xfId="20" applyFont="true" applyBorder="true" applyAlignment="true" applyProtection="false">
      <alignment horizontal="center" vertical="bottom" textRotation="0" wrapText="false" indent="0" shrinkToFit="false"/>
      <protection locked="true" hidden="false"/>
    </xf>
    <xf numFmtId="168" fontId="9" fillId="0" borderId="6" xfId="20" applyFont="true" applyBorder="true" applyAlignment="true" applyProtection="false">
      <alignment horizontal="center" vertical="bottom" textRotation="0" wrapText="false" indent="0" shrinkToFit="false"/>
      <protection locked="true" hidden="false"/>
    </xf>
    <xf numFmtId="165" fontId="11" fillId="0" borderId="6" xfId="20" applyFont="true" applyBorder="true" applyAlignment="true" applyProtection="false">
      <alignment horizontal="center" vertical="bottom" textRotation="0" wrapText="false" indent="0" shrinkToFit="false"/>
      <protection locked="true" hidden="false"/>
    </xf>
    <xf numFmtId="164" fontId="4" fillId="2" borderId="0" xfId="20" applyFont="true" applyBorder="true" applyAlignment="true" applyProtection="false">
      <alignment horizontal="center" vertical="bottom" textRotation="0" wrapText="false" indent="0" shrinkToFit="false"/>
      <protection locked="true" hidden="false"/>
    </xf>
    <xf numFmtId="166" fontId="17" fillId="2" borderId="5" xfId="20" applyFont="true" applyBorder="true" applyAlignment="true" applyProtection="false">
      <alignment horizontal="center" vertical="bottom" textRotation="0" wrapText="false" indent="0" shrinkToFit="false"/>
      <protection locked="true" hidden="false"/>
    </xf>
    <xf numFmtId="164" fontId="19" fillId="3" borderId="0" xfId="20" applyFont="true" applyBorder="true" applyAlignment="true" applyProtection="false">
      <alignment horizontal="center" vertical="bottom" textRotation="0" wrapText="false" indent="0" shrinkToFit="false"/>
      <protection locked="true" hidden="false"/>
    </xf>
    <xf numFmtId="164" fontId="17" fillId="3" borderId="0" xfId="20" applyFont="true" applyBorder="false" applyAlignment="true" applyProtection="false">
      <alignment horizontal="right" vertical="bottom" textRotation="0" wrapText="false" indent="0" shrinkToFit="false"/>
      <protection locked="true" hidden="false"/>
    </xf>
    <xf numFmtId="168" fontId="17" fillId="3" borderId="0" xfId="20" applyFont="true" applyBorder="false" applyAlignment="true" applyProtection="false">
      <alignment horizontal="center" vertical="bottom" textRotation="0" wrapText="false" indent="0" shrinkToFit="false"/>
      <protection locked="true" hidden="false"/>
    </xf>
    <xf numFmtId="165" fontId="17" fillId="3" borderId="0" xfId="20" applyFont="true" applyBorder="false" applyAlignment="true" applyProtection="false">
      <alignment horizontal="center" vertical="bottom" textRotation="0" wrapText="false" indent="0" shrinkToFit="false"/>
      <protection locked="true" hidden="false"/>
    </xf>
    <xf numFmtId="164" fontId="4" fillId="2" borderId="9" xfId="20" applyFont="true" applyBorder="true" applyAlignment="true" applyProtection="false">
      <alignment horizontal="right" vertical="bottom" textRotation="0" wrapText="false" indent="0" shrinkToFit="false"/>
      <protection locked="true" hidden="false"/>
    </xf>
    <xf numFmtId="168" fontId="11" fillId="0" borderId="0" xfId="20" applyFont="true" applyBorder="true" applyAlignment="true" applyProtection="false">
      <alignment horizontal="center" vertical="bottom" textRotation="0" wrapText="false" indent="0" shrinkToFit="false"/>
      <protection locked="true" hidden="false"/>
    </xf>
    <xf numFmtId="165" fontId="11" fillId="0" borderId="0" xfId="20" applyFont="true" applyBorder="true" applyAlignment="true" applyProtection="false">
      <alignment horizontal="center" vertical="bottom" textRotation="0" wrapText="false" indent="0" shrinkToFit="false"/>
      <protection locked="true" hidden="false"/>
    </xf>
    <xf numFmtId="168" fontId="9" fillId="0" borderId="7" xfId="20" applyFont="true" applyBorder="true" applyAlignment="true" applyProtection="false">
      <alignment horizontal="center" vertical="bottom" textRotation="0" wrapText="false" indent="0" shrinkToFit="false"/>
      <protection locked="true" hidden="false"/>
    </xf>
    <xf numFmtId="164" fontId="17" fillId="2" borderId="0" xfId="20" applyFont="true" applyBorder="true" applyAlignment="false" applyProtection="false">
      <alignment horizontal="general" vertical="bottom" textRotation="0" wrapText="false" indent="0" shrinkToFit="false"/>
      <protection locked="true" hidden="false"/>
    </xf>
    <xf numFmtId="164" fontId="19" fillId="3" borderId="0" xfId="20" applyFont="true" applyBorder="true" applyAlignment="false" applyProtection="false">
      <alignment horizontal="general" vertical="bottom" textRotation="0" wrapText="false" indent="0" shrinkToFit="false"/>
      <protection locked="true" hidden="false"/>
    </xf>
    <xf numFmtId="166" fontId="17" fillId="3" borderId="0" xfId="20" applyFont="true" applyBorder="false" applyAlignment="false" applyProtection="false">
      <alignment horizontal="general" vertical="bottom" textRotation="0" wrapText="false" indent="0" shrinkToFit="false"/>
      <protection locked="true" hidden="false"/>
    </xf>
    <xf numFmtId="167" fontId="11" fillId="0" borderId="0" xfId="20" applyFont="true" applyBorder="true" applyAlignment="true" applyProtection="false">
      <alignment horizontal="center" vertical="bottom" textRotation="0" wrapText="false" indent="0" shrinkToFit="false"/>
      <protection locked="true" hidden="false"/>
    </xf>
    <xf numFmtId="167" fontId="9" fillId="0" borderId="7" xfId="20" applyFont="true" applyBorder="true" applyAlignment="true" applyProtection="false">
      <alignment horizontal="center" vertical="bottom" textRotation="0" wrapText="false" indent="0" shrinkToFit="false"/>
      <protection locked="true" hidden="false"/>
    </xf>
    <xf numFmtId="164" fontId="4" fillId="2" borderId="10" xfId="20" applyFont="true" applyBorder="true" applyAlignment="true" applyProtection="false">
      <alignment horizontal="right" vertical="bottom" textRotation="0" wrapText="false" indent="0" shrinkToFit="false"/>
      <protection locked="true" hidden="false"/>
    </xf>
    <xf numFmtId="167" fontId="11" fillId="0" borderId="1" xfId="20" applyFont="true" applyBorder="true" applyAlignment="true" applyProtection="false">
      <alignment horizontal="center" vertical="bottom" textRotation="0" wrapText="false" indent="0" shrinkToFit="false"/>
      <protection locked="true" hidden="false"/>
    </xf>
    <xf numFmtId="167" fontId="9" fillId="0" borderId="11" xfId="20" applyFont="true" applyBorder="true" applyAlignment="true" applyProtection="false">
      <alignment horizontal="center" vertical="bottom" textRotation="0" wrapText="false" indent="0" shrinkToFit="false"/>
      <protection locked="true" hidden="false"/>
    </xf>
    <xf numFmtId="167" fontId="17" fillId="3" borderId="0" xfId="20" applyFont="true" applyBorder="false" applyAlignment="true" applyProtection="false">
      <alignment horizontal="center" vertical="bottom" textRotation="0" wrapText="false" indent="0" shrinkToFit="false"/>
      <protection locked="true" hidden="false"/>
    </xf>
    <xf numFmtId="164" fontId="4" fillId="4" borderId="2" xfId="20" applyFont="true" applyBorder="true" applyAlignment="true" applyProtection="false">
      <alignment horizontal="right" vertical="bottom" textRotation="0" wrapText="false" indent="0" shrinkToFit="false"/>
      <protection locked="true" hidden="false"/>
    </xf>
    <xf numFmtId="167" fontId="8" fillId="0" borderId="4" xfId="20" applyFont="true" applyBorder="true" applyAlignment="true" applyProtection="false">
      <alignment horizontal="center" vertical="bottom" textRotation="0" wrapText="false" indent="0" shrinkToFit="false"/>
      <protection locked="true" hidden="false"/>
    </xf>
    <xf numFmtId="164" fontId="4" fillId="2" borderId="3" xfId="20" applyFont="false" applyBorder="true" applyAlignment="true" applyProtection="false">
      <alignment horizontal="center" vertical="bottom" textRotation="0" wrapText="false" indent="0" shrinkToFit="false"/>
      <protection locked="true" hidden="false"/>
    </xf>
    <xf numFmtId="167" fontId="4" fillId="2" borderId="0" xfId="20" applyFont="true" applyBorder="true" applyAlignment="true" applyProtection="false">
      <alignment horizontal="center" vertical="bottom" textRotation="0" wrapText="false" indent="0" shrinkToFit="false"/>
      <protection locked="true" hidden="false"/>
    </xf>
    <xf numFmtId="164" fontId="4" fillId="5" borderId="2" xfId="20" applyFont="true" applyBorder="true" applyAlignment="true" applyProtection="false">
      <alignment horizontal="right" vertical="bottom" textRotation="0" wrapText="false" indent="0" shrinkToFit="false"/>
      <protection locked="true" hidden="false"/>
    </xf>
    <xf numFmtId="167" fontId="21" fillId="0" borderId="4" xfId="20" applyFont="true" applyBorder="true" applyAlignment="true" applyProtection="false">
      <alignment horizontal="center" vertical="bottom" textRotation="0" wrapText="false" indent="0" shrinkToFit="false"/>
      <protection locked="true" hidden="false"/>
    </xf>
    <xf numFmtId="167" fontId="9" fillId="3" borderId="3" xfId="20" applyFont="true" applyBorder="true" applyAlignment="true" applyProtection="false">
      <alignment horizontal="center" vertical="bottom" textRotation="0" wrapText="false" indent="0" shrinkToFit="false"/>
      <protection locked="true" hidden="false"/>
    </xf>
    <xf numFmtId="164" fontId="17" fillId="2" borderId="0" xfId="20" applyFont="true" applyBorder="false" applyAlignment="true" applyProtection="false">
      <alignment horizontal="right" vertical="bottom" textRotation="0" wrapText="false" indent="0" shrinkToFit="false"/>
      <protection locked="true" hidden="false"/>
    </xf>
    <xf numFmtId="167" fontId="17" fillId="2" borderId="0" xfId="20" applyFont="true" applyBorder="false" applyAlignment="true" applyProtection="false">
      <alignment horizontal="center" vertical="bottom" textRotation="0" wrapText="false" indent="0" shrinkToFit="false"/>
      <protection locked="true" hidden="false"/>
    </xf>
    <xf numFmtId="165" fontId="22" fillId="2" borderId="0" xfId="20" applyFont="true" applyBorder="false" applyAlignment="false" applyProtection="false">
      <alignment horizontal="general" vertical="bottom" textRotation="0" wrapText="false" indent="0" shrinkToFit="false"/>
      <protection locked="true" hidden="false"/>
    </xf>
    <xf numFmtId="164" fontId="4" fillId="3" borderId="8" xfId="20" applyFont="true" applyBorder="true" applyAlignment="true" applyProtection="false">
      <alignment horizontal="right" vertical="bottom" textRotation="0" wrapText="false" indent="0" shrinkToFit="false"/>
      <protection locked="true" hidden="false"/>
    </xf>
    <xf numFmtId="165" fontId="9" fillId="0" borderId="6" xfId="20" applyFont="true" applyBorder="true" applyAlignment="true" applyProtection="false">
      <alignment horizontal="center" vertical="bottom" textRotation="0" wrapText="false" indent="0" shrinkToFit="false"/>
      <protection locked="true" hidden="false"/>
    </xf>
    <xf numFmtId="164" fontId="4" fillId="3" borderId="0" xfId="20" applyFont="true" applyBorder="true" applyAlignment="true" applyProtection="false">
      <alignment horizontal="right" vertical="bottom" textRotation="0" wrapText="false" indent="0" shrinkToFit="false"/>
      <protection locked="true" hidden="false"/>
    </xf>
    <xf numFmtId="168" fontId="11" fillId="0" borderId="3" xfId="20" applyFont="true" applyBorder="true" applyAlignment="true" applyProtection="false">
      <alignment horizontal="center" vertical="bottom" textRotation="0" wrapText="false" indent="0" shrinkToFit="false"/>
      <protection locked="true" hidden="false"/>
    </xf>
    <xf numFmtId="164" fontId="4" fillId="3" borderId="9" xfId="20" applyFont="true" applyBorder="true" applyAlignment="true" applyProtection="false">
      <alignment horizontal="right" vertical="bottom" textRotation="0" wrapText="false" indent="0" shrinkToFit="false"/>
      <protection locked="true" hidden="false"/>
    </xf>
    <xf numFmtId="168" fontId="11" fillId="0" borderId="7" xfId="20" applyFont="true" applyBorder="true" applyAlignment="true" applyProtection="false">
      <alignment horizontal="center" vertical="bottom" textRotation="0" wrapText="false" indent="0" shrinkToFit="false"/>
      <protection locked="true" hidden="false"/>
    </xf>
    <xf numFmtId="165" fontId="11" fillId="0" borderId="7" xfId="20" applyFont="true" applyBorder="true" applyAlignment="true" applyProtection="false">
      <alignment horizontal="center" vertical="bottom" textRotation="0" wrapText="false" indent="0" shrinkToFit="false"/>
      <protection locked="true" hidden="false"/>
    </xf>
    <xf numFmtId="165" fontId="4" fillId="2" borderId="0" xfId="20" applyFont="true" applyBorder="false" applyAlignment="false" applyProtection="false">
      <alignment horizontal="general" vertical="bottom" textRotation="0" wrapText="false" indent="0" shrinkToFit="false"/>
      <protection locked="true" hidden="false"/>
    </xf>
    <xf numFmtId="164" fontId="23" fillId="2" borderId="2" xfId="20" applyFont="true" applyBorder="true" applyAlignment="true" applyProtection="false">
      <alignment horizontal="left" vertical="bottom" textRotation="0" wrapText="false" indent="0" shrinkToFit="false"/>
      <protection locked="true" hidden="false"/>
    </xf>
    <xf numFmtId="164" fontId="5" fillId="2" borderId="4" xfId="20" applyFont="true" applyBorder="true" applyAlignment="true" applyProtection="false">
      <alignment horizontal="right" vertical="bottom" textRotation="0" wrapText="false" indent="0" shrinkToFit="false"/>
      <protection locked="true" hidden="false"/>
    </xf>
    <xf numFmtId="164" fontId="14" fillId="2" borderId="4" xfId="20" applyFont="true" applyBorder="true" applyAlignment="false" applyProtection="false">
      <alignment horizontal="general" vertical="bottom" textRotation="0" wrapText="false" indent="0" shrinkToFit="false"/>
      <protection locked="true" hidden="false"/>
    </xf>
    <xf numFmtId="164" fontId="14" fillId="2" borderId="3" xfId="20" applyFont="true" applyBorder="true" applyAlignment="true" applyProtection="false">
      <alignment horizontal="left" vertical="bottom" textRotation="0" wrapText="false" indent="0" shrinkToFit="false"/>
      <protection locked="true" hidden="false"/>
    </xf>
    <xf numFmtId="164" fontId="14" fillId="2" borderId="0" xfId="20" applyFont="true" applyBorder="false" applyAlignment="true" applyProtection="false">
      <alignment horizontal="left" vertical="bottom" textRotation="0" wrapText="false" indent="0" shrinkToFit="false"/>
      <protection locked="true" hidden="false"/>
    </xf>
    <xf numFmtId="164" fontId="4" fillId="3" borderId="10" xfId="20" applyFont="true" applyBorder="true" applyAlignment="true" applyProtection="false">
      <alignment horizontal="right" vertical="bottom" textRotation="0" wrapText="false" indent="0" shrinkToFit="false"/>
      <protection locked="true" hidden="false"/>
    </xf>
    <xf numFmtId="167" fontId="11" fillId="0" borderId="11" xfId="20" applyFont="true" applyBorder="true" applyAlignment="true" applyProtection="false">
      <alignment horizontal="center" vertical="bottom" textRotation="0" wrapText="false" indent="0" shrinkToFit="false"/>
      <protection locked="true" hidden="false"/>
    </xf>
    <xf numFmtId="164" fontId="4" fillId="3" borderId="1" xfId="20" applyFont="true" applyBorder="true" applyAlignment="true" applyProtection="false">
      <alignment horizontal="right" vertical="bottom" textRotation="0" wrapText="false" indent="0" shrinkToFit="false"/>
      <protection locked="true" hidden="false"/>
    </xf>
    <xf numFmtId="164" fontId="14" fillId="2" borderId="0" xfId="20" applyFont="true" applyBorder="false" applyAlignment="true" applyProtection="false">
      <alignment horizontal="center" vertical="bottom" textRotation="0" wrapText="false" indent="0" shrinkToFit="false"/>
      <protection locked="true" hidden="false"/>
    </xf>
    <xf numFmtId="164" fontId="14" fillId="2" borderId="0" xfId="20" applyFont="true" applyBorder="true" applyAlignment="true" applyProtection="false">
      <alignment horizontal="center" vertical="bottom" textRotation="0" wrapText="false" indent="0" shrinkToFit="false"/>
      <protection locked="true" hidden="false"/>
    </xf>
    <xf numFmtId="164" fontId="5" fillId="2" borderId="9" xfId="20" applyFont="true" applyBorder="true" applyAlignment="true" applyProtection="false">
      <alignment horizontal="left" vertical="bottom" textRotation="0" wrapText="false" indent="0" shrinkToFit="false"/>
      <protection locked="true" hidden="false"/>
    </xf>
    <xf numFmtId="164" fontId="14" fillId="2" borderId="0" xfId="20" applyFont="true" applyBorder="true" applyAlignment="true" applyProtection="false">
      <alignment horizontal="right" vertical="bottom" textRotation="0" wrapText="false" indent="0" shrinkToFit="false"/>
      <protection locked="true" hidden="false"/>
    </xf>
    <xf numFmtId="164" fontId="4" fillId="2" borderId="7" xfId="20" applyFont="true" applyBorder="true" applyAlignment="true" applyProtection="false">
      <alignment horizontal="center" vertical="bottom" textRotation="0" wrapText="false" indent="0" shrinkToFit="false"/>
      <protection locked="true" hidden="false"/>
    </xf>
    <xf numFmtId="164" fontId="14" fillId="3" borderId="0" xfId="20" applyFont="true" applyBorder="true" applyAlignment="false" applyProtection="false">
      <alignment horizontal="general" vertical="bottom" textRotation="0" wrapText="false" indent="0" shrinkToFit="false"/>
      <protection locked="true" hidden="false"/>
    </xf>
    <xf numFmtId="164" fontId="23" fillId="3" borderId="10" xfId="20" applyFont="true" applyBorder="true" applyAlignment="true" applyProtection="false">
      <alignment horizontal="left" vertical="bottom" textRotation="0" wrapText="false" indent="0" shrinkToFit="false"/>
      <protection locked="true" hidden="false"/>
    </xf>
    <xf numFmtId="164" fontId="5" fillId="3" borderId="1" xfId="20" applyFont="true" applyBorder="true" applyAlignment="true" applyProtection="false">
      <alignment horizontal="right" vertical="bottom" textRotation="0" wrapText="false" indent="0" shrinkToFit="false"/>
      <protection locked="true" hidden="false"/>
    </xf>
    <xf numFmtId="164" fontId="14" fillId="3" borderId="1" xfId="20" applyFont="true" applyBorder="true" applyAlignment="false" applyProtection="false">
      <alignment horizontal="general" vertical="bottom" textRotation="0" wrapText="false" indent="0" shrinkToFit="false"/>
      <protection locked="true" hidden="false"/>
    </xf>
    <xf numFmtId="164" fontId="14" fillId="3" borderId="11" xfId="20" applyFont="true" applyBorder="true" applyAlignment="false" applyProtection="false">
      <alignment horizontal="general" vertical="bottom" textRotation="0" wrapText="false" indent="0" shrinkToFit="false"/>
      <protection locked="true" hidden="false"/>
    </xf>
    <xf numFmtId="164" fontId="24" fillId="3" borderId="0" xfId="20" applyFont="true" applyBorder="false" applyAlignment="true" applyProtection="false">
      <alignment horizontal="center" vertical="bottom" textRotation="0" wrapText="false" indent="0" shrinkToFit="false"/>
      <protection locked="true" hidden="false"/>
    </xf>
    <xf numFmtId="164" fontId="14" fillId="0" borderId="0" xfId="20" applyFont="true" applyBorder="false" applyAlignment="true" applyProtection="false">
      <alignment horizontal="center" vertical="bottom" textRotation="0" wrapText="false" indent="0" shrinkToFit="false"/>
      <protection locked="true" hidden="false"/>
    </xf>
    <xf numFmtId="164" fontId="6" fillId="2" borderId="0" xfId="20" applyFont="true" applyBorder="false" applyAlignment="false" applyProtection="false">
      <alignment horizontal="general" vertical="bottom" textRotation="0" wrapText="false" indent="0" shrinkToFit="false"/>
      <protection locked="true" hidden="false"/>
    </xf>
    <xf numFmtId="164" fontId="6" fillId="2" borderId="0" xfId="20" applyFont="true" applyBorder="true" applyAlignment="false" applyProtection="false">
      <alignment horizontal="general" vertical="bottom" textRotation="0" wrapText="false" indent="0" shrinkToFit="false"/>
      <protection locked="true" hidden="false"/>
    </xf>
    <xf numFmtId="164" fontId="6" fillId="2" borderId="8" xfId="20" applyFont="true" applyBorder="true" applyAlignment="false" applyProtection="false">
      <alignment horizontal="general" vertical="bottom" textRotation="0" wrapText="false" indent="0" shrinkToFit="false"/>
      <protection locked="true" hidden="false"/>
    </xf>
    <xf numFmtId="164" fontId="6" fillId="2" borderId="5" xfId="20" applyFont="true" applyBorder="true" applyAlignment="true" applyProtection="false">
      <alignment horizontal="right" vertical="bottom" textRotation="0" wrapText="false" indent="0" shrinkToFit="false"/>
      <protection locked="true" hidden="false"/>
    </xf>
    <xf numFmtId="168" fontId="9" fillId="0" borderId="5" xfId="20" applyFont="true" applyBorder="true" applyAlignment="true" applyProtection="false">
      <alignment horizontal="center" vertical="bottom" textRotation="0" wrapText="false" indent="0" shrinkToFit="false"/>
      <protection locked="true" hidden="false"/>
    </xf>
    <xf numFmtId="164" fontId="6" fillId="2" borderId="6" xfId="20" applyFont="true" applyBorder="true" applyAlignment="true" applyProtection="false">
      <alignment horizontal="center" vertical="bottom" textRotation="0" wrapText="false" indent="0" shrinkToFit="false"/>
      <protection locked="true" hidden="false"/>
    </xf>
    <xf numFmtId="164" fontId="6" fillId="2" borderId="0" xfId="20" applyFont="true" applyBorder="false" applyAlignment="true" applyProtection="false">
      <alignment horizontal="center" vertical="bottom" textRotation="0" wrapText="false" indent="0" shrinkToFit="false"/>
      <protection locked="true" hidden="false"/>
    </xf>
    <xf numFmtId="164" fontId="6" fillId="3" borderId="0" xfId="20" applyFont="true" applyBorder="false" applyAlignment="true" applyProtection="false">
      <alignment horizontal="left" vertical="bottom" textRotation="0" wrapText="false" indent="0" shrinkToFit="false"/>
      <protection locked="true" hidden="false"/>
    </xf>
    <xf numFmtId="164" fontId="14" fillId="3" borderId="0" xfId="20" applyFont="true" applyBorder="true" applyAlignment="true" applyProtection="false">
      <alignment horizontal="center" vertical="bottom" textRotation="0" wrapText="false" indent="0" shrinkToFit="false"/>
      <protection locked="true" hidden="false"/>
    </xf>
    <xf numFmtId="164" fontId="6" fillId="3" borderId="10" xfId="20" applyFont="true" applyBorder="true" applyAlignment="true" applyProtection="false">
      <alignment horizontal="left" vertical="bottom" textRotation="0" wrapText="false" indent="0" shrinkToFit="false"/>
      <protection locked="true" hidden="false"/>
    </xf>
    <xf numFmtId="164" fontId="25" fillId="3" borderId="11" xfId="20" applyFont="true" applyBorder="true" applyAlignment="true" applyProtection="false">
      <alignment horizontal="center" vertical="bottom" textRotation="0" wrapText="false" indent="0" shrinkToFit="false"/>
      <protection locked="true" hidden="false"/>
    </xf>
    <xf numFmtId="164" fontId="4" fillId="2" borderId="0" xfId="20" applyFont="true" applyBorder="true" applyAlignment="false" applyProtection="false">
      <alignment horizontal="general" vertical="bottom" textRotation="0" wrapText="false" indent="0" shrinkToFit="false"/>
      <protection locked="true" hidden="false"/>
    </xf>
    <xf numFmtId="164" fontId="4" fillId="2" borderId="9" xfId="20" applyFont="true" applyBorder="true" applyAlignment="false" applyProtection="false">
      <alignment horizontal="general" vertical="bottom" textRotation="0" wrapText="false" indent="0" shrinkToFit="false"/>
      <protection locked="true" hidden="false"/>
    </xf>
    <xf numFmtId="164" fontId="4" fillId="2" borderId="0" xfId="20" applyFont="true" applyBorder="true" applyAlignment="true" applyProtection="false">
      <alignment horizontal="right" vertical="bottom" textRotation="0" wrapText="false" indent="0" shrinkToFit="false"/>
      <protection locked="true" hidden="false"/>
    </xf>
    <xf numFmtId="168" fontId="11" fillId="0" borderId="0" xfId="20" applyFont="true" applyBorder="true" applyAlignment="true" applyProtection="false">
      <alignment horizontal="left" vertical="bottom" textRotation="0" wrapText="false" indent="0" shrinkToFit="false"/>
      <protection locked="true" hidden="false"/>
    </xf>
    <xf numFmtId="164" fontId="6" fillId="3" borderId="0" xfId="20" applyFont="true" applyBorder="false" applyAlignment="true" applyProtection="false">
      <alignment horizontal="center" vertical="bottom" textRotation="0" wrapText="false" indent="0" shrinkToFit="false"/>
      <protection locked="true" hidden="false"/>
    </xf>
    <xf numFmtId="164" fontId="4" fillId="3" borderId="0" xfId="20" applyFont="true" applyBorder="false" applyAlignment="true" applyProtection="false">
      <alignment horizontal="left" vertical="bottom" textRotation="0" wrapText="false" indent="0" shrinkToFit="false"/>
      <protection locked="true" hidden="false"/>
    </xf>
    <xf numFmtId="164" fontId="6" fillId="3" borderId="0" xfId="20" applyFont="true" applyBorder="true" applyAlignment="false" applyProtection="false">
      <alignment horizontal="general" vertical="bottom" textRotation="0" wrapText="false" indent="0" shrinkToFit="false"/>
      <protection locked="true" hidden="false"/>
    </xf>
    <xf numFmtId="164" fontId="6" fillId="3" borderId="9" xfId="20" applyFont="true" applyBorder="true" applyAlignment="false" applyProtection="false">
      <alignment horizontal="general" vertical="bottom" textRotation="0" wrapText="false" indent="0" shrinkToFit="false"/>
      <protection locked="true" hidden="false"/>
    </xf>
    <xf numFmtId="164" fontId="6" fillId="3" borderId="0" xfId="20" applyFont="true" applyBorder="true" applyAlignment="true" applyProtection="false">
      <alignment horizontal="right" vertical="bottom" textRotation="0" wrapText="false" indent="0" shrinkToFit="false"/>
      <protection locked="true" hidden="false"/>
    </xf>
    <xf numFmtId="168" fontId="9" fillId="0" borderId="0" xfId="20" applyFont="true" applyBorder="true" applyAlignment="true" applyProtection="false">
      <alignment horizontal="center" vertical="bottom" textRotation="0" wrapText="false" indent="0" shrinkToFit="false"/>
      <protection locked="true" hidden="false"/>
    </xf>
    <xf numFmtId="168" fontId="26" fillId="3" borderId="7" xfId="20" applyFont="true" applyBorder="true" applyAlignment="true" applyProtection="false">
      <alignment horizontal="center" vertical="bottom" textRotation="0" wrapText="false" indent="0" shrinkToFit="false"/>
      <protection locked="true" hidden="false"/>
    </xf>
    <xf numFmtId="165" fontId="26" fillId="3" borderId="0" xfId="20" applyFont="true" applyBorder="false" applyAlignment="true" applyProtection="false">
      <alignment horizontal="center" vertical="bottom" textRotation="0" wrapText="false" indent="0" shrinkToFit="false"/>
      <protection locked="true" hidden="false"/>
    </xf>
    <xf numFmtId="168" fontId="11" fillId="0" borderId="0" xfId="20" applyFont="true" applyBorder="true" applyAlignment="false" applyProtection="false">
      <alignment horizontal="general" vertical="bottom" textRotation="0" wrapText="false" indent="0" shrinkToFit="false"/>
      <protection locked="true" hidden="false"/>
    </xf>
    <xf numFmtId="164" fontId="4" fillId="3" borderId="0" xfId="20" applyFont="true" applyBorder="true" applyAlignment="false" applyProtection="false">
      <alignment horizontal="general" vertical="bottom" textRotation="0" wrapText="false" indent="0" shrinkToFit="false"/>
      <protection locked="true" hidden="false"/>
    </xf>
    <xf numFmtId="164" fontId="4" fillId="3" borderId="9" xfId="20" applyFont="true" applyBorder="true" applyAlignment="false" applyProtection="false">
      <alignment horizontal="general" vertical="bottom" textRotation="0" wrapText="false" indent="0" shrinkToFit="false"/>
      <protection locked="true" hidden="false"/>
    </xf>
    <xf numFmtId="168" fontId="27" fillId="3" borderId="7" xfId="20" applyFont="true" applyBorder="true" applyAlignment="true" applyProtection="false">
      <alignment horizontal="left" vertical="bottom" textRotation="0" wrapText="false" indent="0" shrinkToFit="false"/>
      <protection locked="true" hidden="false"/>
    </xf>
    <xf numFmtId="165" fontId="27" fillId="3" borderId="0" xfId="20" applyFont="true" applyBorder="false" applyAlignment="true" applyProtection="false">
      <alignment horizontal="left" vertical="bottom" textRotation="0" wrapText="false" indent="0" shrinkToFit="false"/>
      <protection locked="true" hidden="false"/>
    </xf>
    <xf numFmtId="168" fontId="9" fillId="2" borderId="0" xfId="20" applyFont="true" applyBorder="false" applyAlignment="true" applyProtection="false">
      <alignment horizontal="center" vertical="bottom" textRotation="0" wrapText="false" indent="0" shrinkToFit="false"/>
      <protection locked="true" hidden="false"/>
    </xf>
    <xf numFmtId="168" fontId="11" fillId="0" borderId="0" xfId="20" applyFont="true" applyBorder="true" applyAlignment="true" applyProtection="false">
      <alignment horizontal="right" vertical="bottom" textRotation="0" wrapText="false" indent="0" shrinkToFit="false"/>
      <protection locked="true" hidden="false"/>
    </xf>
    <xf numFmtId="168" fontId="27" fillId="3" borderId="7" xfId="20" applyFont="true" applyBorder="true" applyAlignment="true" applyProtection="false">
      <alignment horizontal="right" vertical="bottom" textRotation="0" wrapText="false" indent="0" shrinkToFit="false"/>
      <protection locked="true" hidden="false"/>
    </xf>
    <xf numFmtId="165" fontId="27" fillId="3" borderId="0" xfId="20" applyFont="true" applyBorder="false" applyAlignment="true" applyProtection="false">
      <alignment horizontal="right" vertical="bottom" textRotation="0" wrapText="false" indent="0" shrinkToFit="false"/>
      <protection locked="true" hidden="false"/>
    </xf>
    <xf numFmtId="164" fontId="4" fillId="2" borderId="0" xfId="20" applyFont="false" applyBorder="true" applyAlignment="false" applyProtection="false">
      <alignment horizontal="general" vertical="bottom" textRotation="0" wrapText="false" indent="0" shrinkToFit="false"/>
      <protection locked="true" hidden="false"/>
    </xf>
    <xf numFmtId="164" fontId="28" fillId="2" borderId="9" xfId="20" applyFont="true" applyBorder="true" applyAlignment="false" applyProtection="false">
      <alignment horizontal="general" vertical="bottom" textRotation="0" wrapText="false" indent="0" shrinkToFit="false"/>
      <protection locked="true" hidden="false"/>
    </xf>
    <xf numFmtId="164" fontId="6" fillId="2" borderId="0" xfId="20" applyFont="true" applyBorder="true" applyAlignment="true" applyProtection="false">
      <alignment horizontal="right" vertical="bottom" textRotation="0" wrapText="false" indent="0" shrinkToFit="false"/>
      <protection locked="true" hidden="false"/>
    </xf>
    <xf numFmtId="168" fontId="11" fillId="2" borderId="0" xfId="20" applyFont="true" applyBorder="false" applyAlignment="true" applyProtection="false">
      <alignment horizontal="left" vertical="bottom" textRotation="0" wrapText="false" indent="0" shrinkToFit="false"/>
      <protection locked="true" hidden="false"/>
    </xf>
    <xf numFmtId="168" fontId="9" fillId="3" borderId="0" xfId="20" applyFont="true" applyBorder="false" applyAlignment="true" applyProtection="false">
      <alignment horizontal="center" vertical="bottom" textRotation="0" wrapText="false" indent="0" shrinkToFit="false"/>
      <protection locked="true" hidden="false"/>
    </xf>
    <xf numFmtId="165" fontId="9" fillId="3" borderId="0" xfId="20" applyFont="true" applyBorder="false" applyAlignment="true" applyProtection="false">
      <alignment horizontal="center" vertical="bottom" textRotation="0" wrapText="false" indent="0" shrinkToFit="false"/>
      <protection locked="true" hidden="false"/>
    </xf>
    <xf numFmtId="164" fontId="17" fillId="2" borderId="9" xfId="20" applyFont="true" applyBorder="true" applyAlignment="false" applyProtection="false">
      <alignment horizontal="general" vertical="bottom" textRotation="0" wrapText="false" indent="0" shrinkToFit="false"/>
      <protection locked="true" hidden="false"/>
    </xf>
    <xf numFmtId="168" fontId="11" fillId="0" borderId="7" xfId="20" applyFont="true" applyBorder="true" applyAlignment="true" applyProtection="false">
      <alignment horizontal="left" vertical="bottom" textRotation="0" wrapText="false" indent="0" shrinkToFit="false"/>
      <protection locked="true" hidden="false"/>
    </xf>
    <xf numFmtId="168" fontId="11" fillId="2" borderId="0" xfId="20" applyFont="true" applyBorder="false" applyAlignment="false" applyProtection="false">
      <alignment horizontal="general" vertical="bottom" textRotation="0" wrapText="false" indent="0" shrinkToFit="false"/>
      <protection locked="true" hidden="false"/>
    </xf>
    <xf numFmtId="168" fontId="11" fillId="3" borderId="0" xfId="20" applyFont="true" applyBorder="false" applyAlignment="true" applyProtection="false">
      <alignment horizontal="left" vertical="bottom" textRotation="0" wrapText="false" indent="0" shrinkToFit="false"/>
      <protection locked="true" hidden="false"/>
    </xf>
    <xf numFmtId="164" fontId="4" fillId="3" borderId="0" xfId="20" applyFont="false" applyBorder="true" applyAlignment="false" applyProtection="false">
      <alignment horizontal="general" vertical="bottom" textRotation="0" wrapText="false" indent="0" shrinkToFit="false"/>
      <protection locked="true" hidden="false"/>
    </xf>
    <xf numFmtId="165" fontId="11" fillId="3" borderId="0" xfId="20" applyFont="true" applyBorder="false" applyAlignment="true" applyProtection="false">
      <alignment horizontal="left" vertical="bottom" textRotation="0" wrapText="false" indent="0" shrinkToFit="false"/>
      <protection locked="true" hidden="false"/>
    </xf>
    <xf numFmtId="168" fontId="11" fillId="0" borderId="7" xfId="20" applyFont="true" applyBorder="true" applyAlignment="false" applyProtection="false">
      <alignment horizontal="general" vertical="bottom" textRotation="0" wrapText="false" indent="0" shrinkToFit="false"/>
      <protection locked="true" hidden="false"/>
    </xf>
    <xf numFmtId="167" fontId="11" fillId="2" borderId="0" xfId="20" applyFont="true" applyBorder="false" applyAlignment="true" applyProtection="false">
      <alignment horizontal="center" vertical="bottom" textRotation="0" wrapText="false" indent="0" shrinkToFit="false"/>
      <protection locked="true" hidden="false"/>
    </xf>
    <xf numFmtId="168" fontId="11" fillId="3" borderId="0" xfId="20" applyFont="true" applyBorder="false" applyAlignment="false" applyProtection="false">
      <alignment horizontal="general" vertical="bottom" textRotation="0" wrapText="false" indent="0" shrinkToFit="false"/>
      <protection locked="true" hidden="false"/>
    </xf>
    <xf numFmtId="164" fontId="4" fillId="3" borderId="9" xfId="20" applyFont="false" applyBorder="true" applyAlignment="false" applyProtection="false">
      <alignment horizontal="general" vertical="bottom" textRotation="0" wrapText="false" indent="0" shrinkToFit="false"/>
      <protection locked="true" hidden="false"/>
    </xf>
    <xf numFmtId="165" fontId="11" fillId="3" borderId="0" xfId="20" applyFont="true" applyBorder="false" applyAlignment="true" applyProtection="false">
      <alignment horizontal="right" vertical="bottom" textRotation="0" wrapText="false" indent="0" shrinkToFit="false"/>
      <protection locked="true" hidden="false"/>
    </xf>
    <xf numFmtId="164" fontId="4" fillId="2" borderId="12" xfId="20" applyFont="true" applyBorder="true" applyAlignment="true" applyProtection="false">
      <alignment horizontal="right" vertical="bottom" textRotation="0" wrapText="false" indent="0" shrinkToFit="false"/>
      <protection locked="true" hidden="false"/>
    </xf>
    <xf numFmtId="168" fontId="27" fillId="2" borderId="0" xfId="20" applyFont="true" applyBorder="false" applyAlignment="false" applyProtection="false">
      <alignment horizontal="general" vertical="bottom" textRotation="0" wrapText="false" indent="0" shrinkToFit="false"/>
      <protection locked="true" hidden="false"/>
    </xf>
    <xf numFmtId="167" fontId="11" fillId="3" borderId="0" xfId="20" applyFont="true" applyBorder="false" applyAlignment="true" applyProtection="false">
      <alignment horizontal="center" vertical="bottom" textRotation="0" wrapText="false" indent="0" shrinkToFit="false"/>
      <protection locked="true" hidden="false"/>
    </xf>
    <xf numFmtId="168" fontId="11" fillId="0" borderId="7" xfId="20" applyFont="true" applyBorder="true" applyAlignment="true" applyProtection="false">
      <alignment horizontal="right" vertical="bottom" textRotation="0" wrapText="false" indent="0" shrinkToFit="false"/>
      <protection locked="true" hidden="false"/>
    </xf>
    <xf numFmtId="168" fontId="27" fillId="3" borderId="0" xfId="20" applyFont="true" applyBorder="false" applyAlignment="false" applyProtection="false">
      <alignment horizontal="general" vertical="bottom" textRotation="0" wrapText="false" indent="0" shrinkToFit="false"/>
      <protection locked="true" hidden="false"/>
    </xf>
    <xf numFmtId="164" fontId="4" fillId="3" borderId="12" xfId="20" applyFont="true" applyBorder="true" applyAlignment="true" applyProtection="false">
      <alignment horizontal="right" vertical="bottom" textRotation="0" wrapText="false" indent="0" shrinkToFit="false"/>
      <protection locked="true" hidden="false"/>
    </xf>
    <xf numFmtId="165" fontId="27" fillId="3" borderId="0" xfId="20" applyFont="true" applyBorder="false" applyAlignment="false" applyProtection="false">
      <alignment horizontal="general" vertical="bottom" textRotation="0" wrapText="false" indent="0" shrinkToFit="false"/>
      <protection locked="true" hidden="false"/>
    </xf>
    <xf numFmtId="168" fontId="11" fillId="2" borderId="0" xfId="20" applyFont="true" applyBorder="false" applyAlignment="true" applyProtection="false">
      <alignment horizontal="right" vertical="bottom" textRotation="0" wrapText="false" indent="0" shrinkToFit="false"/>
      <protection locked="true" hidden="false"/>
    </xf>
    <xf numFmtId="168" fontId="11" fillId="3" borderId="0" xfId="20" applyFont="true" applyBorder="false" applyAlignment="true" applyProtection="false">
      <alignment horizontal="right" vertical="bottom" textRotation="0" wrapText="false" indent="0" shrinkToFit="false"/>
      <protection locked="true" hidden="false"/>
    </xf>
    <xf numFmtId="168" fontId="17" fillId="2" borderId="0" xfId="20" applyFont="true" applyBorder="true" applyAlignment="true" applyProtection="false">
      <alignment horizontal="right" vertical="bottom" textRotation="0" wrapText="false" indent="0" shrinkToFit="false"/>
      <protection locked="true" hidden="false"/>
    </xf>
    <xf numFmtId="167" fontId="17" fillId="2" borderId="0" xfId="20" applyFont="true" applyBorder="true" applyAlignment="true" applyProtection="false">
      <alignment horizontal="center" vertical="bottom" textRotation="0" wrapText="false" indent="0" shrinkToFit="false"/>
      <protection locked="true" hidden="false"/>
    </xf>
    <xf numFmtId="167" fontId="17" fillId="2" borderId="7" xfId="20" applyFont="true" applyBorder="true" applyAlignment="true" applyProtection="false">
      <alignment horizontal="center" vertical="bottom" textRotation="0" wrapText="false" indent="0" shrinkToFit="false"/>
      <protection locked="true" hidden="false"/>
    </xf>
    <xf numFmtId="168" fontId="6" fillId="2" borderId="0" xfId="20" applyFont="true" applyBorder="false" applyAlignment="false" applyProtection="false">
      <alignment horizontal="general" vertical="bottom" textRotation="0" wrapText="false" indent="0" shrinkToFit="false"/>
      <protection locked="true" hidden="false"/>
    </xf>
    <xf numFmtId="164" fontId="6" fillId="2" borderId="2" xfId="20" applyFont="true" applyBorder="true" applyAlignment="true" applyProtection="false">
      <alignment horizontal="left" vertical="bottom" textRotation="0" wrapText="false" indent="0" shrinkToFit="false"/>
      <protection locked="true" hidden="false"/>
    </xf>
    <xf numFmtId="164" fontId="4" fillId="2" borderId="4" xfId="20" applyFont="false" applyBorder="true" applyAlignment="false" applyProtection="false">
      <alignment horizontal="general" vertical="bottom" textRotation="0" wrapText="false" indent="0" shrinkToFit="false"/>
      <protection locked="true" hidden="false"/>
    </xf>
    <xf numFmtId="168" fontId="27" fillId="2" borderId="3" xfId="20" applyFont="true" applyBorder="true" applyAlignment="false" applyProtection="false">
      <alignment horizontal="general" vertical="bottom" textRotation="0" wrapText="false" indent="0" shrinkToFit="false"/>
      <protection locked="true" hidden="false"/>
    </xf>
    <xf numFmtId="168" fontId="4" fillId="2" borderId="0" xfId="20" applyFont="false" applyBorder="false" applyAlignment="false" applyProtection="false">
      <alignment horizontal="general" vertical="bottom" textRotation="0" wrapText="false" indent="0" shrinkToFit="false"/>
      <protection locked="true" hidden="false"/>
    </xf>
    <xf numFmtId="168" fontId="6" fillId="3" borderId="0" xfId="20" applyFont="true" applyBorder="false" applyAlignment="false" applyProtection="false">
      <alignment horizontal="general" vertical="bottom" textRotation="0" wrapText="false" indent="0" shrinkToFit="false"/>
      <protection locked="true" hidden="false"/>
    </xf>
    <xf numFmtId="164" fontId="28" fillId="3" borderId="9" xfId="20" applyFont="true" applyBorder="true" applyAlignment="false" applyProtection="false">
      <alignment horizontal="general" vertical="bottom" textRotation="0" wrapText="false" indent="0" shrinkToFit="false"/>
      <protection locked="true" hidden="false"/>
    </xf>
    <xf numFmtId="168" fontId="17" fillId="3" borderId="0" xfId="20" applyFont="true" applyBorder="true" applyAlignment="true" applyProtection="false">
      <alignment horizontal="right" vertical="bottom" textRotation="0" wrapText="false" indent="0" shrinkToFit="false"/>
      <protection locked="true" hidden="false"/>
    </xf>
    <xf numFmtId="167" fontId="17" fillId="3" borderId="0" xfId="20" applyFont="true" applyBorder="true" applyAlignment="true" applyProtection="false">
      <alignment horizontal="center" vertical="bottom" textRotation="0" wrapText="false" indent="0" shrinkToFit="false"/>
      <protection locked="true" hidden="false"/>
    </xf>
    <xf numFmtId="167" fontId="17" fillId="3" borderId="7" xfId="20" applyFont="true" applyBorder="true" applyAlignment="true" applyProtection="false">
      <alignment horizontal="center" vertical="bottom" textRotation="0" wrapText="false" indent="0" shrinkToFit="false"/>
      <protection locked="true" hidden="false"/>
    </xf>
    <xf numFmtId="168" fontId="26" fillId="3" borderId="0" xfId="20" applyFont="true" applyBorder="false" applyAlignment="true" applyProtection="false">
      <alignment horizontal="center" vertical="bottom" textRotation="0" wrapText="false" indent="0" shrinkToFit="false"/>
      <protection locked="true" hidden="false"/>
    </xf>
    <xf numFmtId="164" fontId="4" fillId="2" borderId="9" xfId="20" applyFont="false" applyBorder="true" applyAlignment="false" applyProtection="false">
      <alignment horizontal="general" vertical="bottom" textRotation="0" wrapText="false" indent="0" shrinkToFit="false"/>
      <protection locked="true" hidden="false"/>
    </xf>
    <xf numFmtId="168" fontId="6" fillId="2" borderId="7" xfId="20" applyFont="true" applyBorder="true" applyAlignment="false" applyProtection="false">
      <alignment horizontal="general" vertical="bottom" textRotation="0" wrapText="false" indent="0" shrinkToFit="false"/>
      <protection locked="true" hidden="false"/>
    </xf>
    <xf numFmtId="168" fontId="4" fillId="3" borderId="0" xfId="20" applyFont="false" applyBorder="false" applyAlignment="false" applyProtection="false">
      <alignment horizontal="general" vertical="bottom" textRotation="0" wrapText="false" indent="0" shrinkToFit="false"/>
      <protection locked="true" hidden="false"/>
    </xf>
    <xf numFmtId="164" fontId="6" fillId="3" borderId="2" xfId="20" applyFont="true" applyBorder="true" applyAlignment="true" applyProtection="false">
      <alignment horizontal="left" vertical="bottom" textRotation="0" wrapText="false" indent="0" shrinkToFit="false"/>
      <protection locked="true" hidden="false"/>
    </xf>
    <xf numFmtId="164" fontId="4" fillId="3" borderId="4" xfId="20" applyFont="true" applyBorder="true" applyAlignment="true" applyProtection="false">
      <alignment horizontal="right" vertical="bottom" textRotation="0" wrapText="false" indent="0" shrinkToFit="false"/>
      <protection locked="true" hidden="false"/>
    </xf>
    <xf numFmtId="165" fontId="11" fillId="3" borderId="4" xfId="20" applyFont="true" applyBorder="true" applyAlignment="false" applyProtection="false">
      <alignment horizontal="general" vertical="bottom" textRotation="0" wrapText="false" indent="0" shrinkToFit="false"/>
      <protection locked="true" hidden="false"/>
    </xf>
    <xf numFmtId="165" fontId="27" fillId="3" borderId="3" xfId="20" applyFont="true" applyBorder="true" applyAlignment="false" applyProtection="false">
      <alignment horizontal="general" vertical="bottom" textRotation="0" wrapText="false" indent="0" shrinkToFit="false"/>
      <protection locked="true" hidden="false"/>
    </xf>
    <xf numFmtId="168" fontId="27" fillId="3" borderId="0" xfId="20" applyFont="true" applyBorder="false" applyAlignment="true" applyProtection="false">
      <alignment horizontal="left" vertical="bottom" textRotation="0" wrapText="false" indent="0" shrinkToFit="false"/>
      <protection locked="true" hidden="false"/>
    </xf>
    <xf numFmtId="168" fontId="4" fillId="2" borderId="7" xfId="20" applyFont="false" applyBorder="true" applyAlignment="false" applyProtection="false">
      <alignment horizontal="general" vertical="bottom" textRotation="0" wrapText="false" indent="0" shrinkToFit="false"/>
      <protection locked="true" hidden="false"/>
    </xf>
    <xf numFmtId="165" fontId="9" fillId="0" borderId="0" xfId="20" applyFont="true" applyBorder="true" applyAlignment="true" applyProtection="false">
      <alignment horizontal="center" vertical="bottom" textRotation="0" wrapText="false" indent="0" shrinkToFit="false"/>
      <protection locked="true" hidden="false"/>
    </xf>
    <xf numFmtId="165" fontId="26" fillId="3" borderId="7" xfId="20" applyFont="true" applyBorder="true" applyAlignment="true" applyProtection="false">
      <alignment horizontal="center" vertical="bottom" textRotation="0" wrapText="false" indent="0" shrinkToFit="false"/>
      <protection locked="true" hidden="false"/>
    </xf>
    <xf numFmtId="164" fontId="6" fillId="2" borderId="7" xfId="20" applyFont="true" applyBorder="true" applyAlignment="true" applyProtection="false">
      <alignment horizontal="center" vertical="bottom" textRotation="0" wrapText="false" indent="0" shrinkToFit="false"/>
      <protection locked="true" hidden="false"/>
    </xf>
    <xf numFmtId="168" fontId="11" fillId="2" borderId="0" xfId="20" applyFont="true" applyBorder="true" applyAlignment="true" applyProtection="false">
      <alignment horizontal="left" vertical="bottom" textRotation="0" wrapText="false" indent="0" shrinkToFit="false"/>
      <protection locked="true" hidden="false"/>
    </xf>
    <xf numFmtId="165" fontId="11" fillId="0" borderId="0" xfId="20" applyFont="true" applyBorder="true" applyAlignment="true" applyProtection="false">
      <alignment horizontal="left" vertical="bottom" textRotation="0" wrapText="false" indent="0" shrinkToFit="false"/>
      <protection locked="true" hidden="false"/>
    </xf>
    <xf numFmtId="165" fontId="27" fillId="3" borderId="7" xfId="20" applyFont="true" applyBorder="true" applyAlignment="true" applyProtection="false">
      <alignment horizontal="left" vertical="bottom" textRotation="0" wrapText="false" indent="0" shrinkToFit="false"/>
      <protection locked="true" hidden="false"/>
    </xf>
    <xf numFmtId="168" fontId="11" fillId="2" borderId="0" xfId="20" applyFont="true" applyBorder="true" applyAlignment="true" applyProtection="false">
      <alignment horizontal="right" vertical="bottom" textRotation="0" wrapText="false" indent="0" shrinkToFit="false"/>
      <protection locked="true" hidden="false"/>
    </xf>
    <xf numFmtId="168" fontId="11" fillId="3" borderId="0" xfId="20" applyFont="true" applyBorder="true" applyAlignment="true" applyProtection="false">
      <alignment horizontal="left" vertical="bottom" textRotation="0" wrapText="false" indent="0" shrinkToFit="false"/>
      <protection locked="true" hidden="false"/>
    </xf>
    <xf numFmtId="165" fontId="11" fillId="0" borderId="0" xfId="20" applyFont="true" applyBorder="true" applyAlignment="true" applyProtection="false">
      <alignment horizontal="right" vertical="bottom" textRotation="0" wrapText="false" indent="0" shrinkToFit="false"/>
      <protection locked="true" hidden="false"/>
    </xf>
    <xf numFmtId="165" fontId="27" fillId="3" borderId="7" xfId="20" applyFont="true" applyBorder="true" applyAlignment="true" applyProtection="false">
      <alignment horizontal="right" vertical="bottom" textRotation="0" wrapText="false" indent="0" shrinkToFit="false"/>
      <protection locked="true" hidden="false"/>
    </xf>
    <xf numFmtId="165" fontId="19" fillId="2" borderId="0" xfId="20" applyFont="true" applyBorder="true" applyAlignment="true" applyProtection="false">
      <alignment horizontal="center" vertical="bottom" textRotation="0" wrapText="false" indent="0" shrinkToFit="false"/>
      <protection locked="true" hidden="false"/>
    </xf>
    <xf numFmtId="168" fontId="11" fillId="3" borderId="0" xfId="20" applyFont="true" applyBorder="true" applyAlignment="true" applyProtection="false">
      <alignment horizontal="right" vertical="bottom" textRotation="0" wrapText="false" indent="0" shrinkToFit="false"/>
      <protection locked="true" hidden="false"/>
    </xf>
    <xf numFmtId="165" fontId="19" fillId="3" borderId="0" xfId="20" applyFont="true" applyBorder="true" applyAlignment="true" applyProtection="false">
      <alignment horizontal="center" vertical="bottom" textRotation="0" wrapText="false" indent="0" shrinkToFit="false"/>
      <protection locked="true" hidden="false"/>
    </xf>
    <xf numFmtId="165" fontId="9" fillId="0" borderId="7" xfId="20" applyFont="true" applyBorder="true" applyAlignment="true" applyProtection="false">
      <alignment horizontal="center" vertical="bottom" textRotation="0" wrapText="false" indent="0" shrinkToFit="false"/>
      <protection locked="true" hidden="false"/>
    </xf>
    <xf numFmtId="164" fontId="19" fillId="2" borderId="0" xfId="20" applyFont="true" applyBorder="true" applyAlignment="true" applyProtection="false">
      <alignment horizontal="center" vertical="bottom" textRotation="0" wrapText="false" indent="0" shrinkToFit="false"/>
      <protection locked="true" hidden="false"/>
    </xf>
    <xf numFmtId="165" fontId="11" fillId="0" borderId="7" xfId="20" applyFont="true" applyBorder="true" applyAlignment="true" applyProtection="false">
      <alignment horizontal="left" vertical="bottom" textRotation="0" wrapText="false" indent="0" shrinkToFit="false"/>
      <protection locked="true" hidden="false"/>
    </xf>
    <xf numFmtId="164" fontId="19" fillId="0" borderId="0" xfId="20" applyFont="true" applyBorder="false" applyAlignment="false" applyProtection="false">
      <alignment horizontal="general" vertical="bottom" textRotation="0" wrapText="false" indent="0" shrinkToFit="false"/>
      <protection locked="true" hidden="false"/>
    </xf>
    <xf numFmtId="164" fontId="19" fillId="0" borderId="0" xfId="20" applyFont="true" applyBorder="false" applyAlignment="true" applyProtection="false">
      <alignment horizontal="right" vertical="bottom" textRotation="0" wrapText="false" indent="0" shrinkToFit="false"/>
      <protection locked="true" hidden="false"/>
    </xf>
    <xf numFmtId="169" fontId="19" fillId="0" borderId="0" xfId="20" applyFont="true" applyBorder="false" applyAlignment="false" applyProtection="false">
      <alignment horizontal="general" vertical="bottom" textRotation="0" wrapText="false" indent="0" shrinkToFit="false"/>
      <protection locked="true" hidden="false"/>
    </xf>
    <xf numFmtId="165" fontId="11" fillId="0" borderId="7" xfId="20" applyFont="true" applyBorder="true" applyAlignment="true" applyProtection="false">
      <alignment horizontal="right" vertical="bottom" textRotation="0" wrapText="false" indent="0" shrinkToFit="false"/>
      <protection locked="true" hidden="false"/>
    </xf>
    <xf numFmtId="164" fontId="4" fillId="2" borderId="10" xfId="20" applyFont="false" applyBorder="true" applyAlignment="false" applyProtection="false">
      <alignment horizontal="general" vertical="bottom" textRotation="0" wrapText="false" indent="0" shrinkToFit="false"/>
      <protection locked="true" hidden="false"/>
    </xf>
    <xf numFmtId="164" fontId="11" fillId="2" borderId="4" xfId="20" applyFont="true" applyBorder="true" applyAlignment="false" applyProtection="false">
      <alignment horizontal="general" vertical="bottom" textRotation="0" wrapText="false" indent="0" shrinkToFit="false"/>
      <protection locked="true" hidden="false"/>
    </xf>
    <xf numFmtId="164" fontId="4" fillId="2" borderId="3" xfId="20" applyFont="false" applyBorder="true" applyAlignment="false" applyProtection="false">
      <alignment horizontal="general" vertical="bottom" textRotation="0" wrapText="false" indent="0" shrinkToFit="false"/>
      <protection locked="true" hidden="false"/>
    </xf>
    <xf numFmtId="169" fontId="11" fillId="2" borderId="0" xfId="20" applyFont="true" applyBorder="false" applyAlignment="false" applyProtection="false">
      <alignment horizontal="general" vertical="bottom" textRotation="0" wrapText="false" indent="0" shrinkToFit="false"/>
      <protection locked="true" hidden="false"/>
    </xf>
    <xf numFmtId="164" fontId="6" fillId="2" borderId="9" xfId="20" applyFont="true" applyBorder="true" applyAlignment="false" applyProtection="false">
      <alignment horizontal="general" vertical="bottom" textRotation="0" wrapText="false" indent="0" shrinkToFit="false"/>
      <protection locked="true" hidden="false"/>
    </xf>
    <xf numFmtId="169" fontId="11" fillId="2" borderId="0" xfId="20" applyFont="true" applyBorder="true" applyAlignment="true" applyProtection="false">
      <alignment horizontal="right" vertical="bottom" textRotation="0" wrapText="false" indent="0" shrinkToFit="false"/>
      <protection locked="true" hidden="false"/>
    </xf>
    <xf numFmtId="169" fontId="27" fillId="3" borderId="0" xfId="20" applyFont="true" applyBorder="false" applyAlignment="true" applyProtection="false">
      <alignment horizontal="right" vertical="bottom" textRotation="0" wrapText="false" indent="0" shrinkToFit="false"/>
      <protection locked="true" hidden="false"/>
    </xf>
    <xf numFmtId="164" fontId="19" fillId="3" borderId="0" xfId="20" applyFont="true" applyBorder="false" applyAlignment="false" applyProtection="false">
      <alignment horizontal="general" vertical="bottom" textRotation="0" wrapText="false" indent="0" shrinkToFit="false"/>
      <protection locked="true" hidden="false"/>
    </xf>
    <xf numFmtId="164" fontId="19" fillId="3" borderId="0" xfId="20" applyFont="true" applyBorder="false" applyAlignment="true" applyProtection="false">
      <alignment horizontal="right" vertical="bottom" textRotation="0" wrapText="false" indent="0" shrinkToFit="false"/>
      <protection locked="true" hidden="false"/>
    </xf>
    <xf numFmtId="169" fontId="19" fillId="3" borderId="0" xfId="20" applyFont="true" applyBorder="false" applyAlignment="false" applyProtection="false">
      <alignment horizontal="general" vertical="bottom" textRotation="0" wrapText="false" indent="0" shrinkToFit="false"/>
      <protection locked="true" hidden="false"/>
    </xf>
    <xf numFmtId="164" fontId="16" fillId="3" borderId="0" xfId="20" applyFont="true" applyBorder="false" applyAlignment="false" applyProtection="false">
      <alignment horizontal="general" vertical="bottom" textRotation="0" wrapText="false" indent="0" shrinkToFit="false"/>
      <protection locked="true" hidden="false"/>
    </xf>
    <xf numFmtId="164" fontId="30" fillId="3" borderId="0" xfId="20" applyFont="true" applyBorder="false" applyAlignment="false" applyProtection="false">
      <alignment horizontal="general" vertical="bottom" textRotation="0" wrapText="false" indent="0" shrinkToFit="false"/>
      <protection locked="true" hidden="false"/>
    </xf>
    <xf numFmtId="164" fontId="4" fillId="2" borderId="1" xfId="20" applyFont="true" applyBorder="true" applyAlignment="true" applyProtection="false">
      <alignment horizontal="right" vertical="bottom" textRotation="0" wrapText="false" indent="0" shrinkToFit="false"/>
      <protection locked="true" hidden="false"/>
    </xf>
    <xf numFmtId="168" fontId="11" fillId="0" borderId="1" xfId="20" applyFont="true" applyBorder="true" applyAlignment="true" applyProtection="false">
      <alignment horizontal="right" vertical="bottom" textRotation="0" wrapText="false" indent="0" shrinkToFit="false"/>
      <protection locked="true" hidden="false"/>
    </xf>
    <xf numFmtId="168" fontId="11" fillId="0" borderId="11" xfId="20" applyFont="true" applyBorder="true" applyAlignment="true" applyProtection="false">
      <alignment horizontal="right" vertical="bottom" textRotation="0" wrapText="false" indent="0" shrinkToFit="false"/>
      <protection locked="true" hidden="false"/>
    </xf>
    <xf numFmtId="164" fontId="17" fillId="2" borderId="0" xfId="20" applyFont="true" applyBorder="false" applyAlignment="false" applyProtection="false">
      <alignment horizontal="general" vertical="bottom" textRotation="0" wrapText="false" indent="0" shrinkToFit="false"/>
      <protection locked="true" hidden="false"/>
    </xf>
    <xf numFmtId="164" fontId="17" fillId="2" borderId="0" xfId="20" applyFont="true" applyBorder="true" applyAlignment="true" applyProtection="false">
      <alignment horizontal="right" vertical="bottom" textRotation="0" wrapText="false" indent="0" shrinkToFit="false"/>
      <protection locked="true" hidden="false"/>
    </xf>
    <xf numFmtId="165" fontId="17" fillId="2" borderId="0" xfId="20" applyFont="true" applyBorder="true" applyAlignment="true" applyProtection="false">
      <alignment horizontal="center" vertical="bottom" textRotation="0" wrapText="false" indent="0" shrinkToFit="false"/>
      <protection locked="true" hidden="false"/>
    </xf>
    <xf numFmtId="168" fontId="11" fillId="3" borderId="7" xfId="20" applyFont="true" applyBorder="true" applyAlignment="true" applyProtection="false">
      <alignment horizontal="center" vertical="bottom" textRotation="0" wrapText="false" indent="0" shrinkToFit="false"/>
      <protection locked="true" hidden="false"/>
    </xf>
    <xf numFmtId="166" fontId="17" fillId="2" borderId="0" xfId="20" applyFont="true" applyBorder="true" applyAlignment="true" applyProtection="false">
      <alignment horizontal="center" vertical="bottom" textRotation="0" wrapText="false" indent="0" shrinkToFit="false"/>
      <protection locked="true" hidden="false"/>
    </xf>
    <xf numFmtId="164" fontId="28" fillId="2" borderId="0" xfId="20" applyFont="true" applyBorder="false" applyAlignment="true" applyProtection="false">
      <alignment horizontal="right" vertical="bottom" textRotation="0" wrapText="false" indent="0" shrinkToFit="false"/>
      <protection locked="true" hidden="false"/>
    </xf>
    <xf numFmtId="168" fontId="17" fillId="2" borderId="0" xfId="20" applyFont="true" applyBorder="false" applyAlignment="true" applyProtection="false">
      <alignment horizontal="center" vertical="bottom" textRotation="0" wrapText="false" indent="0" shrinkToFit="false"/>
      <protection locked="true" hidden="false"/>
    </xf>
    <xf numFmtId="165" fontId="17" fillId="2" borderId="0" xfId="20" applyFont="true" applyBorder="false" applyAlignment="true" applyProtection="false">
      <alignment horizontal="center" vertical="bottom" textRotation="0" wrapText="false" indent="0" shrinkToFit="false"/>
      <protection locked="true" hidden="false"/>
    </xf>
    <xf numFmtId="164" fontId="11" fillId="3" borderId="4" xfId="20" applyFont="true" applyBorder="true" applyAlignment="false" applyProtection="false">
      <alignment horizontal="general" vertical="bottom" textRotation="0" wrapText="false" indent="0" shrinkToFit="false"/>
      <protection locked="true" hidden="false"/>
    </xf>
    <xf numFmtId="164" fontId="4" fillId="3" borderId="3" xfId="20" applyFont="false" applyBorder="true" applyAlignment="false" applyProtection="false">
      <alignment horizontal="general" vertical="bottom" textRotation="0" wrapText="false" indent="0" shrinkToFit="false"/>
      <protection locked="true" hidden="false"/>
    </xf>
    <xf numFmtId="164" fontId="4" fillId="3" borderId="10" xfId="20" applyFont="false" applyBorder="true" applyAlignment="false" applyProtection="false">
      <alignment horizontal="general" vertical="bottom" textRotation="0" wrapText="false" indent="0" shrinkToFit="false"/>
      <protection locked="true" hidden="false"/>
    </xf>
    <xf numFmtId="164" fontId="31" fillId="3" borderId="0" xfId="20" applyFont="true" applyBorder="false" applyAlignment="true" applyProtection="false">
      <alignment horizontal="left" vertical="bottom" textRotation="0" wrapText="false" indent="0" shrinkToFit="false"/>
      <protection locked="true" hidden="false"/>
    </xf>
    <xf numFmtId="164" fontId="31" fillId="3" borderId="0" xfId="20" applyFont="true" applyBorder="false" applyAlignment="true" applyProtection="false">
      <alignment horizontal="right" vertical="bottom" textRotation="0" wrapText="false" indent="0" shrinkToFit="false"/>
      <protection locked="true" hidden="false"/>
    </xf>
    <xf numFmtId="164" fontId="15" fillId="3" borderId="0" xfId="20" applyFont="true" applyBorder="false" applyAlignment="false" applyProtection="false">
      <alignment horizontal="general" vertical="bottom" textRotation="0" wrapText="false" indent="0" shrinkToFit="false"/>
      <protection locked="true" hidden="false"/>
    </xf>
    <xf numFmtId="166" fontId="31" fillId="3" borderId="0" xfId="20" applyFont="true" applyBorder="false" applyAlignment="true" applyProtection="false">
      <alignment horizontal="center" vertical="bottom" textRotation="0" wrapText="false" indent="0" shrinkToFit="false"/>
      <protection locked="true" hidden="false"/>
    </xf>
    <xf numFmtId="164" fontId="28" fillId="3" borderId="0" xfId="20" applyFont="true" applyBorder="false" applyAlignment="false" applyProtection="false">
      <alignment horizontal="general" vertical="bottom" textRotation="0" wrapText="false" indent="0" shrinkToFit="false"/>
      <protection locked="true" hidden="false"/>
    </xf>
    <xf numFmtId="164" fontId="28" fillId="3" borderId="0" xfId="20" applyFont="true" applyBorder="false" applyAlignment="true" applyProtection="false">
      <alignment horizontal="right" vertical="bottom" textRotation="0" wrapText="false" indent="0" shrinkToFit="false"/>
      <protection locked="true" hidden="false"/>
    </xf>
    <xf numFmtId="165" fontId="28" fillId="3" borderId="0" xfId="20" applyFont="true" applyBorder="false" applyAlignment="true" applyProtection="false">
      <alignment horizontal="center" vertical="bottom" textRotation="0" wrapText="false" indent="0" shrinkToFit="false"/>
      <protection locked="true" hidden="false"/>
    </xf>
    <xf numFmtId="165" fontId="17" fillId="3" borderId="0" xfId="20" applyFont="true" applyBorder="false" applyAlignment="true" applyProtection="false">
      <alignment horizontal="left" vertical="bottom" textRotation="0" wrapText="false" indent="0" shrinkToFit="false"/>
      <protection locked="true" hidden="false"/>
    </xf>
    <xf numFmtId="165" fontId="17" fillId="3" borderId="0" xfId="20" applyFont="true" applyBorder="false" applyAlignment="false" applyProtection="false">
      <alignment horizontal="general" vertical="bottom" textRotation="0" wrapText="false" indent="0" shrinkToFit="false"/>
      <protection locked="true" hidden="false"/>
    </xf>
    <xf numFmtId="168" fontId="17" fillId="3" borderId="0" xfId="20" applyFont="true" applyBorder="true" applyAlignment="true" applyProtection="false">
      <alignment horizontal="center" vertical="bottom" textRotation="0" wrapText="false" indent="0" shrinkToFit="false"/>
      <protection locked="true" hidden="false"/>
    </xf>
    <xf numFmtId="165" fontId="17" fillId="3" borderId="0" xfId="20" applyFont="true" applyBorder="true" applyAlignment="true" applyProtection="false">
      <alignment horizontal="center" vertical="bottom" textRotation="0" wrapText="false" indent="0" shrinkToFit="false"/>
      <protection locked="true" hidden="false"/>
    </xf>
    <xf numFmtId="165" fontId="17" fillId="3" borderId="0" xfId="20" applyFont="true" applyBorder="true" applyAlignment="true" applyProtection="false">
      <alignment horizontal="left" vertical="bottom" textRotation="0" wrapText="false" indent="0" shrinkToFit="false"/>
      <protection locked="true" hidden="false"/>
    </xf>
    <xf numFmtId="165" fontId="17" fillId="3" borderId="0" xfId="20" applyFont="true" applyBorder="true" applyAlignment="true" applyProtection="false">
      <alignment horizontal="right" vertical="bottom" textRotation="0" wrapText="false" indent="0" shrinkToFit="false"/>
      <protection locked="true" hidden="false"/>
    </xf>
    <xf numFmtId="168" fontId="17" fillId="3" borderId="0" xfId="20" applyFont="true" applyBorder="false" applyAlignment="true" applyProtection="false">
      <alignment horizontal="right" vertical="bottom" textRotation="0" wrapText="false" indent="0" shrinkToFit="false"/>
      <protection locked="true" hidden="false"/>
    </xf>
    <xf numFmtId="168" fontId="17" fillId="3" borderId="0" xfId="20" applyFont="true" applyBorder="false" applyAlignment="false" applyProtection="false">
      <alignment horizontal="general" vertical="bottom" textRotation="0" wrapText="false" indent="0" shrinkToFit="false"/>
      <protection locked="true" hidden="false"/>
    </xf>
    <xf numFmtId="168" fontId="17" fillId="3" borderId="0" xfId="20" applyFont="true" applyBorder="false" applyAlignment="true" applyProtection="false">
      <alignment horizontal="left" vertical="bottom" textRotation="0" wrapText="false" indent="0" shrinkToFit="false"/>
      <protection locked="true" hidden="false"/>
    </xf>
    <xf numFmtId="168" fontId="28" fillId="3" borderId="0" xfId="20" applyFont="true" applyBorder="false" applyAlignment="true" applyProtection="false">
      <alignment horizontal="center" vertical="bottom" textRotation="0" wrapText="false" indent="0" shrinkToFit="false"/>
      <protection locked="true" hidden="false"/>
    </xf>
    <xf numFmtId="164" fontId="17" fillId="3" borderId="0" xfId="20" applyFont="true" applyBorder="true" applyAlignment="false" applyProtection="false">
      <alignment horizontal="general" vertical="bottom" textRotation="0" wrapText="false" indent="0" shrinkToFit="false"/>
      <protection locked="true" hidden="false"/>
    </xf>
    <xf numFmtId="164" fontId="17" fillId="3" borderId="0" xfId="20" applyFont="true" applyBorder="true" applyAlignment="true" applyProtection="false">
      <alignment horizontal="right" vertical="bottom" textRotation="0" wrapText="false" indent="0" shrinkToFit="false"/>
      <protection locked="true" hidden="false"/>
    </xf>
    <xf numFmtId="168" fontId="17" fillId="3" borderId="0" xfId="20" applyFont="true" applyBorder="true" applyAlignment="true" applyProtection="false">
      <alignment horizontal="left" vertical="bottom" textRotation="0" wrapText="false" indent="0" shrinkToFit="false"/>
      <protection locked="true" hidden="false"/>
    </xf>
    <xf numFmtId="166" fontId="17" fillId="3" borderId="0" xfId="2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7" xfId="20" applyFont="false" applyBorder="true" applyAlignment="true" applyProtection="false">
      <alignment horizontal="center" vertical="bottom" textRotation="0" wrapText="false" indent="0" shrinkToFit="false"/>
      <protection locked="true" hidden="false"/>
    </xf>
    <xf numFmtId="166" fontId="4" fillId="2" borderId="0" xfId="20" applyFont="false" applyBorder="true" applyAlignment="true" applyProtection="false">
      <alignment horizontal="center" vertical="bottom" textRotation="0" wrapText="false" indent="0" shrinkToFit="false"/>
      <protection locked="true" hidden="false"/>
    </xf>
    <xf numFmtId="164" fontId="4" fillId="3" borderId="0" xfId="20" applyFont="false" applyBorder="true" applyAlignment="true" applyProtection="false">
      <alignment horizontal="center" vertical="bottom" textRotation="0" wrapText="false" indent="0" shrinkToFit="false"/>
      <protection locked="true" hidden="false"/>
    </xf>
    <xf numFmtId="164" fontId="4" fillId="0" borderId="0" xfId="2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6" fillId="0" borderId="0" xfId="2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4" fillId="2" borderId="0" xfId="0" applyFont="tru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left" vertical="bottom" textRotation="0" wrapText="false" indent="0" shrinkToFit="false"/>
      <protection locked="true" hidden="false"/>
    </xf>
    <xf numFmtId="164" fontId="14" fillId="3" borderId="0" xfId="0" applyFont="true" applyBorder="false" applyAlignment="false" applyProtection="false">
      <alignment horizontal="general" vertical="bottom" textRotation="0" wrapText="false" indent="0" shrinkToFit="false"/>
      <protection locked="true" hidden="false"/>
    </xf>
    <xf numFmtId="164" fontId="14" fillId="3" borderId="1" xfId="0" applyFont="true" applyBorder="true" applyAlignment="true" applyProtection="false">
      <alignment horizontal="left" vertical="bottom" textRotation="0" wrapText="false" indent="0" shrinkToFit="false"/>
      <protection locked="true" hidden="false"/>
    </xf>
    <xf numFmtId="164" fontId="14" fillId="3" borderId="1"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right" vertical="bottom" textRotation="0" wrapText="false" indent="0" shrinkToFit="false"/>
      <protection locked="true" hidden="false"/>
    </xf>
    <xf numFmtId="164" fontId="0" fillId="2" borderId="0" xfId="0" applyFont="true" applyBorder="false" applyAlignment="true" applyProtection="false">
      <alignment horizontal="right" vertical="bottom" textRotation="0" wrapText="false" indent="0" shrinkToFit="false"/>
      <protection locked="true" hidden="false"/>
    </xf>
    <xf numFmtId="164" fontId="6" fillId="2" borderId="0" xfId="0" applyFont="true" applyBorder="false" applyAlignment="true" applyProtection="false">
      <alignment horizontal="right" vertical="bottom" textRotation="0" wrapText="true" indent="0" shrinkToFit="false"/>
      <protection locked="true" hidden="false"/>
    </xf>
    <xf numFmtId="164" fontId="4" fillId="2" borderId="0" xfId="0" applyFont="true" applyBorder="false" applyAlignment="true" applyProtection="false">
      <alignment horizontal="right" vertical="bottom" textRotation="0" wrapText="true" indent="0" shrinkToFit="false"/>
      <protection locked="true" hidden="false"/>
    </xf>
    <xf numFmtId="164" fontId="4" fillId="3" borderId="0" xfId="0" applyFont="true" applyBorder="false" applyAlignment="true" applyProtection="false">
      <alignment horizontal="right" vertical="bottom" textRotation="0" wrapText="false" indent="0" shrinkToFit="false"/>
      <protection locked="true" hidden="false"/>
    </xf>
    <xf numFmtId="164" fontId="6" fillId="3" borderId="0" xfId="0" applyFont="true" applyBorder="false" applyAlignment="true" applyProtection="false">
      <alignment horizontal="right" vertical="bottom" textRotation="0" wrapText="true" indent="0" shrinkToFit="false"/>
      <protection locked="true" hidden="false"/>
    </xf>
    <xf numFmtId="164" fontId="4" fillId="3" borderId="0" xfId="0" applyFont="true" applyBorder="false" applyAlignment="true" applyProtection="false">
      <alignment horizontal="right" vertical="bottom" textRotation="0" wrapText="tru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7" fontId="18" fillId="0" borderId="0" xfId="0" applyFont="true" applyBorder="false" applyAlignment="false" applyProtection="false">
      <alignment horizontal="general" vertical="bottom" textRotation="0" wrapText="false" indent="0" shrinkToFit="false"/>
      <protection locked="true" hidden="false"/>
    </xf>
    <xf numFmtId="168" fontId="0" fillId="2"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5" fontId="4" fillId="3" borderId="0" xfId="0" applyFont="true" applyBorder="false" applyAlignment="false" applyProtection="false">
      <alignment horizontal="general" vertical="bottom" textRotation="0" wrapText="false" indent="0" shrinkToFit="false"/>
      <protection locked="true" hidden="false"/>
    </xf>
    <xf numFmtId="168" fontId="0" fillId="3" borderId="0" xfId="0" applyFont="false" applyBorder="false" applyAlignment="false" applyProtection="false">
      <alignment horizontal="general" vertical="bottom" textRotation="0" wrapText="false" indent="0" shrinkToFit="false"/>
      <protection locked="true" hidden="false"/>
    </xf>
    <xf numFmtId="165" fontId="11" fillId="0" borderId="0" xfId="0" applyFont="true" applyBorder="false" applyAlignment="false" applyProtection="false">
      <alignment horizontal="general" vertical="bottom" textRotation="0" wrapText="false" indent="0" shrinkToFit="false"/>
      <protection locked="true" hidden="false"/>
    </xf>
    <xf numFmtId="165" fontId="22" fillId="2" borderId="0" xfId="0" applyFont="true" applyBorder="false" applyAlignment="false" applyProtection="false">
      <alignment horizontal="general" vertical="bottom" textRotation="0" wrapText="false" indent="0" shrinkToFit="false"/>
      <protection locked="true" hidden="false"/>
    </xf>
    <xf numFmtId="168" fontId="4" fillId="2" borderId="0" xfId="0" applyFont="true" applyBorder="false" applyAlignment="false" applyProtection="false">
      <alignment horizontal="general" vertical="bottom" textRotation="0" wrapText="false" indent="0" shrinkToFit="false"/>
      <protection locked="true" hidden="false"/>
    </xf>
    <xf numFmtId="168" fontId="0" fillId="3" borderId="0" xfId="0" applyFont="false" applyBorder="true" applyAlignment="false" applyProtection="false">
      <alignment horizontal="general" vertical="bottom" textRotation="0" wrapText="false" indent="0" shrinkToFit="false"/>
      <protection locked="true" hidden="false"/>
    </xf>
    <xf numFmtId="165" fontId="4" fillId="3" borderId="0" xfId="0" applyFont="true" applyBorder="false" applyAlignment="true" applyProtection="false">
      <alignment horizontal="right" vertical="bottom" textRotation="0" wrapText="false" indent="0" shrinkToFit="false"/>
      <protection locked="true" hidden="false"/>
    </xf>
    <xf numFmtId="167" fontId="11" fillId="0" borderId="0" xfId="0" applyFont="true" applyBorder="false" applyAlignment="false" applyProtection="false">
      <alignment horizontal="general" vertical="bottom" textRotation="0" wrapText="false" indent="0" shrinkToFit="false"/>
      <protection locked="true" hidden="false"/>
    </xf>
    <xf numFmtId="167" fontId="22" fillId="2" borderId="0" xfId="0" applyFont="true" applyBorder="false" applyAlignment="false" applyProtection="false">
      <alignment horizontal="general" vertical="bottom" textRotation="0" wrapText="false" indent="0" shrinkToFit="false"/>
      <protection locked="true" hidden="false"/>
    </xf>
    <xf numFmtId="164" fontId="38" fillId="3" borderId="0" xfId="0" applyFont="true" applyBorder="false" applyAlignment="true" applyProtection="false">
      <alignment horizontal="right" vertical="bottom" textRotation="0" wrapText="false" indent="0" shrinkToFit="false"/>
      <protection locked="true" hidden="false"/>
    </xf>
    <xf numFmtId="167" fontId="0" fillId="3" borderId="0" xfId="0" applyFont="false" applyBorder="false" applyAlignment="false" applyProtection="false">
      <alignment horizontal="general" vertical="bottom" textRotation="0" wrapText="false" indent="0" shrinkToFit="false"/>
      <protection locked="true" hidden="false"/>
    </xf>
    <xf numFmtId="165" fontId="22" fillId="3"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general" vertical="bottom" textRotation="0" wrapText="false" indent="0" shrinkToFit="false"/>
      <protection locked="true" hidden="false"/>
    </xf>
    <xf numFmtId="164" fontId="38" fillId="2" borderId="0" xfId="0" applyFont="true" applyBorder="false" applyAlignment="true" applyProtection="false">
      <alignment horizontal="right"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7" fontId="0" fillId="2" borderId="0" xfId="0" applyFont="false" applyBorder="false" applyAlignment="false" applyProtection="false">
      <alignment horizontal="general" vertical="bottom" textRotation="0" wrapText="false" indent="0" shrinkToFit="false"/>
      <protection locked="true" hidden="false"/>
    </xf>
    <xf numFmtId="165" fontId="11" fillId="6" borderId="0" xfId="0" applyFont="true" applyBorder="false" applyAlignment="false" applyProtection="false">
      <alignment horizontal="general" vertical="bottom" textRotation="0" wrapText="false" indent="0" shrinkToFit="false"/>
      <protection locked="true" hidden="false"/>
    </xf>
    <xf numFmtId="165" fontId="22"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true" applyProtection="false">
      <alignment horizontal="right" vertical="bottom" textRotation="0" wrapText="false" indent="0" shrinkToFit="false"/>
      <protection locked="true" hidden="false"/>
    </xf>
    <xf numFmtId="167" fontId="22" fillId="3" borderId="0" xfId="0" applyFont="true" applyBorder="false" applyAlignment="false" applyProtection="false">
      <alignment horizontal="general" vertical="bottom" textRotation="0" wrapText="false" indent="0" shrinkToFit="false"/>
      <protection locked="true" hidden="false"/>
    </xf>
    <xf numFmtId="168" fontId="11" fillId="6" borderId="0" xfId="0" applyFont="true" applyBorder="false" applyAlignment="false" applyProtection="false">
      <alignment horizontal="general" vertical="bottom" textRotation="0" wrapText="false" indent="0" shrinkToFit="false"/>
      <protection locked="true" hidden="false"/>
    </xf>
    <xf numFmtId="167" fontId="22" fillId="0" borderId="0" xfId="0" applyFont="true" applyBorder="false" applyAlignment="false" applyProtection="false">
      <alignment horizontal="general" vertical="bottom" textRotation="0" wrapText="false" indent="0" shrinkToFit="false"/>
      <protection locked="true" hidden="false"/>
    </xf>
    <xf numFmtId="167" fontId="11" fillId="6"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0" fillId="4" borderId="2" xfId="0" applyFont="false" applyBorder="true" applyAlignment="false" applyProtection="false">
      <alignment horizontal="general" vertical="bottom" textRotation="0" wrapText="false" indent="0" shrinkToFit="false"/>
      <protection locked="true" hidden="false"/>
    </xf>
    <xf numFmtId="165" fontId="6" fillId="4" borderId="4" xfId="0" applyFont="true" applyBorder="true" applyAlignment="true" applyProtection="false">
      <alignment horizontal="right" vertical="bottom" textRotation="0" wrapText="false" indent="0" shrinkToFit="false"/>
      <protection locked="true" hidden="false"/>
    </xf>
    <xf numFmtId="165" fontId="6" fillId="4" borderId="3" xfId="0" applyFont="true" applyBorder="true" applyAlignment="true" applyProtection="false">
      <alignment horizontal="right" vertical="bottom" textRotation="0" wrapText="false" indent="0" shrinkToFit="false"/>
      <protection locked="true" hidden="false"/>
    </xf>
    <xf numFmtId="164" fontId="13" fillId="0" borderId="13" xfId="0" applyFont="true" applyBorder="true" applyAlignment="true" applyProtection="false">
      <alignment horizontal="left" vertical="bottom" textRotation="0" wrapText="false" indent="0" shrinkToFit="false"/>
      <protection locked="true" hidden="false"/>
    </xf>
    <xf numFmtId="164" fontId="5" fillId="2" borderId="0" xfId="0" applyFont="true" applyBorder="false" applyAlignment="true" applyProtection="false">
      <alignment horizontal="left" vertical="bottom" textRotation="0" wrapText="false" indent="0" shrinkToFit="false"/>
      <protection locked="true" hidden="false"/>
    </xf>
    <xf numFmtId="164" fontId="14" fillId="2" borderId="0" xfId="0" applyFont="true" applyBorder="false" applyAlignment="true" applyProtection="false">
      <alignment horizontal="left" vertical="bottom" textRotation="0" wrapText="false" indent="0" shrinkToFit="false"/>
      <protection locked="true" hidden="false"/>
    </xf>
    <xf numFmtId="164" fontId="5" fillId="3" borderId="0" xfId="0" applyFont="true" applyBorder="false" applyAlignment="true" applyProtection="false">
      <alignment horizontal="left" vertical="bottom" textRotation="0" wrapText="false" indent="0" shrinkToFit="false"/>
      <protection locked="true" hidden="false"/>
    </xf>
    <xf numFmtId="164" fontId="5" fillId="2" borderId="0" xfId="0" applyFont="true" applyBorder="true" applyAlignment="true" applyProtection="false">
      <alignment horizontal="right" vertical="center" textRotation="0" wrapText="true" indent="0" shrinkToFit="false"/>
      <protection locked="true" hidden="false"/>
    </xf>
    <xf numFmtId="164" fontId="4" fillId="2" borderId="0" xfId="0" applyFont="true" applyBorder="false" applyAlignment="true" applyProtection="false">
      <alignment horizontal="center" vertical="bottom" textRotation="0" wrapText="true" indent="0" shrinkToFit="false"/>
      <protection locked="true" hidden="false"/>
    </xf>
    <xf numFmtId="164" fontId="0" fillId="2" borderId="0" xfId="0" applyFont="true" applyBorder="false" applyAlignment="true" applyProtection="false">
      <alignment horizontal="center" vertical="bottom" textRotation="0" wrapText="true" indent="0" shrinkToFit="false"/>
      <protection locked="true" hidden="false"/>
    </xf>
    <xf numFmtId="164" fontId="5" fillId="3" borderId="0" xfId="0" applyFont="true" applyBorder="true" applyAlignment="true" applyProtection="false">
      <alignment horizontal="right" vertical="center" textRotation="0" wrapText="true" indent="0" shrinkToFit="false"/>
      <protection locked="true" hidden="false"/>
    </xf>
    <xf numFmtId="164" fontId="4" fillId="3" borderId="0" xfId="0" applyFont="true" applyBorder="false" applyAlignment="true" applyProtection="false">
      <alignment horizontal="center" vertical="bottom" textRotation="0" wrapText="true" indent="0" shrinkToFit="false"/>
      <protection locked="true" hidden="false"/>
    </xf>
    <xf numFmtId="164" fontId="0" fillId="3" borderId="0" xfId="0" applyFont="true" applyBorder="false" applyAlignment="true" applyProtection="false">
      <alignment horizontal="center" vertical="bottom" textRotation="0" wrapText="tru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9" fontId="11" fillId="0" borderId="0" xfId="0" applyFont="true" applyBorder="false" applyAlignment="true" applyProtection="false">
      <alignment horizontal="center" vertical="bottom" textRotation="0" wrapText="fals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8" fontId="11"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8" fontId="8" fillId="0" borderId="0" xfId="0" applyFont="true" applyBorder="false" applyAlignment="true" applyProtection="false">
      <alignment horizontal="center" vertical="bottom" textRotation="0" wrapText="false" indent="0" shrinkToFit="false"/>
      <protection locked="true" hidden="false"/>
    </xf>
    <xf numFmtId="168" fontId="37" fillId="3" borderId="0" xfId="0" applyFont="true" applyBorder="fals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right" vertical="bottom" textRotation="0" wrapText="false" indent="0" shrinkToFit="false"/>
      <protection locked="true" hidden="false"/>
    </xf>
    <xf numFmtId="164" fontId="6" fillId="3" borderId="0" xfId="0" applyFont="true" applyBorder="false" applyAlignment="true" applyProtection="false">
      <alignment horizontal="right" vertical="bottom" textRotation="0" wrapText="false" indent="0" shrinkToFit="false"/>
      <protection locked="true" hidden="false"/>
    </xf>
    <xf numFmtId="170" fontId="0" fillId="3" borderId="0" xfId="0" applyFont="false" applyBorder="false" applyAlignment="false" applyProtection="false">
      <alignment horizontal="general" vertical="bottom" textRotation="0" wrapText="false" indent="0" shrinkToFit="false"/>
      <protection locked="true" hidden="false"/>
    </xf>
    <xf numFmtId="165" fontId="11" fillId="0" borderId="0" xfId="0" applyFont="true" applyBorder="false" applyAlignment="true" applyProtection="false">
      <alignment horizontal="center" vertical="bottom" textRotation="0" wrapText="false" indent="0" shrinkToFit="false"/>
      <protection locked="true" hidden="false"/>
    </xf>
    <xf numFmtId="168" fontId="11" fillId="3" borderId="0" xfId="0" applyFont="true" applyBorder="false" applyAlignment="true" applyProtection="false">
      <alignment horizontal="center" vertical="bottom" textRotation="0" wrapText="false" indent="0" shrinkToFit="false"/>
      <protection locked="true" hidden="false"/>
    </xf>
    <xf numFmtId="168" fontId="4"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8" fontId="18" fillId="0" borderId="0" xfId="0" applyFont="true" applyBorder="false" applyAlignment="true" applyProtection="false">
      <alignment horizontal="center" vertical="bottom" textRotation="0" wrapText="false" indent="0" shrinkToFit="false"/>
      <protection locked="true" hidden="false"/>
    </xf>
    <xf numFmtId="164" fontId="4" fillId="3"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8" fontId="18" fillId="6" borderId="0" xfId="0" applyFont="true" applyBorder="false" applyAlignment="true" applyProtection="false">
      <alignment horizontal="center" vertical="bottom" textRotation="0" wrapText="false" indent="0" shrinkToFit="false"/>
      <protection locked="true" hidden="false"/>
    </xf>
    <xf numFmtId="164" fontId="11"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true" applyProtection="false">
      <alignment horizontal="center" vertical="bottom" textRotation="0" wrapText="false" indent="0" shrinkToFit="false"/>
      <protection locked="true" hidden="false"/>
    </xf>
    <xf numFmtId="168" fontId="9" fillId="0" borderId="0" xfId="0" applyFont="true" applyBorder="false" applyAlignment="true" applyProtection="false">
      <alignment horizontal="center" vertical="bottom" textRotation="0" wrapText="false" indent="0" shrinkToFit="false"/>
      <protection locked="true" hidden="false"/>
    </xf>
    <xf numFmtId="165" fontId="11" fillId="3" borderId="0" xfId="0" applyFont="true" applyBorder="false" applyAlignment="true" applyProtection="false">
      <alignment horizontal="center" vertical="bottom" textRotation="0" wrapText="false" indent="0" shrinkToFit="false"/>
      <protection locked="true" hidden="false"/>
    </xf>
    <xf numFmtId="169" fontId="11" fillId="3" borderId="0" xfId="0" applyFont="true" applyBorder="false" applyAlignment="true" applyProtection="false">
      <alignment horizontal="center" vertical="bottom" textRotation="0" wrapText="false" indent="0" shrinkToFit="false"/>
      <protection locked="true" hidden="false"/>
    </xf>
    <xf numFmtId="164" fontId="11" fillId="2"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right" vertical="bottom" textRotation="0" wrapText="false" indent="0" shrinkToFit="false"/>
      <protection locked="true" hidden="false"/>
    </xf>
    <xf numFmtId="164" fontId="45" fillId="7" borderId="0" xfId="0" applyFont="true" applyBorder="true" applyAlignment="true" applyProtection="false">
      <alignment horizontal="center" vertical="bottom" textRotation="0" wrapText="false" indent="0" shrinkToFit="false"/>
      <protection locked="true" hidden="false"/>
    </xf>
    <xf numFmtId="164" fontId="46" fillId="7"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charts/_rels/chart41.xml.rels><?xml version="1.0" encoding="UTF-8"?>
<Relationships xmlns="http://schemas.openxmlformats.org/package/2006/relationships"><Relationship Id="rId1" Type="http://schemas.openxmlformats.org/officeDocument/2006/relationships/chartUserShapes" Target="../drawings/drawing4.xml"/>
</Relationships>
</file>

<file path=xl/charts/_rels/chart42.xml.rels><?xml version="1.0" encoding="UTF-8"?>
<Relationships xmlns="http://schemas.openxmlformats.org/package/2006/relationships"><Relationship Id="rId1" Type="http://schemas.openxmlformats.org/officeDocument/2006/relationships/chartUserShapes" Target="../drawings/drawing5.xml"/>
</Relationships>
</file>

<file path=xl/charts/_rels/chart45.xml.rels><?xml version="1.0" encoding="UTF-8"?>
<Relationships xmlns="http://schemas.openxmlformats.org/package/2006/relationships"><Relationship Id="rId1" Type="http://schemas.openxmlformats.org/officeDocument/2006/relationships/chartUserShapes" Target="../drawings/drawing7.xml"/>
</Relationships>
</file>

<file path=xl/charts/_rels/chart46.xml.rels><?xml version="1.0" encoding="UTF-8"?>
<Relationships xmlns="http://schemas.openxmlformats.org/package/2006/relationships"><Relationship Id="rId1" Type="http://schemas.openxmlformats.org/officeDocument/2006/relationships/chartUserShapes" Target="../drawings/drawing8.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2037037037037"/>
          <c:y val="0.0486220472440945"/>
          <c:w val="0.868010167029775"/>
          <c:h val="0.890354330708661"/>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D$30:$D$49</c:f>
              <c:numCache>
                <c:formatCode>General</c:formatCode>
                <c:ptCount val="20"/>
                <c:pt idx="0">
                  <c:v>76.2272858471122</c:v>
                </c:pt>
                <c:pt idx="1">
                  <c:v>90.9987203732639</c:v>
                </c:pt>
                <c:pt idx="2">
                  <c:v>63.4708265576626</c:v>
                </c:pt>
                <c:pt idx="3">
                  <c:v>65.8750627555902</c:v>
                </c:pt>
                <c:pt idx="4">
                  <c:v>76.1381692917216</c:v>
                </c:pt>
                <c:pt idx="5">
                  <c:v>55.9520147169379</c:v>
                </c:pt>
                <c:pt idx="6">
                  <c:v>53.6169471646108</c:v>
                </c:pt>
                <c:pt idx="7">
                  <c:v>65.5</c:v>
                </c:pt>
                <c:pt idx="8">
                  <c:v>66.2947952902958</c:v>
                </c:pt>
                <c:pt idx="9">
                  <c:v>83.6770673707149</c:v>
                </c:pt>
                <c:pt idx="10">
                  <c:v>66.2330631403837</c:v>
                </c:pt>
                <c:pt idx="11">
                  <c:v>73.8109419766913</c:v>
                </c:pt>
                <c:pt idx="12">
                  <c:v>73.8109419766913</c:v>
                </c:pt>
                <c:pt idx="13">
                  <c:v>48.6785513196195</c:v>
                </c:pt>
                <c:pt idx="14">
                  <c:v>71.3581556756748</c:v>
                </c:pt>
                <c:pt idx="15">
                  <c:v>63.7198340790357</c:v>
                </c:pt>
                <c:pt idx="16">
                  <c:v>61.0779167528273</c:v>
                </c:pt>
                <c:pt idx="17">
                  <c:v>66.0984212444657</c:v>
                </c:pt>
                <c:pt idx="18">
                  <c:v>58.5392668865325</c:v>
                </c:pt>
                <c:pt idx="19">
                  <c:v>68.6224868840654</c:v>
                </c:pt>
              </c:numCache>
            </c:numRef>
          </c:xVal>
          <c:yVal>
            <c:numRef>
              <c:f>'consecutive pairwise 5RM'!$E$30:$E$49</c:f>
              <c:numCache>
                <c:formatCode>General</c:formatCode>
                <c:ptCount val="20"/>
                <c:pt idx="0">
                  <c:v>78.6329808587329</c:v>
                </c:pt>
                <c:pt idx="1">
                  <c:v>91.0971206476413</c:v>
                </c:pt>
                <c:pt idx="2">
                  <c:v>71.1037555158451</c:v>
                </c:pt>
                <c:pt idx="3">
                  <c:v>70.9297482373923</c:v>
                </c:pt>
                <c:pt idx="4">
                  <c:v>78.6280090210812</c:v>
                </c:pt>
                <c:pt idx="5">
                  <c:v>63.8293460994483</c:v>
                </c:pt>
                <c:pt idx="6">
                  <c:v>56.1023229143274</c:v>
                </c:pt>
                <c:pt idx="7">
                  <c:v>68.8827879009636</c:v>
                </c:pt>
                <c:pt idx="8">
                  <c:v>68.7201624522151</c:v>
                </c:pt>
                <c:pt idx="9">
                  <c:v>88.7016013712202</c:v>
                </c:pt>
                <c:pt idx="10">
                  <c:v>71.3269787406134</c:v>
                </c:pt>
                <c:pt idx="11">
                  <c:v>76.2910331835236</c:v>
                </c:pt>
                <c:pt idx="12">
                  <c:v>76.2910331835236</c:v>
                </c:pt>
                <c:pt idx="13">
                  <c:v>51.2731393237047</c:v>
                </c:pt>
                <c:pt idx="14">
                  <c:v>76.3373103852259</c:v>
                </c:pt>
                <c:pt idx="15">
                  <c:v>66.052970076636</c:v>
                </c:pt>
                <c:pt idx="16">
                  <c:v>63.5736663026634</c:v>
                </c:pt>
                <c:pt idx="17">
                  <c:v>66.0829750792225</c:v>
                </c:pt>
                <c:pt idx="18">
                  <c:v>61.0605436917366</c:v>
                </c:pt>
                <c:pt idx="19">
                  <c:v>68.5767237070715</c:v>
                </c:pt>
              </c:numCache>
            </c:numRef>
          </c:yVal>
          <c:smooth val="0"/>
        </c:ser>
        <c:axId val="83323024"/>
        <c:axId val="77733613"/>
      </c:scatterChart>
      <c:valAx>
        <c:axId val="83323024"/>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1</a:t>
                </a:r>
              </a:p>
            </c:rich>
          </c:tx>
          <c:layout>
            <c:manualLayout>
              <c:xMode val="edge"/>
              <c:yMode val="edge"/>
              <c:x val="0.519244734931009"/>
              <c:y val="0.847244094488189"/>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7733613"/>
        <c:crossesAt val="0"/>
        <c:crossBetween val="midCat"/>
      </c:valAx>
      <c:valAx>
        <c:axId val="77733613"/>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0453885257806826"/>
              <c:y val="0.16240157480315"/>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3323024"/>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7155896312523"/>
          <c:y val="0.054131683605833"/>
          <c:w val="0.881161007667032"/>
          <c:h val="0.889306230667256"/>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H$30:$H$49</c:f>
              <c:numCache>
                <c:formatCode>General</c:formatCode>
                <c:ptCount val="20"/>
              </c:numCache>
            </c:numRef>
          </c:xVal>
          <c:yVal>
            <c:numRef>
              <c:f>'consecutive pairwise 5RM'!$P$30:$P$49</c:f>
              <c:numCache>
                <c:formatCode>General</c:formatCode>
                <c:ptCount val="20"/>
              </c:numCache>
            </c:numRef>
          </c:yVal>
          <c:smooth val="0"/>
        </c:ser>
        <c:axId val="1471525"/>
        <c:axId val="42397121"/>
      </c:scatterChart>
      <c:valAx>
        <c:axId val="1471525"/>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487951807228916"/>
              <c:y val="0.82942996022978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2397121"/>
        <c:crossesAt val="0"/>
        <c:crossBetween val="midCat"/>
      </c:valAx>
      <c:valAx>
        <c:axId val="42397121"/>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6-5</a:t>
                </a:r>
              </a:p>
            </c:rich>
          </c:tx>
          <c:layout>
            <c:manualLayout>
              <c:xMode val="edge"/>
              <c:yMode val="edge"/>
              <c:x val="0.0456370938298649"/>
              <c:y val="0.044851966416261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1471525"/>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29769858945806"/>
          <c:y val="0.0364101554812045"/>
          <c:w val="0.844097995545657"/>
          <c:h val="0.963589844518796"/>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V$30:$V$49</c:f>
              <c:numCache>
                <c:formatCode>General</c:formatCode>
                <c:ptCount val="20"/>
                <c:pt idx="0">
                  <c:v>433.371948057965</c:v>
                </c:pt>
                <c:pt idx="1">
                  <c:v>451.084544458572</c:v>
                </c:pt>
                <c:pt idx="2">
                  <c:v>415.058037604219</c:v>
                </c:pt>
                <c:pt idx="3">
                  <c:v>418.77599595076</c:v>
                </c:pt>
                <c:pt idx="4">
                  <c:v>433.254970669</c:v>
                </c:pt>
                <c:pt idx="5">
                  <c:v>402.44944433489</c:v>
                </c:pt>
                <c:pt idx="6">
                  <c:v>398.186519654712</c:v>
                </c:pt>
                <c:pt idx="7">
                  <c:v>418.205014264121</c:v>
                </c:pt>
                <c:pt idx="8">
                  <c:v>419.411139170153</c:v>
                </c:pt>
                <c:pt idx="9">
                  <c:v>442.696495394144</c:v>
                </c:pt>
                <c:pt idx="10">
                  <c:v>419.317978147093</c:v>
                </c:pt>
                <c:pt idx="11">
                  <c:v>430.150698588304</c:v>
                </c:pt>
                <c:pt idx="12">
                  <c:v>430.150698588304</c:v>
                </c:pt>
                <c:pt idx="13">
                  <c:v>388.523850842465</c:v>
                </c:pt>
                <c:pt idx="14">
                  <c:v>426.771164258567</c:v>
                </c:pt>
                <c:pt idx="15">
                  <c:v>415.44958811313</c:v>
                </c:pt>
                <c:pt idx="16">
                  <c:v>411.21503729061</c:v>
                </c:pt>
                <c:pt idx="17">
                  <c:v>419.114486222242</c:v>
                </c:pt>
                <c:pt idx="18">
                  <c:v>406.969775789411</c:v>
                </c:pt>
                <c:pt idx="19">
                  <c:v>422.86202781619</c:v>
                </c:pt>
              </c:numCache>
            </c:numRef>
          </c:xVal>
          <c:yVal>
            <c:numRef>
              <c:f>'consecutive pairwise 5RM'!$W$30:$W$49</c:f>
              <c:numCache>
                <c:formatCode>General</c:formatCode>
                <c:ptCount val="20"/>
                <c:pt idx="0">
                  <c:v>436.479121522678</c:v>
                </c:pt>
                <c:pt idx="1">
                  <c:v>451.192619726413</c:v>
                </c:pt>
                <c:pt idx="2">
                  <c:v>426.414015560898</c:v>
                </c:pt>
                <c:pt idx="3">
                  <c:v>426.168992575601</c:v>
                </c:pt>
                <c:pt idx="4">
                  <c:v>436.47279848267</c:v>
                </c:pt>
                <c:pt idx="5">
                  <c:v>415.621305480766</c:v>
                </c:pt>
                <c:pt idx="6">
                  <c:v>402.717721834392</c:v>
                </c:pt>
                <c:pt idx="7">
                  <c:v>423.240633405306</c:v>
                </c:pt>
                <c:pt idx="8">
                  <c:v>423.004264164607</c:v>
                </c:pt>
                <c:pt idx="9">
                  <c:v>448.52779429431</c:v>
                </c:pt>
                <c:pt idx="10">
                  <c:v>426.72746393101</c:v>
                </c:pt>
                <c:pt idx="11">
                  <c:v>433.455541085384</c:v>
                </c:pt>
                <c:pt idx="12">
                  <c:v>433.455541085384</c:v>
                </c:pt>
                <c:pt idx="13">
                  <c:v>393.716701512263</c:v>
                </c:pt>
                <c:pt idx="14">
                  <c:v>433.516181464541</c:v>
                </c:pt>
                <c:pt idx="15">
                  <c:v>419.045699705252</c:v>
                </c:pt>
                <c:pt idx="16">
                  <c:v>415.219933275803</c:v>
                </c:pt>
                <c:pt idx="17">
                  <c:v>419.091115058457</c:v>
                </c:pt>
                <c:pt idx="18">
                  <c:v>411.186589148813</c:v>
                </c:pt>
                <c:pt idx="19">
                  <c:v>422.795317259338</c:v>
                </c:pt>
              </c:numCache>
            </c:numRef>
          </c:yVal>
          <c:smooth val="0"/>
        </c:ser>
        <c:axId val="80966924"/>
        <c:axId val="93163921"/>
      </c:scatterChart>
      <c:valAx>
        <c:axId val="80966924"/>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1</a:t>
                </a:r>
              </a:p>
            </c:rich>
          </c:tx>
          <c:layout>
            <c:manualLayout>
              <c:xMode val="edge"/>
              <c:yMode val="edge"/>
              <c:x val="0.484038604305865"/>
              <c:y val="0.847274158630191"/>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3163921"/>
        <c:crossesAt val="0"/>
        <c:crossBetween val="midCat"/>
      </c:valAx>
      <c:valAx>
        <c:axId val="93163921"/>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0369710467706013"/>
              <c:y val="0.201928754182248"/>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0966924"/>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4817170111288"/>
          <c:y val="0.051171029324936"/>
          <c:w val="0.835453100158983"/>
          <c:h val="0.882897067506396"/>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V$30:$V$49</c:f>
              <c:numCache>
                <c:formatCode>General</c:formatCode>
                <c:ptCount val="20"/>
                <c:pt idx="0">
                  <c:v>433.371948057965</c:v>
                </c:pt>
                <c:pt idx="1">
                  <c:v>451.084544458572</c:v>
                </c:pt>
                <c:pt idx="2">
                  <c:v>415.058037604219</c:v>
                </c:pt>
                <c:pt idx="3">
                  <c:v>418.77599595076</c:v>
                </c:pt>
                <c:pt idx="4">
                  <c:v>433.254970669</c:v>
                </c:pt>
                <c:pt idx="5">
                  <c:v>402.44944433489</c:v>
                </c:pt>
                <c:pt idx="6">
                  <c:v>398.186519654712</c:v>
                </c:pt>
                <c:pt idx="7">
                  <c:v>418.205014264121</c:v>
                </c:pt>
                <c:pt idx="8">
                  <c:v>419.411139170153</c:v>
                </c:pt>
                <c:pt idx="9">
                  <c:v>442.696495394144</c:v>
                </c:pt>
                <c:pt idx="10">
                  <c:v>419.317978147093</c:v>
                </c:pt>
                <c:pt idx="11">
                  <c:v>430.150698588304</c:v>
                </c:pt>
                <c:pt idx="12">
                  <c:v>430.150698588304</c:v>
                </c:pt>
                <c:pt idx="13">
                  <c:v>388.523850842465</c:v>
                </c:pt>
                <c:pt idx="14">
                  <c:v>426.771164258567</c:v>
                </c:pt>
                <c:pt idx="15">
                  <c:v>415.44958811313</c:v>
                </c:pt>
                <c:pt idx="16">
                  <c:v>411.21503729061</c:v>
                </c:pt>
                <c:pt idx="17">
                  <c:v>419.114486222242</c:v>
                </c:pt>
                <c:pt idx="18">
                  <c:v>406.969775789411</c:v>
                </c:pt>
                <c:pt idx="19">
                  <c:v>422.86202781619</c:v>
                </c:pt>
              </c:numCache>
            </c:numRef>
          </c:xVal>
          <c:yVal>
            <c:numRef>
              <c:f>'consecutive pairwise 5RM'!$AD$30:$AD$49</c:f>
              <c:numCache>
                <c:formatCode>General</c:formatCode>
                <c:ptCount val="20"/>
                <c:pt idx="0">
                  <c:v>3.10717346471296</c:v>
                </c:pt>
                <c:pt idx="1">
                  <c:v>0.108075267840945</c:v>
                </c:pt>
                <c:pt idx="2">
                  <c:v>11.355977956679</c:v>
                </c:pt>
                <c:pt idx="3">
                  <c:v>7.39299662484109</c:v>
                </c:pt>
                <c:pt idx="4">
                  <c:v>3.21782781366989</c:v>
                </c:pt>
                <c:pt idx="5">
                  <c:v>13.1718611458763</c:v>
                </c:pt>
                <c:pt idx="6">
                  <c:v>4.53120217968035</c:v>
                </c:pt>
                <c:pt idx="7">
                  <c:v>5.03561914118529</c:v>
                </c:pt>
                <c:pt idx="8">
                  <c:v>3.59312499445389</c:v>
                </c:pt>
                <c:pt idx="9">
                  <c:v>5.83129890016585</c:v>
                </c:pt>
                <c:pt idx="10">
                  <c:v>7.40948578391686</c:v>
                </c:pt>
                <c:pt idx="11">
                  <c:v>3.30484249708047</c:v>
                </c:pt>
                <c:pt idx="12">
                  <c:v>3.30484249708047</c:v>
                </c:pt>
                <c:pt idx="13">
                  <c:v>5.19285066979779</c:v>
                </c:pt>
                <c:pt idx="14">
                  <c:v>6.74501720597431</c:v>
                </c:pt>
                <c:pt idx="15">
                  <c:v>3.59611159212199</c:v>
                </c:pt>
                <c:pt idx="16">
                  <c:v>4.00489598519317</c:v>
                </c:pt>
                <c:pt idx="17">
                  <c:v>-0.0233711637842475</c:v>
                </c:pt>
                <c:pt idx="18">
                  <c:v>4.21681335940156</c:v>
                </c:pt>
                <c:pt idx="19">
                  <c:v>-0.0667105568520583</c:v>
                </c:pt>
              </c:numCache>
            </c:numRef>
          </c:yVal>
          <c:smooth val="0"/>
        </c:ser>
        <c:axId val="81229604"/>
        <c:axId val="66288597"/>
      </c:scatterChart>
      <c:valAx>
        <c:axId val="81229604"/>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1</a:t>
                </a:r>
              </a:p>
            </c:rich>
          </c:tx>
          <c:layout>
            <c:manualLayout>
              <c:xMode val="edge"/>
              <c:yMode val="edge"/>
              <c:x val="0.444515103338633"/>
              <c:y val="0.847274158630191"/>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6288597"/>
        <c:crossesAt val="0"/>
        <c:crossBetween val="midCat"/>
      </c:valAx>
      <c:valAx>
        <c:axId val="66288597"/>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2-1</a:t>
                </a:r>
              </a:p>
            </c:rich>
          </c:tx>
          <c:layout>
            <c:manualLayout>
              <c:xMode val="edge"/>
              <c:yMode val="edge"/>
              <c:x val="0.0397456279809221"/>
              <c:y val="0.12536902184609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1229604"/>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19079435783222"/>
          <c:y val="0.0289438798055678"/>
          <c:w val="0.855085374907201"/>
          <c:h val="0.971056120194432"/>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W$30:$W$49</c:f>
              <c:numCache>
                <c:formatCode>General</c:formatCode>
                <c:ptCount val="20"/>
                <c:pt idx="0">
                  <c:v>436.479121522678</c:v>
                </c:pt>
                <c:pt idx="1">
                  <c:v>451.192619726413</c:v>
                </c:pt>
                <c:pt idx="2">
                  <c:v>426.414015560898</c:v>
                </c:pt>
                <c:pt idx="3">
                  <c:v>426.168992575601</c:v>
                </c:pt>
                <c:pt idx="4">
                  <c:v>436.47279848267</c:v>
                </c:pt>
                <c:pt idx="5">
                  <c:v>415.621305480766</c:v>
                </c:pt>
                <c:pt idx="6">
                  <c:v>402.717721834392</c:v>
                </c:pt>
                <c:pt idx="7">
                  <c:v>423.240633405306</c:v>
                </c:pt>
                <c:pt idx="8">
                  <c:v>423.004264164607</c:v>
                </c:pt>
                <c:pt idx="9">
                  <c:v>448.52779429431</c:v>
                </c:pt>
                <c:pt idx="10">
                  <c:v>426.72746393101</c:v>
                </c:pt>
                <c:pt idx="11">
                  <c:v>433.455541085384</c:v>
                </c:pt>
                <c:pt idx="12">
                  <c:v>433.455541085384</c:v>
                </c:pt>
                <c:pt idx="13">
                  <c:v>393.716701512263</c:v>
                </c:pt>
                <c:pt idx="14">
                  <c:v>433.516181464541</c:v>
                </c:pt>
                <c:pt idx="15">
                  <c:v>419.045699705252</c:v>
                </c:pt>
                <c:pt idx="16">
                  <c:v>415.219933275803</c:v>
                </c:pt>
                <c:pt idx="17">
                  <c:v>419.091115058457</c:v>
                </c:pt>
                <c:pt idx="18">
                  <c:v>411.186589148813</c:v>
                </c:pt>
                <c:pt idx="19">
                  <c:v>422.795317259338</c:v>
                </c:pt>
              </c:numCache>
            </c:numRef>
          </c:xVal>
          <c:yVal>
            <c:numRef>
              <c:f>'consecutive pairwise 5RM'!$X$30:$X$49</c:f>
              <c:numCache>
                <c:formatCode>General</c:formatCode>
                <c:ptCount val="20"/>
                <c:pt idx="0">
                  <c:v>439.720037454453</c:v>
                </c:pt>
                <c:pt idx="1">
                  <c:v>451.035087179269</c:v>
                </c:pt>
                <c:pt idx="2">
                  <c:v>422.831926770664</c:v>
                </c:pt>
                <c:pt idx="3">
                  <c:v>426.443400663537</c:v>
                </c:pt>
                <c:pt idx="4">
                  <c:v>433.621009811835</c:v>
                </c:pt>
                <c:pt idx="5">
                  <c:v>419.388386111806</c:v>
                </c:pt>
                <c:pt idx="6">
                  <c:v>407.133002357327</c:v>
                </c:pt>
                <c:pt idx="7">
                  <c:v>419.346759044272</c:v>
                </c:pt>
                <c:pt idx="8">
                  <c:v>428.078894318822</c:v>
                </c:pt>
                <c:pt idx="9">
                  <c:v>448.499960595812</c:v>
                </c:pt>
                <c:pt idx="10">
                  <c:v>426.643745778118</c:v>
                </c:pt>
                <c:pt idx="11">
                  <c:v>433.542538706408</c:v>
                </c:pt>
                <c:pt idx="12">
                  <c:v>430.166554514145</c:v>
                </c:pt>
                <c:pt idx="13">
                  <c:v>393.415573726933</c:v>
                </c:pt>
                <c:pt idx="14">
                  <c:v>433.48374407205</c:v>
                </c:pt>
                <c:pt idx="15">
                  <c:v>415.196177691075</c:v>
                </c:pt>
                <c:pt idx="16">
                  <c:v>419.120061564517</c:v>
                </c:pt>
                <c:pt idx="17">
                  <c:v>419.053953449049</c:v>
                </c:pt>
                <c:pt idx="18">
                  <c:v>407.002897749737</c:v>
                </c:pt>
                <c:pt idx="19">
                  <c:v>422.784204925162</c:v>
                </c:pt>
              </c:numCache>
            </c:numRef>
          </c:yVal>
          <c:smooth val="0"/>
        </c:ser>
        <c:axId val="38314455"/>
        <c:axId val="9764685"/>
      </c:scatterChart>
      <c:valAx>
        <c:axId val="38314455"/>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487899034892353"/>
              <c:y val="0.829429960229783"/>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764685"/>
        <c:crossesAt val="0"/>
        <c:crossBetween val="midCat"/>
      </c:valAx>
      <c:valAx>
        <c:axId val="9764685"/>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0369710467706013"/>
              <c:y val="0.180070702607159"/>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38314455"/>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65818759936407"/>
          <c:y val="0.0563411400795404"/>
          <c:w val="0.804610492845787"/>
          <c:h val="0.88157313300928"/>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W$30:$W$49</c:f>
              <c:numCache>
                <c:formatCode>General</c:formatCode>
                <c:ptCount val="20"/>
                <c:pt idx="0">
                  <c:v>436.479121522678</c:v>
                </c:pt>
                <c:pt idx="1">
                  <c:v>451.192619726413</c:v>
                </c:pt>
                <c:pt idx="2">
                  <c:v>426.414015560898</c:v>
                </c:pt>
                <c:pt idx="3">
                  <c:v>426.168992575601</c:v>
                </c:pt>
                <c:pt idx="4">
                  <c:v>436.47279848267</c:v>
                </c:pt>
                <c:pt idx="5">
                  <c:v>415.621305480766</c:v>
                </c:pt>
                <c:pt idx="6">
                  <c:v>402.717721834392</c:v>
                </c:pt>
                <c:pt idx="7">
                  <c:v>423.240633405306</c:v>
                </c:pt>
                <c:pt idx="8">
                  <c:v>423.004264164607</c:v>
                </c:pt>
                <c:pt idx="9">
                  <c:v>448.52779429431</c:v>
                </c:pt>
                <c:pt idx="10">
                  <c:v>426.72746393101</c:v>
                </c:pt>
                <c:pt idx="11">
                  <c:v>433.455541085384</c:v>
                </c:pt>
                <c:pt idx="12">
                  <c:v>433.455541085384</c:v>
                </c:pt>
                <c:pt idx="13">
                  <c:v>393.716701512263</c:v>
                </c:pt>
                <c:pt idx="14">
                  <c:v>433.516181464541</c:v>
                </c:pt>
                <c:pt idx="15">
                  <c:v>419.045699705252</c:v>
                </c:pt>
                <c:pt idx="16">
                  <c:v>415.219933275803</c:v>
                </c:pt>
                <c:pt idx="17">
                  <c:v>419.091115058457</c:v>
                </c:pt>
                <c:pt idx="18">
                  <c:v>411.186589148813</c:v>
                </c:pt>
                <c:pt idx="19">
                  <c:v>422.795317259338</c:v>
                </c:pt>
              </c:numCache>
            </c:numRef>
          </c:xVal>
          <c:yVal>
            <c:numRef>
              <c:f>'consecutive pairwise 5RM'!$AE$30:$AE$49</c:f>
              <c:numCache>
                <c:formatCode>General</c:formatCode>
                <c:ptCount val="20"/>
                <c:pt idx="0">
                  <c:v>3.24091593177525</c:v>
                </c:pt>
                <c:pt idx="1">
                  <c:v>-0.157532547143489</c:v>
                </c:pt>
                <c:pt idx="2">
                  <c:v>-3.58208879023465</c:v>
                </c:pt>
                <c:pt idx="3">
                  <c:v>0.274408087935569</c:v>
                </c:pt>
                <c:pt idx="4">
                  <c:v>-2.85178867083459</c:v>
                </c:pt>
                <c:pt idx="5">
                  <c:v>3.76708063103962</c:v>
                </c:pt>
                <c:pt idx="6">
                  <c:v>4.41528052293535</c:v>
                </c:pt>
                <c:pt idx="7">
                  <c:v>-3.89387436103391</c:v>
                </c:pt>
                <c:pt idx="8">
                  <c:v>5.07463015421479</c:v>
                </c:pt>
                <c:pt idx="9">
                  <c:v>-0.027833698497659</c:v>
                </c:pt>
                <c:pt idx="10">
                  <c:v>-0.0837181528912652</c:v>
                </c:pt>
                <c:pt idx="11">
                  <c:v>0.0869976210237837</c:v>
                </c:pt>
                <c:pt idx="12">
                  <c:v>-3.28898657123921</c:v>
                </c:pt>
                <c:pt idx="13">
                  <c:v>-0.301127785330436</c:v>
                </c:pt>
                <c:pt idx="14">
                  <c:v>-0.0324373924905785</c:v>
                </c:pt>
                <c:pt idx="15">
                  <c:v>-3.84952201417678</c:v>
                </c:pt>
                <c:pt idx="16">
                  <c:v>3.90012828871465</c:v>
                </c:pt>
                <c:pt idx="17">
                  <c:v>-0.0371616094079172</c:v>
                </c:pt>
                <c:pt idx="18">
                  <c:v>-4.18369139907611</c:v>
                </c:pt>
                <c:pt idx="19">
                  <c:v>-0.0111123341763459</c:v>
                </c:pt>
              </c:numCache>
            </c:numRef>
          </c:yVal>
          <c:smooth val="0"/>
        </c:ser>
        <c:axId val="24866536"/>
        <c:axId val="80488837"/>
      </c:scatterChart>
      <c:valAx>
        <c:axId val="24866536"/>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431955484896661"/>
              <c:y val="0.829429960229783"/>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0488837"/>
        <c:crossesAt val="0"/>
        <c:crossBetween val="midCat"/>
      </c:valAx>
      <c:valAx>
        <c:axId val="80488837"/>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3-2</a:t>
                </a:r>
              </a:p>
            </c:rich>
          </c:tx>
          <c:layout>
            <c:manualLayout>
              <c:xMode val="edge"/>
              <c:yMode val="edge"/>
              <c:x val="0.0397456279809221"/>
              <c:y val="0.0888201502430402"/>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4866536"/>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1343726800297"/>
          <c:y val="0.025756600128783"/>
          <c:w val="0.857164068299926"/>
          <c:h val="0.974243399871217"/>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X$30:$X$49</c:f>
              <c:numCache>
                <c:formatCode>General</c:formatCode>
                <c:ptCount val="20"/>
                <c:pt idx="0">
                  <c:v>439.720037454453</c:v>
                </c:pt>
                <c:pt idx="1">
                  <c:v>451.035087179269</c:v>
                </c:pt>
                <c:pt idx="2">
                  <c:v>422.831926770664</c:v>
                </c:pt>
                <c:pt idx="3">
                  <c:v>426.443400663537</c:v>
                </c:pt>
                <c:pt idx="4">
                  <c:v>433.621009811835</c:v>
                </c:pt>
                <c:pt idx="5">
                  <c:v>419.388386111806</c:v>
                </c:pt>
                <c:pt idx="6">
                  <c:v>407.133002357327</c:v>
                </c:pt>
                <c:pt idx="7">
                  <c:v>419.346759044272</c:v>
                </c:pt>
                <c:pt idx="8">
                  <c:v>428.078894318822</c:v>
                </c:pt>
                <c:pt idx="9">
                  <c:v>448.499960595812</c:v>
                </c:pt>
                <c:pt idx="10">
                  <c:v>426.643745778118</c:v>
                </c:pt>
                <c:pt idx="11">
                  <c:v>433.542538706408</c:v>
                </c:pt>
                <c:pt idx="12">
                  <c:v>430.166554514145</c:v>
                </c:pt>
                <c:pt idx="13">
                  <c:v>393.415573726933</c:v>
                </c:pt>
                <c:pt idx="14">
                  <c:v>433.48374407205</c:v>
                </c:pt>
                <c:pt idx="15">
                  <c:v>415.196177691075</c:v>
                </c:pt>
                <c:pt idx="16">
                  <c:v>419.120061564517</c:v>
                </c:pt>
                <c:pt idx="17">
                  <c:v>419.053953449049</c:v>
                </c:pt>
                <c:pt idx="18">
                  <c:v>407.002897749737</c:v>
                </c:pt>
                <c:pt idx="19">
                  <c:v>422.784204925162</c:v>
                </c:pt>
              </c:numCache>
            </c:numRef>
          </c:xVal>
          <c:yVal>
            <c:numRef>
              <c:f>'consecutive pairwise 5RM'!$Y$30:$Y$49</c:f>
              <c:numCache>
                <c:formatCode>General</c:formatCode>
                <c:ptCount val="20"/>
              </c:numCache>
            </c:numRef>
          </c:yVal>
          <c:smooth val="0"/>
        </c:ser>
        <c:axId val="45067705"/>
        <c:axId val="79204098"/>
      </c:scatterChart>
      <c:valAx>
        <c:axId val="45067705"/>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476169265033408"/>
              <c:y val="0.834084567503756"/>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9204098"/>
        <c:crossesAt val="0"/>
        <c:crossBetween val="midCat"/>
      </c:valAx>
      <c:valAx>
        <c:axId val="79204098"/>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0369710467706013"/>
              <c:y val="0.180940115904701"/>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5067705"/>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6.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52941176470588"/>
          <c:y val="0.0545181369392574"/>
          <c:w val="0.820826709062003"/>
          <c:h val="0.887100236102168"/>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X$30:$X$49</c:f>
              <c:numCache>
                <c:formatCode>General</c:formatCode>
                <c:ptCount val="20"/>
                <c:pt idx="0">
                  <c:v>439.720037454453</c:v>
                </c:pt>
                <c:pt idx="1">
                  <c:v>451.035087179269</c:v>
                </c:pt>
                <c:pt idx="2">
                  <c:v>422.831926770664</c:v>
                </c:pt>
                <c:pt idx="3">
                  <c:v>426.443400663537</c:v>
                </c:pt>
                <c:pt idx="4">
                  <c:v>433.621009811835</c:v>
                </c:pt>
                <c:pt idx="5">
                  <c:v>419.388386111806</c:v>
                </c:pt>
                <c:pt idx="6">
                  <c:v>407.133002357327</c:v>
                </c:pt>
                <c:pt idx="7">
                  <c:v>419.346759044272</c:v>
                </c:pt>
                <c:pt idx="8">
                  <c:v>428.078894318822</c:v>
                </c:pt>
                <c:pt idx="9">
                  <c:v>448.499960595812</c:v>
                </c:pt>
                <c:pt idx="10">
                  <c:v>426.643745778118</c:v>
                </c:pt>
                <c:pt idx="11">
                  <c:v>433.542538706408</c:v>
                </c:pt>
                <c:pt idx="12">
                  <c:v>430.166554514145</c:v>
                </c:pt>
                <c:pt idx="13">
                  <c:v>393.415573726933</c:v>
                </c:pt>
                <c:pt idx="14">
                  <c:v>433.48374407205</c:v>
                </c:pt>
                <c:pt idx="15">
                  <c:v>415.196177691075</c:v>
                </c:pt>
                <c:pt idx="16">
                  <c:v>419.120061564517</c:v>
                </c:pt>
                <c:pt idx="17">
                  <c:v>419.053953449049</c:v>
                </c:pt>
                <c:pt idx="18">
                  <c:v>407.002897749737</c:v>
                </c:pt>
                <c:pt idx="19">
                  <c:v>422.784204925162</c:v>
                </c:pt>
              </c:numCache>
            </c:numRef>
          </c:xVal>
          <c:yVal>
            <c:numRef>
              <c:f>'consecutive pairwise 5RM'!$AF$30:$AF$49</c:f>
              <c:numCache>
                <c:formatCode>General</c:formatCode>
                <c:ptCount val="20"/>
              </c:numCache>
            </c:numRef>
          </c:yVal>
          <c:smooth val="0"/>
        </c:ser>
        <c:axId val="79474289"/>
        <c:axId val="81095234"/>
      </c:scatterChart>
      <c:valAx>
        <c:axId val="79474289"/>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448966613672496"/>
              <c:y val="0.834084567503756"/>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1095234"/>
        <c:crossesAt val="0"/>
        <c:crossBetween val="midCat"/>
      </c:valAx>
      <c:valAx>
        <c:axId val="81095234"/>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4-3</a:t>
                </a:r>
              </a:p>
            </c:rich>
          </c:tx>
          <c:layout>
            <c:manualLayout>
              <c:xMode val="edge"/>
              <c:yMode val="edge"/>
              <c:x val="0.0397456279809221"/>
              <c:y val="0.049581455247907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9474289"/>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7.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62034299231224"/>
          <c:y val="0.0499337163057888"/>
          <c:w val="0.809580130100532"/>
          <c:h val="0.895050817498895"/>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Y$30:$Y$49</c:f>
              <c:numCache>
                <c:formatCode>General</c:formatCode>
                <c:ptCount val="20"/>
              </c:numCache>
            </c:numRef>
          </c:xVal>
          <c:yVal>
            <c:numRef>
              <c:f>'consecutive pairwise 5RM'!$Z$30:$Z$49</c:f>
              <c:numCache>
                <c:formatCode>General</c:formatCode>
                <c:ptCount val="20"/>
              </c:numCache>
            </c:numRef>
          </c:yVal>
          <c:smooth val="0"/>
        </c:ser>
        <c:axId val="73766647"/>
        <c:axId val="39752668"/>
      </c:scatterChart>
      <c:valAx>
        <c:axId val="73766647"/>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478267297457126"/>
              <c:y val="0.829429960229783"/>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39752668"/>
        <c:crossesAt val="0"/>
        <c:crossBetween val="midCat"/>
      </c:valAx>
      <c:valAx>
        <c:axId val="39752668"/>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0369603784742756"/>
              <c:y val="0.136323464427751"/>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3766647"/>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8.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6080498322952"/>
          <c:y val="0.0499337163057888"/>
          <c:w val="0.834052068359687"/>
          <c:h val="0.895050817498895"/>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Y$30:$Y$49</c:f>
              <c:numCache>
                <c:formatCode>General</c:formatCode>
                <c:ptCount val="20"/>
              </c:numCache>
            </c:numRef>
          </c:xVal>
          <c:yVal>
            <c:numRef>
              <c:f>'consecutive pairwise 5RM'!$AG$30:$AG$49</c:f>
              <c:numCache>
                <c:formatCode>General</c:formatCode>
                <c:ptCount val="20"/>
              </c:numCache>
            </c:numRef>
          </c:yVal>
          <c:smooth val="0"/>
        </c:ser>
        <c:axId val="65608120"/>
        <c:axId val="51531128"/>
      </c:scatterChart>
      <c:valAx>
        <c:axId val="65608120"/>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459351541287334"/>
              <c:y val="0.829429960229783"/>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51531128"/>
        <c:crossesAt val="0"/>
        <c:crossBetween val="midCat"/>
      </c:valAx>
      <c:valAx>
        <c:axId val="51531128"/>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5-4</a:t>
                </a:r>
              </a:p>
            </c:rich>
          </c:tx>
          <c:layout>
            <c:manualLayout>
              <c:xMode val="edge"/>
              <c:yMode val="edge"/>
              <c:x val="0.0399297236863121"/>
              <c:y val="0.044851966416261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5608120"/>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19.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90715552927262"/>
          <c:y val="0.0544406490179334"/>
          <c:w val="0.795830869308102"/>
          <c:h val="0.888343296327925"/>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Z$30:$Z$49</c:f>
              <c:numCache>
                <c:formatCode>General</c:formatCode>
                <c:ptCount val="20"/>
              </c:numCache>
            </c:numRef>
          </c:xVal>
          <c:yVal>
            <c:numRef>
              <c:f>'consecutive pairwise 5RM'!$AA$30:$AA$49</c:f>
              <c:numCache>
                <c:formatCode>General</c:formatCode>
                <c:ptCount val="20"/>
              </c:numCache>
            </c:numRef>
          </c:yVal>
          <c:smooth val="0"/>
        </c:ser>
        <c:axId val="4857979"/>
        <c:axId val="44480489"/>
      </c:scatterChart>
      <c:valAx>
        <c:axId val="4857979"/>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506061502069781"/>
              <c:y val="0.834970111016225"/>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4480489"/>
        <c:crossesAt val="0"/>
        <c:crossBetween val="midCat"/>
      </c:valAx>
      <c:valAx>
        <c:axId val="44480489"/>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6</a:t>
                </a:r>
              </a:p>
            </c:rich>
          </c:tx>
          <c:layout>
            <c:manualLayout>
              <c:xMode val="edge"/>
              <c:yMode val="edge"/>
              <c:x val="0.0369603784742756"/>
              <c:y val="0.147736976942784"/>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857979"/>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11496350364964"/>
          <c:y val="0.0486220472440945"/>
          <c:w val="0.876824817518248"/>
          <c:h val="0.88759842519685"/>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D$30:$D$49</c:f>
              <c:numCache>
                <c:formatCode>General</c:formatCode>
                <c:ptCount val="20"/>
                <c:pt idx="0">
                  <c:v>76.2272858471122</c:v>
                </c:pt>
                <c:pt idx="1">
                  <c:v>90.9987203732639</c:v>
                </c:pt>
                <c:pt idx="2">
                  <c:v>63.4708265576626</c:v>
                </c:pt>
                <c:pt idx="3">
                  <c:v>65.8750627555902</c:v>
                </c:pt>
                <c:pt idx="4">
                  <c:v>76.1381692917216</c:v>
                </c:pt>
                <c:pt idx="5">
                  <c:v>55.9520147169379</c:v>
                </c:pt>
                <c:pt idx="6">
                  <c:v>53.6169471646108</c:v>
                </c:pt>
                <c:pt idx="7">
                  <c:v>65.5</c:v>
                </c:pt>
                <c:pt idx="8">
                  <c:v>66.2947952902958</c:v>
                </c:pt>
                <c:pt idx="9">
                  <c:v>83.6770673707149</c:v>
                </c:pt>
                <c:pt idx="10">
                  <c:v>66.2330631403837</c:v>
                </c:pt>
                <c:pt idx="11">
                  <c:v>73.8109419766913</c:v>
                </c:pt>
                <c:pt idx="12">
                  <c:v>73.8109419766913</c:v>
                </c:pt>
                <c:pt idx="13">
                  <c:v>48.6785513196195</c:v>
                </c:pt>
                <c:pt idx="14">
                  <c:v>71.3581556756748</c:v>
                </c:pt>
                <c:pt idx="15">
                  <c:v>63.7198340790357</c:v>
                </c:pt>
                <c:pt idx="16">
                  <c:v>61.0779167528273</c:v>
                </c:pt>
                <c:pt idx="17">
                  <c:v>66.0984212444657</c:v>
                </c:pt>
                <c:pt idx="18">
                  <c:v>58.5392668865325</c:v>
                </c:pt>
                <c:pt idx="19">
                  <c:v>68.6224868840654</c:v>
                </c:pt>
              </c:numCache>
            </c:numRef>
          </c:xVal>
          <c:yVal>
            <c:numRef>
              <c:f>'consecutive pairwise 5RM'!$L$30:$L$49</c:f>
              <c:numCache>
                <c:formatCode>General</c:formatCode>
                <c:ptCount val="20"/>
                <c:pt idx="0">
                  <c:v>2.40569501162067</c:v>
                </c:pt>
                <c:pt idx="1">
                  <c:v>0.0984002743774397</c:v>
                </c:pt>
                <c:pt idx="2">
                  <c:v>7.63292895818249</c:v>
                </c:pt>
                <c:pt idx="3">
                  <c:v>5.05468548180204</c:v>
                </c:pt>
                <c:pt idx="4">
                  <c:v>2.48983972935966</c:v>
                </c:pt>
                <c:pt idx="5">
                  <c:v>7.87733138251044</c:v>
                </c:pt>
                <c:pt idx="6">
                  <c:v>2.48537574971657</c:v>
                </c:pt>
                <c:pt idx="7">
                  <c:v>3.38278790096359</c:v>
                </c:pt>
                <c:pt idx="8">
                  <c:v>2.42536716191934</c:v>
                </c:pt>
                <c:pt idx="9">
                  <c:v>5.0245340005053</c:v>
                </c:pt>
                <c:pt idx="10">
                  <c:v>5.09391560022972</c:v>
                </c:pt>
                <c:pt idx="11">
                  <c:v>2.48009120683237</c:v>
                </c:pt>
                <c:pt idx="12">
                  <c:v>2.48009120683234</c:v>
                </c:pt>
                <c:pt idx="13">
                  <c:v>2.5945880040852</c:v>
                </c:pt>
                <c:pt idx="14">
                  <c:v>4.97915470955105</c:v>
                </c:pt>
                <c:pt idx="15">
                  <c:v>2.33313599760039</c:v>
                </c:pt>
                <c:pt idx="16">
                  <c:v>2.49574954983613</c:v>
                </c:pt>
                <c:pt idx="17">
                  <c:v>-0.0154461652432047</c:v>
                </c:pt>
                <c:pt idx="18">
                  <c:v>2.52127680520409</c:v>
                </c:pt>
                <c:pt idx="19">
                  <c:v>-0.0457631769938729</c:v>
                </c:pt>
              </c:numCache>
            </c:numRef>
          </c:yVal>
          <c:smooth val="0"/>
        </c:ser>
        <c:axId val="90508605"/>
        <c:axId val="15276516"/>
      </c:scatterChart>
      <c:valAx>
        <c:axId val="90508605"/>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1</a:t>
                </a:r>
              </a:p>
            </c:rich>
          </c:tx>
          <c:layout>
            <c:manualLayout>
              <c:xMode val="edge"/>
              <c:yMode val="edge"/>
              <c:x val="0.487956204379562"/>
              <c:y val="0.802952755905512"/>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15276516"/>
        <c:crossesAt val="0"/>
        <c:crossBetween val="midCat"/>
      </c:valAx>
      <c:valAx>
        <c:axId val="15276516"/>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2-1</a:t>
                </a:r>
              </a:p>
            </c:rich>
          </c:tx>
          <c:layout>
            <c:manualLayout>
              <c:xMode val="edge"/>
              <c:yMode val="edge"/>
              <c:x val="0.0456204379562044"/>
              <c:y val="0.125196850393701"/>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0508605"/>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0.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6371186711388"/>
          <c:y val="0.0544406490179334"/>
          <c:w val="0.821753713464303"/>
          <c:h val="0.888343296327925"/>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Z$30:$Z$49</c:f>
              <c:numCache>
                <c:formatCode>General</c:formatCode>
                <c:ptCount val="20"/>
              </c:numCache>
            </c:numRef>
          </c:xVal>
          <c:yVal>
            <c:numRef>
              <c:f>'consecutive pairwise 5RM'!$AH$30:$AH$49</c:f>
              <c:numCache>
                <c:formatCode>General</c:formatCode>
                <c:ptCount val="20"/>
              </c:numCache>
            </c:numRef>
          </c:yVal>
          <c:smooth val="0"/>
        </c:ser>
        <c:axId val="56178493"/>
        <c:axId val="94560154"/>
      </c:scatterChart>
      <c:valAx>
        <c:axId val="56178493"/>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489218974604696"/>
              <c:y val="0.834970111016225"/>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4560154"/>
        <c:crossesAt val="0"/>
        <c:crossBetween val="midCat"/>
      </c:valAx>
      <c:valAx>
        <c:axId val="94560154"/>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6-5</a:t>
                </a:r>
              </a:p>
            </c:rich>
          </c:tx>
          <c:layout>
            <c:manualLayout>
              <c:xMode val="edge"/>
              <c:yMode val="edge"/>
              <c:x val="0.0399297236863121"/>
              <c:y val="0.059777967549103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56178493"/>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706245461147422"/>
          <c:y val="0.0494094488188976"/>
          <c:w val="0.914669571532317"/>
          <c:h val="0.898228346456693"/>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D$30:$D$50</c:f>
              <c:numCache>
                <c:formatCode>General</c:formatCode>
                <c:ptCount val="21"/>
                <c:pt idx="0">
                  <c:v>83.9987940002599</c:v>
                </c:pt>
                <c:pt idx="1">
                  <c:v>101.171054704101</c:v>
                </c:pt>
                <c:pt idx="2">
                  <c:v>71.0549626375442</c:v>
                </c:pt>
                <c:pt idx="3">
                  <c:v>76.021450538747</c:v>
                </c:pt>
                <c:pt idx="4">
                  <c:v>83.607280717953</c:v>
                </c:pt>
                <c:pt idx="5">
                  <c:v>65.9971265348695</c:v>
                </c:pt>
                <c:pt idx="6">
                  <c:v>56.3209011751866</c:v>
                </c:pt>
                <c:pt idx="7">
                  <c:v>71.3543545385905</c:v>
                </c:pt>
                <c:pt idx="8">
                  <c:v>71.3543545385905</c:v>
                </c:pt>
                <c:pt idx="9">
                  <c:v>66.3231918454662</c:v>
                </c:pt>
                <c:pt idx="10">
                  <c:v>91.1685518387267</c:v>
                </c:pt>
                <c:pt idx="11">
                  <c:v>73.8128776016875</c:v>
                </c:pt>
                <c:pt idx="12">
                  <c:v>76.175198694399</c:v>
                </c:pt>
                <c:pt idx="13">
                  <c:v>76.175198694399</c:v>
                </c:pt>
                <c:pt idx="14">
                  <c:v>58.734139314437</c:v>
                </c:pt>
                <c:pt idx="15">
                  <c:v>81.1738158110859</c:v>
                </c:pt>
                <c:pt idx="16">
                  <c:v>68.6275047516378</c:v>
                </c:pt>
                <c:pt idx="17">
                  <c:v>68.5773480270682</c:v>
                </c:pt>
                <c:pt idx="18">
                  <c:v>73.6040580203762</c:v>
                </c:pt>
                <c:pt idx="19">
                  <c:v>76.1728890472692</c:v>
                </c:pt>
                <c:pt idx="20">
                  <c:v>61.0603599308953</c:v>
                </c:pt>
              </c:numCache>
            </c:numRef>
          </c:xVal>
          <c:yVal>
            <c:numRef>
              <c:f>'consecutive pairwise 1RM'!$E$30:$E$50</c:f>
              <c:numCache>
                <c:formatCode>General</c:formatCode>
                <c:ptCount val="21"/>
                <c:pt idx="0">
                  <c:v>86.1905263942384</c:v>
                </c:pt>
                <c:pt idx="1">
                  <c:v>103.64140826204</c:v>
                </c:pt>
                <c:pt idx="2">
                  <c:v>73.6871491942762</c:v>
                </c:pt>
                <c:pt idx="3">
                  <c:v>78.636436569491</c:v>
                </c:pt>
                <c:pt idx="4">
                  <c:v>83.7311938632205</c:v>
                </c:pt>
                <c:pt idx="5">
                  <c:v>68.7739478674494</c:v>
                </c:pt>
                <c:pt idx="6">
                  <c:v>58.711965418454</c:v>
                </c:pt>
                <c:pt idx="7">
                  <c:v>73.7994556422535</c:v>
                </c:pt>
                <c:pt idx="8">
                  <c:v>73.7994556422535</c:v>
                </c:pt>
                <c:pt idx="9">
                  <c:v>61.3030627214175</c:v>
                </c:pt>
                <c:pt idx="10">
                  <c:v>94.735853359215</c:v>
                </c:pt>
                <c:pt idx="11">
                  <c:v>73.8118679752798</c:v>
                </c:pt>
                <c:pt idx="12">
                  <c:v>81.192178684381</c:v>
                </c:pt>
                <c:pt idx="13">
                  <c:v>78.7775552662161</c:v>
                </c:pt>
                <c:pt idx="14">
                  <c:v>58.7639729727377</c:v>
                </c:pt>
                <c:pt idx="15">
                  <c:v>83.653427951099</c:v>
                </c:pt>
                <c:pt idx="16">
                  <c:v>68.5609666239564</c:v>
                </c:pt>
                <c:pt idx="17">
                  <c:v>66.058726086117</c:v>
                </c:pt>
                <c:pt idx="18">
                  <c:v>73.6446736186962</c:v>
                </c:pt>
                <c:pt idx="19">
                  <c:v>78.6166747892986</c:v>
                </c:pt>
                <c:pt idx="20">
                  <c:v>66.0746671210268</c:v>
                </c:pt>
              </c:numCache>
            </c:numRef>
          </c:yVal>
          <c:smooth val="0"/>
        </c:ser>
        <c:axId val="9896031"/>
        <c:axId val="64434107"/>
      </c:scatterChart>
      <c:valAx>
        <c:axId val="9896031"/>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1</a:t>
                </a:r>
              </a:p>
            </c:rich>
          </c:tx>
          <c:layout>
            <c:manualLayout>
              <c:xMode val="edge"/>
              <c:yMode val="edge"/>
              <c:x val="0.490196078431373"/>
              <c:y val="0.847244094488189"/>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4434107"/>
        <c:crossesAt val="0"/>
        <c:crossBetween val="midCat"/>
      </c:valAx>
      <c:valAx>
        <c:axId val="64434107"/>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0453885257806826"/>
              <c:y val="0.16240157480315"/>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896031"/>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9489051094891"/>
          <c:y val="0.0494094488188976"/>
          <c:w val="0.875547445255475"/>
          <c:h val="0.889763779527559"/>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D$30:$D$50</c:f>
              <c:numCache>
                <c:formatCode>General</c:formatCode>
                <c:ptCount val="21"/>
                <c:pt idx="0">
                  <c:v>83.9987940002599</c:v>
                </c:pt>
                <c:pt idx="1">
                  <c:v>101.171054704101</c:v>
                </c:pt>
                <c:pt idx="2">
                  <c:v>71.0549626375442</c:v>
                </c:pt>
                <c:pt idx="3">
                  <c:v>76.021450538747</c:v>
                </c:pt>
                <c:pt idx="4">
                  <c:v>83.607280717953</c:v>
                </c:pt>
                <c:pt idx="5">
                  <c:v>65.9971265348695</c:v>
                </c:pt>
                <c:pt idx="6">
                  <c:v>56.3209011751866</c:v>
                </c:pt>
                <c:pt idx="7">
                  <c:v>71.3543545385905</c:v>
                </c:pt>
                <c:pt idx="8">
                  <c:v>71.3543545385905</c:v>
                </c:pt>
                <c:pt idx="9">
                  <c:v>66.3231918454662</c:v>
                </c:pt>
                <c:pt idx="10">
                  <c:v>91.1685518387267</c:v>
                </c:pt>
                <c:pt idx="11">
                  <c:v>73.8128776016875</c:v>
                </c:pt>
                <c:pt idx="12">
                  <c:v>76.175198694399</c:v>
                </c:pt>
                <c:pt idx="13">
                  <c:v>76.175198694399</c:v>
                </c:pt>
                <c:pt idx="14">
                  <c:v>58.734139314437</c:v>
                </c:pt>
                <c:pt idx="15">
                  <c:v>81.1738158110859</c:v>
                </c:pt>
                <c:pt idx="16">
                  <c:v>68.6275047516378</c:v>
                </c:pt>
                <c:pt idx="17">
                  <c:v>68.5773480270682</c:v>
                </c:pt>
                <c:pt idx="18">
                  <c:v>73.6040580203762</c:v>
                </c:pt>
                <c:pt idx="19">
                  <c:v>76.1728890472692</c:v>
                </c:pt>
                <c:pt idx="20">
                  <c:v>61.0603599308953</c:v>
                </c:pt>
              </c:numCache>
            </c:numRef>
          </c:xVal>
          <c:yVal>
            <c:numRef>
              <c:f>'consecutive pairwise 1RM'!$L$30:$L$50</c:f>
              <c:numCache>
                <c:formatCode>General</c:formatCode>
                <c:ptCount val="21"/>
                <c:pt idx="0">
                  <c:v>2.19173239397847</c:v>
                </c:pt>
                <c:pt idx="1">
                  <c:v>2.47035355793922</c:v>
                </c:pt>
                <c:pt idx="2">
                  <c:v>2.63218655673199</c:v>
                </c:pt>
                <c:pt idx="3">
                  <c:v>2.61498603074402</c:v>
                </c:pt>
                <c:pt idx="4">
                  <c:v>0.123913145267579</c:v>
                </c:pt>
                <c:pt idx="5">
                  <c:v>2.77682133257989</c:v>
                </c:pt>
                <c:pt idx="6">
                  <c:v>2.39106424326746</c:v>
                </c:pt>
                <c:pt idx="7">
                  <c:v>2.44510110366302</c:v>
                </c:pt>
                <c:pt idx="8">
                  <c:v>2.44510110366302</c:v>
                </c:pt>
                <c:pt idx="9">
                  <c:v>-5.0201291240487</c:v>
                </c:pt>
                <c:pt idx="10">
                  <c:v>3.56730152048826</c:v>
                </c:pt>
                <c:pt idx="11">
                  <c:v>-0.00100962640769353</c:v>
                </c:pt>
                <c:pt idx="12">
                  <c:v>5.01697998998199</c:v>
                </c:pt>
                <c:pt idx="13">
                  <c:v>2.6023565718171</c:v>
                </c:pt>
                <c:pt idx="14">
                  <c:v>0.0298336583006247</c:v>
                </c:pt>
                <c:pt idx="15">
                  <c:v>2.479612140013</c:v>
                </c:pt>
                <c:pt idx="16">
                  <c:v>-0.066538127681369</c:v>
                </c:pt>
                <c:pt idx="17">
                  <c:v>-2.51862194095118</c:v>
                </c:pt>
                <c:pt idx="18">
                  <c:v>0.0406155983200307</c:v>
                </c:pt>
                <c:pt idx="19">
                  <c:v>2.44378574202941</c:v>
                </c:pt>
                <c:pt idx="20">
                  <c:v>5.01430719013149</c:v>
                </c:pt>
              </c:numCache>
            </c:numRef>
          </c:yVal>
          <c:smooth val="0"/>
        </c:ser>
        <c:axId val="25888338"/>
        <c:axId val="89738349"/>
      </c:scatterChart>
      <c:valAx>
        <c:axId val="25888338"/>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1</a:t>
                </a:r>
              </a:p>
            </c:rich>
          </c:tx>
          <c:layout>
            <c:manualLayout>
              <c:xMode val="edge"/>
              <c:yMode val="edge"/>
              <c:x val="0.483029197080292"/>
              <c:y val="0.807874015748032"/>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9738349"/>
        <c:crossesAt val="0"/>
        <c:crossBetween val="midCat"/>
      </c:valAx>
      <c:valAx>
        <c:axId val="89738349"/>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2-1</a:t>
                </a:r>
              </a:p>
            </c:rich>
          </c:tx>
          <c:layout>
            <c:manualLayout>
              <c:xMode val="edge"/>
              <c:yMode val="edge"/>
              <c:x val="0.0456204379562044"/>
              <c:y val="0.125196850393701"/>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5888338"/>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706245461147422"/>
          <c:y val="0.0451762719020477"/>
          <c:w val="0.914669571532317"/>
          <c:h val="0.903314333966646"/>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E$30:$E$50</c:f>
              <c:numCache>
                <c:formatCode>General</c:formatCode>
                <c:ptCount val="21"/>
                <c:pt idx="0">
                  <c:v>86.1905263942384</c:v>
                </c:pt>
                <c:pt idx="1">
                  <c:v>103.64140826204</c:v>
                </c:pt>
                <c:pt idx="2">
                  <c:v>73.6871491942762</c:v>
                </c:pt>
                <c:pt idx="3">
                  <c:v>78.636436569491</c:v>
                </c:pt>
                <c:pt idx="4">
                  <c:v>83.7311938632205</c:v>
                </c:pt>
                <c:pt idx="5">
                  <c:v>68.7739478674494</c:v>
                </c:pt>
                <c:pt idx="6">
                  <c:v>58.711965418454</c:v>
                </c:pt>
                <c:pt idx="7">
                  <c:v>73.7994556422535</c:v>
                </c:pt>
                <c:pt idx="8">
                  <c:v>73.7994556422535</c:v>
                </c:pt>
                <c:pt idx="9">
                  <c:v>61.3030627214175</c:v>
                </c:pt>
                <c:pt idx="10">
                  <c:v>94.735853359215</c:v>
                </c:pt>
                <c:pt idx="11">
                  <c:v>73.8118679752798</c:v>
                </c:pt>
                <c:pt idx="12">
                  <c:v>81.192178684381</c:v>
                </c:pt>
                <c:pt idx="13">
                  <c:v>78.7775552662161</c:v>
                </c:pt>
                <c:pt idx="14">
                  <c:v>58.7639729727377</c:v>
                </c:pt>
                <c:pt idx="15">
                  <c:v>83.653427951099</c:v>
                </c:pt>
                <c:pt idx="16">
                  <c:v>68.5609666239564</c:v>
                </c:pt>
                <c:pt idx="17">
                  <c:v>66.058726086117</c:v>
                </c:pt>
                <c:pt idx="18">
                  <c:v>73.6446736186962</c:v>
                </c:pt>
                <c:pt idx="19">
                  <c:v>78.6166747892986</c:v>
                </c:pt>
                <c:pt idx="20">
                  <c:v>66.0746671210268</c:v>
                </c:pt>
              </c:numCache>
            </c:numRef>
          </c:xVal>
          <c:yVal>
            <c:numRef>
              <c:f>'consecutive pairwise 1RM'!$F$30:$F$50</c:f>
              <c:numCache>
                <c:formatCode>General</c:formatCode>
                <c:ptCount val="21"/>
                <c:pt idx="0">
                  <c:v>88.481135266277</c:v>
                </c:pt>
                <c:pt idx="1">
                  <c:v>100.98676561488</c:v>
                </c:pt>
                <c:pt idx="2">
                  <c:v>73.6588305839166</c:v>
                </c:pt>
                <c:pt idx="3">
                  <c:v>79.6993732435809</c:v>
                </c:pt>
                <c:pt idx="4">
                  <c:v>86.1599806956678</c:v>
                </c:pt>
                <c:pt idx="5">
                  <c:v>71.2603496288617</c:v>
                </c:pt>
                <c:pt idx="6">
                  <c:v>63.6591188526836</c:v>
                </c:pt>
                <c:pt idx="7">
                  <c:v>71.3767182482008</c:v>
                </c:pt>
                <c:pt idx="8">
                  <c:v>71.3767182482008</c:v>
                </c:pt>
                <c:pt idx="9">
                  <c:v>66.0460563084769</c:v>
                </c:pt>
                <c:pt idx="10">
                  <c:v>94.6952562018138</c:v>
                </c:pt>
                <c:pt idx="11">
                  <c:v>78.7862416203067</c:v>
                </c:pt>
                <c:pt idx="12">
                  <c:v>86.1950848262247</c:v>
                </c:pt>
                <c:pt idx="13">
                  <c:v>81.1836066773426</c:v>
                </c:pt>
                <c:pt idx="14">
                  <c:v>61.2664974583804</c:v>
                </c:pt>
                <c:pt idx="15">
                  <c:v>81.0742618827696</c:v>
                </c:pt>
                <c:pt idx="16">
                  <c:v>68.6004551086266</c:v>
                </c:pt>
                <c:pt idx="17">
                  <c:v>68.5858981306682</c:v>
                </c:pt>
                <c:pt idx="18">
                  <c:v>71.1019462018023</c:v>
                </c:pt>
                <c:pt idx="19">
                  <c:v>76.2026305263508</c:v>
                </c:pt>
                <c:pt idx="20">
                  <c:v>66.1112012053657</c:v>
                </c:pt>
              </c:numCache>
            </c:numRef>
          </c:yVal>
          <c:smooth val="0"/>
        </c:ser>
        <c:axId val="4038427"/>
        <c:axId val="47134432"/>
      </c:scatterChart>
      <c:valAx>
        <c:axId val="4038427"/>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490196078431373"/>
              <c:y val="0.836816550559426"/>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7134432"/>
        <c:crossesAt val="0"/>
        <c:crossBetween val="midCat"/>
      </c:valAx>
      <c:valAx>
        <c:axId val="47134432"/>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0453885257806826"/>
              <c:y val="0.146717331644501"/>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038427"/>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9489051094891"/>
          <c:y val="0.0451762719020477"/>
          <c:w val="0.875547445255475"/>
          <c:h val="0.896981211737387"/>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E$30:$E$50</c:f>
              <c:numCache>
                <c:formatCode>General</c:formatCode>
                <c:ptCount val="21"/>
                <c:pt idx="0">
                  <c:v>86.1905263942384</c:v>
                </c:pt>
                <c:pt idx="1">
                  <c:v>103.64140826204</c:v>
                </c:pt>
                <c:pt idx="2">
                  <c:v>73.6871491942762</c:v>
                </c:pt>
                <c:pt idx="3">
                  <c:v>78.636436569491</c:v>
                </c:pt>
                <c:pt idx="4">
                  <c:v>83.7311938632205</c:v>
                </c:pt>
                <c:pt idx="5">
                  <c:v>68.7739478674494</c:v>
                </c:pt>
                <c:pt idx="6">
                  <c:v>58.711965418454</c:v>
                </c:pt>
                <c:pt idx="7">
                  <c:v>73.7994556422535</c:v>
                </c:pt>
                <c:pt idx="8">
                  <c:v>73.7994556422535</c:v>
                </c:pt>
                <c:pt idx="9">
                  <c:v>61.3030627214175</c:v>
                </c:pt>
                <c:pt idx="10">
                  <c:v>94.735853359215</c:v>
                </c:pt>
                <c:pt idx="11">
                  <c:v>73.8118679752798</c:v>
                </c:pt>
                <c:pt idx="12">
                  <c:v>81.192178684381</c:v>
                </c:pt>
                <c:pt idx="13">
                  <c:v>78.7775552662161</c:v>
                </c:pt>
                <c:pt idx="14">
                  <c:v>58.7639729727377</c:v>
                </c:pt>
                <c:pt idx="15">
                  <c:v>83.653427951099</c:v>
                </c:pt>
                <c:pt idx="16">
                  <c:v>68.5609666239564</c:v>
                </c:pt>
                <c:pt idx="17">
                  <c:v>66.058726086117</c:v>
                </c:pt>
                <c:pt idx="18">
                  <c:v>73.6446736186962</c:v>
                </c:pt>
                <c:pt idx="19">
                  <c:v>78.6166747892986</c:v>
                </c:pt>
                <c:pt idx="20">
                  <c:v>66.0746671210268</c:v>
                </c:pt>
              </c:numCache>
            </c:numRef>
          </c:xVal>
          <c:yVal>
            <c:numRef>
              <c:f>'consecutive pairwise 1RM'!$M$30:$M$50</c:f>
              <c:numCache>
                <c:formatCode>General</c:formatCode>
                <c:ptCount val="21"/>
                <c:pt idx="0">
                  <c:v>2.29060887203865</c:v>
                </c:pt>
                <c:pt idx="1">
                  <c:v>-2.6546426471603</c:v>
                </c:pt>
                <c:pt idx="2">
                  <c:v>-0.0283186103595767</c:v>
                </c:pt>
                <c:pt idx="3">
                  <c:v>1.06293667408988</c:v>
                </c:pt>
                <c:pt idx="4">
                  <c:v>2.42878683244732</c:v>
                </c:pt>
                <c:pt idx="5">
                  <c:v>2.48640176141227</c:v>
                </c:pt>
                <c:pt idx="6">
                  <c:v>4.94715343422953</c:v>
                </c:pt>
                <c:pt idx="7">
                  <c:v>-2.42273739405272</c:v>
                </c:pt>
                <c:pt idx="8">
                  <c:v>-2.42273739405272</c:v>
                </c:pt>
                <c:pt idx="9">
                  <c:v>4.74299358705938</c:v>
                </c:pt>
                <c:pt idx="10">
                  <c:v>-0.0405971574012369</c:v>
                </c:pt>
                <c:pt idx="11">
                  <c:v>4.97437364502689</c:v>
                </c:pt>
                <c:pt idx="12">
                  <c:v>5.00290614184377</c:v>
                </c:pt>
                <c:pt idx="13">
                  <c:v>2.40605141112648</c:v>
                </c:pt>
                <c:pt idx="14">
                  <c:v>2.50252448564271</c:v>
                </c:pt>
                <c:pt idx="15">
                  <c:v>-2.57916606832937</c:v>
                </c:pt>
                <c:pt idx="16">
                  <c:v>0.0394884846701729</c:v>
                </c:pt>
                <c:pt idx="17">
                  <c:v>2.52717204455112</c:v>
                </c:pt>
                <c:pt idx="18">
                  <c:v>-2.5427274168939</c:v>
                </c:pt>
                <c:pt idx="19">
                  <c:v>-2.41404426294784</c:v>
                </c:pt>
                <c:pt idx="20">
                  <c:v>0.036534084338868</c:v>
                </c:pt>
              </c:numCache>
            </c:numRef>
          </c:yVal>
          <c:smooth val="0"/>
        </c:ser>
        <c:axId val="69995957"/>
        <c:axId val="66098631"/>
      </c:scatterChart>
      <c:valAx>
        <c:axId val="69995957"/>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483029197080292"/>
              <c:y val="0.805150939413131"/>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6098631"/>
        <c:crossesAt val="0"/>
        <c:crossBetween val="midCat"/>
      </c:valAx>
      <c:valAx>
        <c:axId val="66098631"/>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3-2</a:t>
                </a:r>
              </a:p>
            </c:rich>
          </c:tx>
          <c:layout>
            <c:manualLayout>
              <c:xMode val="edge"/>
              <c:yMode val="edge"/>
              <c:x val="0.0456204379562044"/>
              <c:y val="0.1066075575258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9995957"/>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849673202614379"/>
          <c:y val="0.0521136211138448"/>
          <c:w val="0.900326797385621"/>
          <c:h val="0.896443748602102"/>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F$30:$F$50</c:f>
              <c:numCache>
                <c:formatCode>General</c:formatCode>
                <c:ptCount val="21"/>
                <c:pt idx="0">
                  <c:v>88.481135266277</c:v>
                </c:pt>
                <c:pt idx="1">
                  <c:v>100.98676561488</c:v>
                </c:pt>
                <c:pt idx="2">
                  <c:v>73.6588305839166</c:v>
                </c:pt>
                <c:pt idx="3">
                  <c:v>79.6993732435809</c:v>
                </c:pt>
                <c:pt idx="4">
                  <c:v>86.1599806956678</c:v>
                </c:pt>
                <c:pt idx="5">
                  <c:v>71.2603496288617</c:v>
                </c:pt>
                <c:pt idx="6">
                  <c:v>63.6591188526836</c:v>
                </c:pt>
                <c:pt idx="7">
                  <c:v>71.3767182482008</c:v>
                </c:pt>
                <c:pt idx="8">
                  <c:v>71.3767182482008</c:v>
                </c:pt>
                <c:pt idx="9">
                  <c:v>66.0460563084769</c:v>
                </c:pt>
                <c:pt idx="10">
                  <c:v>94.6952562018138</c:v>
                </c:pt>
                <c:pt idx="11">
                  <c:v>78.7862416203067</c:v>
                </c:pt>
                <c:pt idx="12">
                  <c:v>86.1950848262247</c:v>
                </c:pt>
                <c:pt idx="13">
                  <c:v>81.1836066773426</c:v>
                </c:pt>
                <c:pt idx="14">
                  <c:v>61.2664974583804</c:v>
                </c:pt>
                <c:pt idx="15">
                  <c:v>81.0742618827696</c:v>
                </c:pt>
                <c:pt idx="16">
                  <c:v>68.6004551086266</c:v>
                </c:pt>
                <c:pt idx="17">
                  <c:v>68.5858981306682</c:v>
                </c:pt>
                <c:pt idx="18">
                  <c:v>71.1019462018023</c:v>
                </c:pt>
                <c:pt idx="19">
                  <c:v>76.2026305263508</c:v>
                </c:pt>
                <c:pt idx="20">
                  <c:v>66.1112012053657</c:v>
                </c:pt>
              </c:numCache>
            </c:numRef>
          </c:xVal>
          <c:yVal>
            <c:numRef>
              <c:f>'consecutive pairwise 1RM'!$G$30:$G$50</c:f>
              <c:numCache>
                <c:formatCode>General</c:formatCode>
                <c:ptCount val="21"/>
              </c:numCache>
            </c:numRef>
          </c:yVal>
          <c:smooth val="0"/>
        </c:ser>
        <c:axId val="13344051"/>
        <c:axId val="78681496"/>
      </c:scatterChart>
      <c:valAx>
        <c:axId val="13344051"/>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490196078431373"/>
              <c:y val="0.827555356743458"/>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8681496"/>
        <c:crossesAt val="0"/>
        <c:crossBetween val="midCat"/>
      </c:valAx>
      <c:valAx>
        <c:axId val="78681496"/>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0453885257806826"/>
              <c:y val="0.126369939610825"/>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13344051"/>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6.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532846715328467"/>
          <c:y val="0.0212480429434131"/>
          <c:w val="0.931751824817518"/>
          <c:h val="0.978751957056587"/>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F$30:$F$50</c:f>
              <c:numCache>
                <c:formatCode>General</c:formatCode>
                <c:ptCount val="21"/>
                <c:pt idx="0">
                  <c:v>88.481135266277</c:v>
                </c:pt>
                <c:pt idx="1">
                  <c:v>100.98676561488</c:v>
                </c:pt>
                <c:pt idx="2">
                  <c:v>73.6588305839166</c:v>
                </c:pt>
                <c:pt idx="3">
                  <c:v>79.6993732435809</c:v>
                </c:pt>
                <c:pt idx="4">
                  <c:v>86.1599806956678</c:v>
                </c:pt>
                <c:pt idx="5">
                  <c:v>71.2603496288617</c:v>
                </c:pt>
                <c:pt idx="6">
                  <c:v>63.6591188526836</c:v>
                </c:pt>
                <c:pt idx="7">
                  <c:v>71.3767182482008</c:v>
                </c:pt>
                <c:pt idx="8">
                  <c:v>71.3767182482008</c:v>
                </c:pt>
                <c:pt idx="9">
                  <c:v>66.0460563084769</c:v>
                </c:pt>
                <c:pt idx="10">
                  <c:v>94.6952562018138</c:v>
                </c:pt>
                <c:pt idx="11">
                  <c:v>78.7862416203067</c:v>
                </c:pt>
                <c:pt idx="12">
                  <c:v>86.1950848262247</c:v>
                </c:pt>
                <c:pt idx="13">
                  <c:v>81.1836066773426</c:v>
                </c:pt>
                <c:pt idx="14">
                  <c:v>61.2664974583804</c:v>
                </c:pt>
                <c:pt idx="15">
                  <c:v>81.0742618827696</c:v>
                </c:pt>
                <c:pt idx="16">
                  <c:v>68.6004551086266</c:v>
                </c:pt>
                <c:pt idx="17">
                  <c:v>68.5858981306682</c:v>
                </c:pt>
                <c:pt idx="18">
                  <c:v>71.1019462018023</c:v>
                </c:pt>
                <c:pt idx="19">
                  <c:v>76.2026305263508</c:v>
                </c:pt>
                <c:pt idx="20">
                  <c:v>66.1112012053657</c:v>
                </c:pt>
              </c:numCache>
            </c:numRef>
          </c:xVal>
          <c:yVal>
            <c:numRef>
              <c:f>'consecutive pairwise 1RM'!$N$30:$N$50</c:f>
              <c:numCache>
                <c:formatCode>General</c:formatCode>
                <c:ptCount val="21"/>
              </c:numCache>
            </c:numRef>
          </c:yVal>
          <c:smooth val="0"/>
        </c:ser>
        <c:axId val="21960663"/>
        <c:axId val="97071658"/>
      </c:scatterChart>
      <c:valAx>
        <c:axId val="21960663"/>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468430656934307"/>
              <c:y val="0.827555356743458"/>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7071658"/>
        <c:crossesAt val="0"/>
        <c:crossBetween val="midCat"/>
      </c:valAx>
      <c:valAx>
        <c:axId val="97071658"/>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4-3</a:t>
                </a:r>
              </a:p>
            </c:rich>
          </c:tx>
          <c:layout>
            <c:manualLayout>
              <c:xMode val="edge"/>
              <c:yMode val="edge"/>
              <c:x val="0.0456204379562044"/>
              <c:y val="0.0782822634757325"/>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1960663"/>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7.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2722323049002"/>
          <c:y val="0.0487229019102812"/>
          <c:w val="0.877858439201452"/>
          <c:h val="0.903842026185877"/>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G$30:$G$50</c:f>
              <c:numCache>
                <c:formatCode>General</c:formatCode>
                <c:ptCount val="21"/>
              </c:numCache>
            </c:numRef>
          </c:xVal>
          <c:yVal>
            <c:numRef>
              <c:f>'consecutive pairwise 1RM'!$H$30:$H$50</c:f>
              <c:numCache>
                <c:formatCode>General</c:formatCode>
                <c:ptCount val="21"/>
              </c:numCache>
            </c:numRef>
          </c:yVal>
          <c:smooth val="0"/>
        </c:ser>
        <c:axId val="3075706"/>
        <c:axId val="65718734"/>
      </c:scatterChart>
      <c:valAx>
        <c:axId val="3075706"/>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5"/>
              <c:y val="0.83408456750375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5718734"/>
        <c:crossesAt val="0"/>
        <c:crossBetween val="midCat"/>
      </c:valAx>
      <c:valAx>
        <c:axId val="65718734"/>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0453720508166969"/>
              <c:y val="0.143378407383559"/>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3075706"/>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8.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868930266520628"/>
          <c:y val="0.0487229019102812"/>
          <c:w val="0.898320554947061"/>
          <c:h val="0.903842026185877"/>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G$30:$G$50</c:f>
              <c:numCache>
                <c:formatCode>General</c:formatCode>
                <c:ptCount val="21"/>
              </c:numCache>
            </c:numRef>
          </c:xVal>
          <c:yVal>
            <c:numRef>
              <c:f>'consecutive pairwise 1RM'!$O$30:$O$50</c:f>
              <c:numCache>
                <c:formatCode>General</c:formatCode>
                <c:ptCount val="21"/>
              </c:numCache>
            </c:numRef>
          </c:yVal>
          <c:smooth val="0"/>
        </c:ser>
        <c:axId val="16159440"/>
        <c:axId val="87032312"/>
      </c:scatterChart>
      <c:valAx>
        <c:axId val="16159440"/>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48302300109529"/>
              <c:y val="0.83408456750375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7032312"/>
        <c:crossesAt val="0"/>
        <c:crossBetween val="midCat"/>
      </c:valAx>
      <c:valAx>
        <c:axId val="87032312"/>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5-4</a:t>
                </a:r>
              </a:p>
            </c:rich>
          </c:tx>
          <c:layout>
            <c:manualLayout>
              <c:xMode val="edge"/>
              <c:yMode val="edge"/>
              <c:x val="0.0456370938298649"/>
              <c:y val="0.0549474136080704"/>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16159440"/>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29.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1524500907441"/>
          <c:y val="0.0501657458563536"/>
          <c:w val="0.87005444646098"/>
          <c:h val="0.901878453038674"/>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H$30:$H$50</c:f>
              <c:numCache>
                <c:formatCode>General</c:formatCode>
                <c:ptCount val="21"/>
              </c:numCache>
            </c:numRef>
          </c:xVal>
          <c:yVal>
            <c:numRef>
              <c:f>'consecutive pairwise 1RM'!$I$30:$I$50</c:f>
              <c:numCache>
                <c:formatCode>General</c:formatCode>
                <c:ptCount val="21"/>
              </c:numCache>
            </c:numRef>
          </c:yVal>
          <c:smooth val="0"/>
        </c:ser>
        <c:axId val="10383742"/>
        <c:axId val="31186355"/>
      </c:scatterChart>
      <c:valAx>
        <c:axId val="10383742"/>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495281306715064"/>
              <c:y val="0.82939226519337"/>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31186355"/>
        <c:crossesAt val="0"/>
        <c:crossBetween val="midCat"/>
      </c:valAx>
      <c:valAx>
        <c:axId val="31186355"/>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6</a:t>
                </a:r>
              </a:p>
            </c:rich>
          </c:tx>
          <c:layout>
            <c:manualLayout>
              <c:xMode val="edge"/>
              <c:yMode val="edge"/>
              <c:x val="0.0453720508166969"/>
              <c:y val="0.13613259668508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10383742"/>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2037037037037"/>
          <c:y val="0.0521427063542326"/>
          <c:w val="0.868010167029775"/>
          <c:h val="0.889803673210893"/>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E$30:$E$49</c:f>
              <c:numCache>
                <c:formatCode>General</c:formatCode>
                <c:ptCount val="20"/>
                <c:pt idx="0">
                  <c:v>78.6329808587329</c:v>
                </c:pt>
                <c:pt idx="1">
                  <c:v>91.0971206476413</c:v>
                </c:pt>
                <c:pt idx="2">
                  <c:v>71.1037555158451</c:v>
                </c:pt>
                <c:pt idx="3">
                  <c:v>70.9297482373923</c:v>
                </c:pt>
                <c:pt idx="4">
                  <c:v>78.6280090210812</c:v>
                </c:pt>
                <c:pt idx="5">
                  <c:v>63.8293460994483</c:v>
                </c:pt>
                <c:pt idx="6">
                  <c:v>56.1023229143274</c:v>
                </c:pt>
                <c:pt idx="7">
                  <c:v>68.8827879009636</c:v>
                </c:pt>
                <c:pt idx="8">
                  <c:v>68.7201624522151</c:v>
                </c:pt>
                <c:pt idx="9">
                  <c:v>88.7016013712202</c:v>
                </c:pt>
                <c:pt idx="10">
                  <c:v>71.3269787406134</c:v>
                </c:pt>
                <c:pt idx="11">
                  <c:v>76.2910331835236</c:v>
                </c:pt>
                <c:pt idx="12">
                  <c:v>76.2910331835236</c:v>
                </c:pt>
                <c:pt idx="13">
                  <c:v>51.2731393237047</c:v>
                </c:pt>
                <c:pt idx="14">
                  <c:v>76.3373103852259</c:v>
                </c:pt>
                <c:pt idx="15">
                  <c:v>66.052970076636</c:v>
                </c:pt>
                <c:pt idx="16">
                  <c:v>63.5736663026634</c:v>
                </c:pt>
                <c:pt idx="17">
                  <c:v>66.0829750792225</c:v>
                </c:pt>
                <c:pt idx="18">
                  <c:v>61.0605436917366</c:v>
                </c:pt>
                <c:pt idx="19">
                  <c:v>68.5767237070715</c:v>
                </c:pt>
              </c:numCache>
            </c:numRef>
          </c:xVal>
          <c:yVal>
            <c:numRef>
              <c:f>'consecutive pairwise 5RM'!$F$30:$F$49</c:f>
              <c:numCache>
                <c:formatCode>General</c:formatCode>
                <c:ptCount val="20"/>
                <c:pt idx="0">
                  <c:v>81.2231556440012</c:v>
                </c:pt>
                <c:pt idx="1">
                  <c:v>90.9537260093784</c:v>
                </c:pt>
                <c:pt idx="2">
                  <c:v>68.6018339065839</c:v>
                </c:pt>
                <c:pt idx="3">
                  <c:v>71.1246524975327</c:v>
                </c:pt>
                <c:pt idx="4">
                  <c:v>76.4173754841998</c:v>
                </c:pt>
                <c:pt idx="5">
                  <c:v>66.2797129127585</c:v>
                </c:pt>
                <c:pt idx="6">
                  <c:v>58.6348965480298</c:v>
                </c:pt>
                <c:pt idx="7">
                  <c:v>66.2521283536229</c:v>
                </c:pt>
                <c:pt idx="8">
                  <c:v>72.2974560986539</c:v>
                </c:pt>
                <c:pt idx="9">
                  <c:v>88.6769158705352</c:v>
                </c:pt>
                <c:pt idx="10">
                  <c:v>71.2672901000986</c:v>
                </c:pt>
                <c:pt idx="11">
                  <c:v>76.3574334465844</c:v>
                </c:pt>
                <c:pt idx="12">
                  <c:v>73.8226463128048</c:v>
                </c:pt>
                <c:pt idx="13">
                  <c:v>51.1189738887649</c:v>
                </c:pt>
                <c:pt idx="14">
                  <c:v>76.3125525678517</c:v>
                </c:pt>
                <c:pt idx="15">
                  <c:v>63.5585658001775</c:v>
                </c:pt>
                <c:pt idx="16">
                  <c:v>66.1021065604225</c:v>
                </c:pt>
                <c:pt idx="17">
                  <c:v>66.0584221445538</c:v>
                </c:pt>
                <c:pt idx="18">
                  <c:v>58.5586594507069</c:v>
                </c:pt>
                <c:pt idx="19">
                  <c:v>68.5691036557567</c:v>
                </c:pt>
              </c:numCache>
            </c:numRef>
          </c:yVal>
          <c:smooth val="0"/>
        </c:ser>
        <c:axId val="11566845"/>
        <c:axId val="72009250"/>
      </c:scatterChart>
      <c:valAx>
        <c:axId val="11566845"/>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519244734931009"/>
              <c:y val="0.836816550559426"/>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2009250"/>
        <c:crossesAt val="0"/>
        <c:crossBetween val="midCat"/>
      </c:valAx>
      <c:valAx>
        <c:axId val="72009250"/>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0453885257806826"/>
              <c:y val="0.146717331644501"/>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11566845"/>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0.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993063161737861"/>
          <c:y val="0.0501657458563536"/>
          <c:w val="0.885724717050018"/>
          <c:h val="0.901878453038674"/>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H$30:$H$50</c:f>
              <c:numCache>
                <c:formatCode>General</c:formatCode>
                <c:ptCount val="21"/>
              </c:numCache>
            </c:numRef>
          </c:xVal>
          <c:yVal>
            <c:numRef>
              <c:f>'consecutive pairwise 1RM'!$P$30:$P$50</c:f>
              <c:numCache>
                <c:formatCode>General</c:formatCode>
                <c:ptCount val="21"/>
              </c:numCache>
            </c:numRef>
          </c:yVal>
          <c:smooth val="0"/>
        </c:ser>
        <c:axId val="32382306"/>
        <c:axId val="27402498"/>
      </c:scatterChart>
      <c:valAx>
        <c:axId val="32382306"/>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478276743336984"/>
              <c:y val="0.82939226519337"/>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7402498"/>
        <c:crossesAt val="0"/>
        <c:crossBetween val="midCat"/>
      </c:valAx>
      <c:valAx>
        <c:axId val="27402498"/>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6-5</a:t>
                </a:r>
              </a:p>
            </c:rich>
          </c:tx>
          <c:layout>
            <c:manualLayout>
              <c:xMode val="edge"/>
              <c:yMode val="edge"/>
              <c:x val="0.0456370938298649"/>
              <c:y val="0.044640883977900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32382306"/>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7498144023757"/>
          <c:y val="0.0242078331037198"/>
          <c:w val="0.867706013363029"/>
          <c:h val="0.97579216689628"/>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V$30:$V$50</c:f>
              <c:numCache>
                <c:formatCode>General</c:formatCode>
                <c:ptCount val="21"/>
                <c:pt idx="0">
                  <c:v>443.080244160049</c:v>
                </c:pt>
                <c:pt idx="1">
                  <c:v>461.681269523118</c:v>
                </c:pt>
                <c:pt idx="2">
                  <c:v>426.345369921924</c:v>
                </c:pt>
                <c:pt idx="3">
                  <c:v>433.101554439389</c:v>
                </c:pt>
                <c:pt idx="4">
                  <c:v>442.613060622622</c:v>
                </c:pt>
                <c:pt idx="5">
                  <c:v>418.961120372819</c:v>
                </c:pt>
                <c:pt idx="6">
                  <c:v>403.106571270165</c:v>
                </c:pt>
                <c:pt idx="7">
                  <c:v>426.765837273456</c:v>
                </c:pt>
                <c:pt idx="8">
                  <c:v>426.765837273456</c:v>
                </c:pt>
                <c:pt idx="9">
                  <c:v>419.453963761625</c:v>
                </c:pt>
                <c:pt idx="10">
                  <c:v>451.271001128427</c:v>
                </c:pt>
                <c:pt idx="11">
                  <c:v>430.153320963205</c:v>
                </c:pt>
                <c:pt idx="12">
                  <c:v>433.303593326219</c:v>
                </c:pt>
                <c:pt idx="13">
                  <c:v>433.303593326219</c:v>
                </c:pt>
                <c:pt idx="14">
                  <c:v>407.302114746008</c:v>
                </c:pt>
                <c:pt idx="15">
                  <c:v>439.659272978378</c:v>
                </c:pt>
                <c:pt idx="16">
                  <c:v>422.869339827674</c:v>
                </c:pt>
                <c:pt idx="17">
                  <c:v>422.796227651555</c:v>
                </c:pt>
                <c:pt idx="18">
                  <c:v>429.870016036131</c:v>
                </c:pt>
                <c:pt idx="19">
                  <c:v>433.300561260422</c:v>
                </c:pt>
                <c:pt idx="20">
                  <c:v>411.186288199776</c:v>
                </c:pt>
              </c:numCache>
            </c:numRef>
          </c:xVal>
          <c:yVal>
            <c:numRef>
              <c:f>'consecutive pairwise 1RM'!$W$30:$W$50</c:f>
              <c:numCache>
                <c:formatCode>General</c:formatCode>
                <c:ptCount val="21"/>
                <c:pt idx="0">
                  <c:v>445.656026901087</c:v>
                </c:pt>
                <c:pt idx="1">
                  <c:v>464.093694361819</c:v>
                </c:pt>
                <c:pt idx="2">
                  <c:v>429.982841756397</c:v>
                </c:pt>
                <c:pt idx="3">
                  <c:v>436.483516160637</c:v>
                </c:pt>
                <c:pt idx="4">
                  <c:v>442.761159460293</c:v>
                </c:pt>
                <c:pt idx="5">
                  <c:v>423.082500851041</c:v>
                </c:pt>
                <c:pt idx="6">
                  <c:v>407.264354623956</c:v>
                </c:pt>
                <c:pt idx="7">
                  <c:v>430.1351355458</c:v>
                </c:pt>
                <c:pt idx="8">
                  <c:v>430.1351355458</c:v>
                </c:pt>
                <c:pt idx="9">
                  <c:v>411.582980452306</c:v>
                </c:pt>
                <c:pt idx="10">
                  <c:v>455.109252789951</c:v>
                </c:pt>
                <c:pt idx="11">
                  <c:v>430.151953135062</c:v>
                </c:pt>
                <c:pt idx="12">
                  <c:v>439.681892090748</c:v>
                </c:pt>
                <c:pt idx="13">
                  <c:v>436.662812464459</c:v>
                </c:pt>
                <c:pt idx="14">
                  <c:v>407.352896257917</c:v>
                </c:pt>
                <c:pt idx="15">
                  <c:v>442.668240628355</c:v>
                </c:pt>
                <c:pt idx="16">
                  <c:v>422.772337313932</c:v>
                </c:pt>
                <c:pt idx="17">
                  <c:v>419.054413558229</c:v>
                </c:pt>
                <c:pt idx="18">
                  <c:v>429.925182011277</c:v>
                </c:pt>
                <c:pt idx="19">
                  <c:v>436.458382438162</c:v>
                </c:pt>
                <c:pt idx="20">
                  <c:v>419.078542258174</c:v>
                </c:pt>
              </c:numCache>
            </c:numRef>
          </c:yVal>
          <c:smooth val="0"/>
        </c:ser>
        <c:axId val="88714652"/>
        <c:axId val="94154096"/>
      </c:scatterChart>
      <c:valAx>
        <c:axId val="88714652"/>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1</a:t>
                </a:r>
              </a:p>
            </c:rich>
          </c:tx>
          <c:layout>
            <c:manualLayout>
              <c:xMode val="edge"/>
              <c:yMode val="edge"/>
              <c:x val="0.476169265033408"/>
              <c:y val="0.847274158630191"/>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4154096"/>
        <c:crossesAt val="0"/>
        <c:crossBetween val="midCat"/>
      </c:valAx>
      <c:valAx>
        <c:axId val="94154096"/>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0369710467706013"/>
              <c:y val="0.206849045463491"/>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8714652"/>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11128775834658"/>
          <c:y val="0.050383782719937"/>
          <c:w val="0.868680445151033"/>
          <c:h val="0.890179098602637"/>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V$30:$V$50</c:f>
              <c:numCache>
                <c:formatCode>General</c:formatCode>
                <c:ptCount val="21"/>
                <c:pt idx="0">
                  <c:v>443.080244160049</c:v>
                </c:pt>
                <c:pt idx="1">
                  <c:v>461.681269523118</c:v>
                </c:pt>
                <c:pt idx="2">
                  <c:v>426.345369921924</c:v>
                </c:pt>
                <c:pt idx="3">
                  <c:v>433.101554439389</c:v>
                </c:pt>
                <c:pt idx="4">
                  <c:v>442.613060622622</c:v>
                </c:pt>
                <c:pt idx="5">
                  <c:v>418.961120372819</c:v>
                </c:pt>
                <c:pt idx="6">
                  <c:v>403.106571270165</c:v>
                </c:pt>
                <c:pt idx="7">
                  <c:v>426.765837273456</c:v>
                </c:pt>
                <c:pt idx="8">
                  <c:v>426.765837273456</c:v>
                </c:pt>
                <c:pt idx="9">
                  <c:v>419.453963761625</c:v>
                </c:pt>
                <c:pt idx="10">
                  <c:v>451.271001128427</c:v>
                </c:pt>
                <c:pt idx="11">
                  <c:v>430.153320963205</c:v>
                </c:pt>
                <c:pt idx="12">
                  <c:v>433.303593326219</c:v>
                </c:pt>
                <c:pt idx="13">
                  <c:v>433.303593326219</c:v>
                </c:pt>
                <c:pt idx="14">
                  <c:v>407.302114746008</c:v>
                </c:pt>
                <c:pt idx="15">
                  <c:v>439.659272978378</c:v>
                </c:pt>
                <c:pt idx="16">
                  <c:v>422.869339827674</c:v>
                </c:pt>
                <c:pt idx="17">
                  <c:v>422.796227651555</c:v>
                </c:pt>
                <c:pt idx="18">
                  <c:v>429.870016036131</c:v>
                </c:pt>
                <c:pt idx="19">
                  <c:v>433.300561260422</c:v>
                </c:pt>
                <c:pt idx="20">
                  <c:v>411.186288199776</c:v>
                </c:pt>
              </c:numCache>
            </c:numRef>
          </c:xVal>
          <c:yVal>
            <c:numRef>
              <c:f>'consecutive pairwise 1RM'!$AD$30:$AD$50</c:f>
              <c:numCache>
                <c:formatCode>General</c:formatCode>
                <c:ptCount val="21"/>
                <c:pt idx="0">
                  <c:v>2.57578274103815</c:v>
                </c:pt>
                <c:pt idx="1">
                  <c:v>2.41242483870155</c:v>
                </c:pt>
                <c:pt idx="2">
                  <c:v>3.63747183447225</c:v>
                </c:pt>
                <c:pt idx="3">
                  <c:v>3.38196172124873</c:v>
                </c:pt>
                <c:pt idx="4">
                  <c:v>0.148098837671569</c:v>
                </c:pt>
                <c:pt idx="5">
                  <c:v>4.12138047822191</c:v>
                </c:pt>
                <c:pt idx="6">
                  <c:v>4.15778335379088</c:v>
                </c:pt>
                <c:pt idx="7">
                  <c:v>3.36929827234394</c:v>
                </c:pt>
                <c:pt idx="8">
                  <c:v>3.36929827234394</c:v>
                </c:pt>
                <c:pt idx="9">
                  <c:v>-7.87098330931843</c:v>
                </c:pt>
                <c:pt idx="10">
                  <c:v>3.83825166152451</c:v>
                </c:pt>
                <c:pt idx="11">
                  <c:v>-0.00136782814257685</c:v>
                </c:pt>
                <c:pt idx="12">
                  <c:v>6.37829876452958</c:v>
                </c:pt>
                <c:pt idx="13">
                  <c:v>3.35921913824035</c:v>
                </c:pt>
                <c:pt idx="14">
                  <c:v>0.0507815119086104</c:v>
                </c:pt>
                <c:pt idx="15">
                  <c:v>3.00896764997754</c:v>
                </c:pt>
                <c:pt idx="16">
                  <c:v>-0.0970025137413018</c:v>
                </c:pt>
                <c:pt idx="17">
                  <c:v>-3.74181409332579</c:v>
                </c:pt>
                <c:pt idx="18">
                  <c:v>0.0551659751468492</c:v>
                </c:pt>
                <c:pt idx="19">
                  <c:v>3.15782117773978</c:v>
                </c:pt>
                <c:pt idx="20">
                  <c:v>7.89225405839738</c:v>
                </c:pt>
              </c:numCache>
            </c:numRef>
          </c:yVal>
          <c:smooth val="0"/>
        </c:ser>
        <c:axId val="4122007"/>
        <c:axId val="42298898"/>
      </c:scatterChart>
      <c:valAx>
        <c:axId val="4122007"/>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1</a:t>
                </a:r>
              </a:p>
            </c:rich>
          </c:tx>
          <c:layout>
            <c:manualLayout>
              <c:xMode val="edge"/>
              <c:yMode val="edge"/>
              <c:x val="0.444515103338633"/>
              <c:y val="0.847274158630191"/>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2298898"/>
        <c:crossesAt val="0"/>
        <c:crossBetween val="midCat"/>
      </c:valAx>
      <c:valAx>
        <c:axId val="42298898"/>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2-1</a:t>
                </a:r>
              </a:p>
            </c:rich>
          </c:tx>
          <c:layout>
            <c:manualLayout>
              <c:xMode val="edge"/>
              <c:yMode val="edge"/>
              <c:x val="0.0397456279809221"/>
              <c:y val="0.12536902184609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122007"/>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1410541945063"/>
          <c:y val="0.0137016574585636"/>
          <c:w val="0.877505567928731"/>
          <c:h val="0.986298342541436"/>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W$30:$W$50</c:f>
              <c:numCache>
                <c:formatCode>General</c:formatCode>
                <c:ptCount val="21"/>
                <c:pt idx="0">
                  <c:v>445.656026901087</c:v>
                </c:pt>
                <c:pt idx="1">
                  <c:v>464.093694361819</c:v>
                </c:pt>
                <c:pt idx="2">
                  <c:v>429.982841756397</c:v>
                </c:pt>
                <c:pt idx="3">
                  <c:v>436.483516160637</c:v>
                </c:pt>
                <c:pt idx="4">
                  <c:v>442.761159460293</c:v>
                </c:pt>
                <c:pt idx="5">
                  <c:v>423.082500851041</c:v>
                </c:pt>
                <c:pt idx="6">
                  <c:v>407.264354623956</c:v>
                </c:pt>
                <c:pt idx="7">
                  <c:v>430.1351355458</c:v>
                </c:pt>
                <c:pt idx="8">
                  <c:v>430.1351355458</c:v>
                </c:pt>
                <c:pt idx="9">
                  <c:v>411.582980452306</c:v>
                </c:pt>
                <c:pt idx="10">
                  <c:v>455.109252789951</c:v>
                </c:pt>
                <c:pt idx="11">
                  <c:v>430.151953135062</c:v>
                </c:pt>
                <c:pt idx="12">
                  <c:v>439.681892090748</c:v>
                </c:pt>
                <c:pt idx="13">
                  <c:v>436.662812464459</c:v>
                </c:pt>
                <c:pt idx="14">
                  <c:v>407.352896257917</c:v>
                </c:pt>
                <c:pt idx="15">
                  <c:v>442.668240628355</c:v>
                </c:pt>
                <c:pt idx="16">
                  <c:v>422.772337313932</c:v>
                </c:pt>
                <c:pt idx="17">
                  <c:v>419.054413558229</c:v>
                </c:pt>
                <c:pt idx="18">
                  <c:v>429.925182011277</c:v>
                </c:pt>
                <c:pt idx="19">
                  <c:v>436.458382438162</c:v>
                </c:pt>
                <c:pt idx="20">
                  <c:v>419.078542258174</c:v>
                </c:pt>
              </c:numCache>
            </c:numRef>
          </c:xVal>
          <c:yVal>
            <c:numRef>
              <c:f>'consecutive pairwise 1RM'!$X$30:$X$50</c:f>
              <c:numCache>
                <c:formatCode>General</c:formatCode>
                <c:ptCount val="21"/>
                <c:pt idx="0">
                  <c:v>448.278936845886</c:v>
                </c:pt>
                <c:pt idx="1">
                  <c:v>461.498947473958</c:v>
                </c:pt>
                <c:pt idx="2">
                  <c:v>429.94440350277</c:v>
                </c:pt>
                <c:pt idx="3">
                  <c:v>437.826172182022</c:v>
                </c:pt>
                <c:pt idx="4">
                  <c:v>445.620580879597</c:v>
                </c:pt>
                <c:pt idx="5">
                  <c:v>426.634006654878</c:v>
                </c:pt>
                <c:pt idx="6">
                  <c:v>415.354258029858</c:v>
                </c:pt>
                <c:pt idx="7">
                  <c:v>426.797174121637</c:v>
                </c:pt>
                <c:pt idx="8">
                  <c:v>426.797174121637</c:v>
                </c:pt>
                <c:pt idx="9">
                  <c:v>419.035232151698</c:v>
                </c:pt>
                <c:pt idx="10">
                  <c:v>455.066390603147</c:v>
                </c:pt>
                <c:pt idx="11">
                  <c:v>436.673838289263</c:v>
                </c:pt>
                <c:pt idx="12">
                  <c:v>445.661315546647</c:v>
                </c:pt>
                <c:pt idx="13">
                  <c:v>439.67133385754</c:v>
                </c:pt>
                <c:pt idx="14">
                  <c:v>411.523315941692</c:v>
                </c:pt>
                <c:pt idx="15">
                  <c:v>439.536554802329</c:v>
                </c:pt>
                <c:pt idx="16">
                  <c:v>422.829916894637</c:v>
                </c:pt>
                <c:pt idx="17">
                  <c:v>422.808694699179</c:v>
                </c:pt>
                <c:pt idx="18">
                  <c:v>426.41147091744</c:v>
                </c:pt>
                <c:pt idx="19">
                  <c:v>433.339598343994</c:v>
                </c:pt>
                <c:pt idx="20">
                  <c:v>419.133819097872</c:v>
                </c:pt>
              </c:numCache>
            </c:numRef>
          </c:yVal>
          <c:smooth val="0"/>
        </c:ser>
        <c:axId val="81144575"/>
        <c:axId val="4765646"/>
      </c:scatterChart>
      <c:valAx>
        <c:axId val="81144575"/>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480029695619896"/>
              <c:y val="0.82939226519337"/>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765646"/>
        <c:crossesAt val="0"/>
        <c:crossBetween val="midCat"/>
      </c:valAx>
      <c:valAx>
        <c:axId val="4765646"/>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0369710467706013"/>
              <c:y val="0.179889502762431"/>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1144575"/>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57869634340223"/>
          <c:y val="0.0503867403314917"/>
          <c:w val="0.821780604133545"/>
          <c:h val="0.896353591160221"/>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W$30:$W$50</c:f>
              <c:numCache>
                <c:formatCode>General</c:formatCode>
                <c:ptCount val="21"/>
                <c:pt idx="0">
                  <c:v>445.656026901087</c:v>
                </c:pt>
                <c:pt idx="1">
                  <c:v>464.093694361819</c:v>
                </c:pt>
                <c:pt idx="2">
                  <c:v>429.982841756397</c:v>
                </c:pt>
                <c:pt idx="3">
                  <c:v>436.483516160637</c:v>
                </c:pt>
                <c:pt idx="4">
                  <c:v>442.761159460293</c:v>
                </c:pt>
                <c:pt idx="5">
                  <c:v>423.082500851041</c:v>
                </c:pt>
                <c:pt idx="6">
                  <c:v>407.264354623956</c:v>
                </c:pt>
                <c:pt idx="7">
                  <c:v>430.1351355458</c:v>
                </c:pt>
                <c:pt idx="8">
                  <c:v>430.1351355458</c:v>
                </c:pt>
                <c:pt idx="9">
                  <c:v>411.582980452306</c:v>
                </c:pt>
                <c:pt idx="10">
                  <c:v>455.109252789951</c:v>
                </c:pt>
                <c:pt idx="11">
                  <c:v>430.151953135062</c:v>
                </c:pt>
                <c:pt idx="12">
                  <c:v>439.681892090748</c:v>
                </c:pt>
                <c:pt idx="13">
                  <c:v>436.662812464459</c:v>
                </c:pt>
                <c:pt idx="14">
                  <c:v>407.352896257917</c:v>
                </c:pt>
                <c:pt idx="15">
                  <c:v>442.668240628355</c:v>
                </c:pt>
                <c:pt idx="16">
                  <c:v>422.772337313932</c:v>
                </c:pt>
                <c:pt idx="17">
                  <c:v>419.054413558229</c:v>
                </c:pt>
                <c:pt idx="18">
                  <c:v>429.925182011277</c:v>
                </c:pt>
                <c:pt idx="19">
                  <c:v>436.458382438162</c:v>
                </c:pt>
                <c:pt idx="20">
                  <c:v>419.078542258174</c:v>
                </c:pt>
              </c:numCache>
            </c:numRef>
          </c:xVal>
          <c:yVal>
            <c:numRef>
              <c:f>'consecutive pairwise 1RM'!$AE$30:$AE$50</c:f>
              <c:numCache>
                <c:formatCode>General</c:formatCode>
                <c:ptCount val="21"/>
                <c:pt idx="0">
                  <c:v>2.62290994479889</c:v>
                </c:pt>
                <c:pt idx="1">
                  <c:v>-2.59474688786139</c:v>
                </c:pt>
                <c:pt idx="2">
                  <c:v>-0.0384382536271346</c:v>
                </c:pt>
                <c:pt idx="3">
                  <c:v>1.34265602138407</c:v>
                </c:pt>
                <c:pt idx="4">
                  <c:v>2.85942141930389</c:v>
                </c:pt>
                <c:pt idx="5">
                  <c:v>3.55150580383764</c:v>
                </c:pt>
                <c:pt idx="6">
                  <c:v>8.08990340590231</c:v>
                </c:pt>
                <c:pt idx="7">
                  <c:v>-3.33796142416276</c:v>
                </c:pt>
                <c:pt idx="8">
                  <c:v>-3.33796142416276</c:v>
                </c:pt>
                <c:pt idx="9">
                  <c:v>7.45225169939158</c:v>
                </c:pt>
                <c:pt idx="10">
                  <c:v>-0.0428621868042569</c:v>
                </c:pt>
                <c:pt idx="11">
                  <c:v>6.52188515420056</c:v>
                </c:pt>
                <c:pt idx="12">
                  <c:v>5.97942345589905</c:v>
                </c:pt>
                <c:pt idx="13">
                  <c:v>3.00852139308063</c:v>
                </c:pt>
                <c:pt idx="14">
                  <c:v>4.17041968377487</c:v>
                </c:pt>
                <c:pt idx="15">
                  <c:v>-3.13168582602646</c:v>
                </c:pt>
                <c:pt idx="16">
                  <c:v>0.0575795807048394</c:v>
                </c:pt>
                <c:pt idx="17">
                  <c:v>3.75428114095053</c:v>
                </c:pt>
                <c:pt idx="18">
                  <c:v>-3.51371109383695</c:v>
                </c:pt>
                <c:pt idx="19">
                  <c:v>-3.11878409416823</c:v>
                </c:pt>
                <c:pt idx="20">
                  <c:v>0.0552768396980241</c:v>
                </c:pt>
              </c:numCache>
            </c:numRef>
          </c:yVal>
          <c:smooth val="0"/>
        </c:ser>
        <c:axId val="58086835"/>
        <c:axId val="14939206"/>
      </c:scatterChart>
      <c:valAx>
        <c:axId val="58086835"/>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436089030206677"/>
              <c:y val="0.82939226519337"/>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14939206"/>
        <c:crossesAt val="0"/>
        <c:crossBetween val="midCat"/>
      </c:valAx>
      <c:valAx>
        <c:axId val="14939206"/>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3-2</a:t>
                </a:r>
              </a:p>
            </c:rich>
          </c:tx>
          <c:layout>
            <c:manualLayout>
              <c:xMode val="edge"/>
              <c:yMode val="edge"/>
              <c:x val="0.0397456279809221"/>
              <c:y val="0.0886187845303867"/>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58086835"/>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9866369710468"/>
          <c:y val="0.0135222150676111"/>
          <c:w val="0.835189309576838"/>
          <c:h val="0.986477784932389"/>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X$30:$X$50</c:f>
              <c:numCache>
                <c:formatCode>General</c:formatCode>
                <c:ptCount val="21"/>
                <c:pt idx="0">
                  <c:v>448.278936845886</c:v>
                </c:pt>
                <c:pt idx="1">
                  <c:v>461.498947473958</c:v>
                </c:pt>
                <c:pt idx="2">
                  <c:v>429.94440350277</c:v>
                </c:pt>
                <c:pt idx="3">
                  <c:v>437.826172182022</c:v>
                </c:pt>
                <c:pt idx="4">
                  <c:v>445.620580879597</c:v>
                </c:pt>
                <c:pt idx="5">
                  <c:v>426.634006654878</c:v>
                </c:pt>
                <c:pt idx="6">
                  <c:v>415.354258029858</c:v>
                </c:pt>
                <c:pt idx="7">
                  <c:v>426.797174121637</c:v>
                </c:pt>
                <c:pt idx="8">
                  <c:v>426.797174121637</c:v>
                </c:pt>
                <c:pt idx="9">
                  <c:v>419.035232151698</c:v>
                </c:pt>
                <c:pt idx="10">
                  <c:v>455.066390603147</c:v>
                </c:pt>
                <c:pt idx="11">
                  <c:v>436.673838289263</c:v>
                </c:pt>
                <c:pt idx="12">
                  <c:v>445.661315546647</c:v>
                </c:pt>
                <c:pt idx="13">
                  <c:v>439.67133385754</c:v>
                </c:pt>
                <c:pt idx="14">
                  <c:v>411.523315941692</c:v>
                </c:pt>
                <c:pt idx="15">
                  <c:v>439.536554802329</c:v>
                </c:pt>
                <c:pt idx="16">
                  <c:v>422.829916894637</c:v>
                </c:pt>
                <c:pt idx="17">
                  <c:v>422.808694699179</c:v>
                </c:pt>
                <c:pt idx="18">
                  <c:v>426.41147091744</c:v>
                </c:pt>
                <c:pt idx="19">
                  <c:v>433.339598343994</c:v>
                </c:pt>
                <c:pt idx="20">
                  <c:v>419.133819097872</c:v>
                </c:pt>
              </c:numCache>
            </c:numRef>
          </c:xVal>
          <c:yVal>
            <c:numRef>
              <c:f>'consecutive pairwise 1RM'!$Y$30:$Y$50</c:f>
              <c:numCache>
                <c:formatCode>General</c:formatCode>
                <c:ptCount val="21"/>
              </c:numCache>
            </c:numRef>
          </c:yVal>
          <c:smooth val="0"/>
        </c:ser>
        <c:axId val="78424084"/>
        <c:axId val="72654148"/>
      </c:scatterChart>
      <c:valAx>
        <c:axId val="78424084"/>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492204899777283"/>
              <c:y val="0.834084567503756"/>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2654148"/>
        <c:crossesAt val="0"/>
        <c:crossBetween val="midCat"/>
      </c:valAx>
      <c:valAx>
        <c:axId val="72654148"/>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0369710467706013"/>
              <c:y val="0.186306074264864"/>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8424084"/>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6.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3863275039746"/>
          <c:y val="0.0135222150676111"/>
          <c:w val="0.84610492845787"/>
          <c:h val="0.986477784932389"/>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X$30:$X$50</c:f>
              <c:numCache>
                <c:formatCode>General</c:formatCode>
                <c:ptCount val="21"/>
                <c:pt idx="0">
                  <c:v>448.278936845886</c:v>
                </c:pt>
                <c:pt idx="1">
                  <c:v>461.498947473958</c:v>
                </c:pt>
                <c:pt idx="2">
                  <c:v>429.94440350277</c:v>
                </c:pt>
                <c:pt idx="3">
                  <c:v>437.826172182022</c:v>
                </c:pt>
                <c:pt idx="4">
                  <c:v>445.620580879597</c:v>
                </c:pt>
                <c:pt idx="5">
                  <c:v>426.634006654878</c:v>
                </c:pt>
                <c:pt idx="6">
                  <c:v>415.354258029858</c:v>
                </c:pt>
                <c:pt idx="7">
                  <c:v>426.797174121637</c:v>
                </c:pt>
                <c:pt idx="8">
                  <c:v>426.797174121637</c:v>
                </c:pt>
                <c:pt idx="9">
                  <c:v>419.035232151698</c:v>
                </c:pt>
                <c:pt idx="10">
                  <c:v>455.066390603147</c:v>
                </c:pt>
                <c:pt idx="11">
                  <c:v>436.673838289263</c:v>
                </c:pt>
                <c:pt idx="12">
                  <c:v>445.661315546647</c:v>
                </c:pt>
                <c:pt idx="13">
                  <c:v>439.67133385754</c:v>
                </c:pt>
                <c:pt idx="14">
                  <c:v>411.523315941692</c:v>
                </c:pt>
                <c:pt idx="15">
                  <c:v>439.536554802329</c:v>
                </c:pt>
                <c:pt idx="16">
                  <c:v>422.829916894637</c:v>
                </c:pt>
                <c:pt idx="17">
                  <c:v>422.808694699179</c:v>
                </c:pt>
                <c:pt idx="18">
                  <c:v>426.41147091744</c:v>
                </c:pt>
                <c:pt idx="19">
                  <c:v>433.339598343994</c:v>
                </c:pt>
                <c:pt idx="20">
                  <c:v>419.133819097872</c:v>
                </c:pt>
              </c:numCache>
            </c:numRef>
          </c:xVal>
          <c:yVal>
            <c:numRef>
              <c:f>'consecutive pairwise 1RM'!$AF$30:$AF$50</c:f>
              <c:numCache>
                <c:formatCode>General</c:formatCode>
                <c:ptCount val="21"/>
              </c:numCache>
            </c:numRef>
          </c:yVal>
          <c:smooth val="0"/>
        </c:ser>
        <c:axId val="37756631"/>
        <c:axId val="49896552"/>
      </c:scatterChart>
      <c:valAx>
        <c:axId val="37756631"/>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440381558028617"/>
              <c:y val="0.834084567503756"/>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9896552"/>
        <c:crossesAt val="0"/>
        <c:crossBetween val="midCat"/>
      </c:valAx>
      <c:valAx>
        <c:axId val="49896552"/>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4-3</a:t>
                </a:r>
              </a:p>
            </c:rich>
          </c:tx>
          <c:layout>
            <c:manualLayout>
              <c:xMode val="edge"/>
              <c:yMode val="edge"/>
              <c:x val="0.0397456279809221"/>
              <c:y val="0.0974458038205624"/>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37756631"/>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7.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43849793021881"/>
          <c:y val="0.0441891294741494"/>
          <c:w val="0.808545239503253"/>
          <c:h val="0.90543526292532"/>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Y$30:$Y$50</c:f>
              <c:numCache>
                <c:formatCode>General</c:formatCode>
                <c:ptCount val="21"/>
              </c:numCache>
            </c:numRef>
          </c:xVal>
          <c:yVal>
            <c:numRef>
              <c:f>'consecutive pairwise 1RM'!$Z$30:$Z$50</c:f>
              <c:numCache>
                <c:formatCode>General</c:formatCode>
                <c:ptCount val="21"/>
              </c:numCache>
            </c:numRef>
          </c:yVal>
          <c:smooth val="0"/>
        </c:ser>
        <c:axId val="26267961"/>
        <c:axId val="53724002"/>
      </c:scatterChart>
      <c:valAx>
        <c:axId val="26267961"/>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462300413956239"/>
              <c:y val="0.829429960229783"/>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53724002"/>
        <c:crossesAt val="0"/>
        <c:crossBetween val="midCat"/>
      </c:valAx>
      <c:valAx>
        <c:axId val="53724002"/>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0369603784742756"/>
              <c:y val="0.136323464427751"/>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6267961"/>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8.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22664111164351"/>
          <c:y val="0.0441891294741494"/>
          <c:w val="0.832135441622744"/>
          <c:h val="0.90543526292532"/>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Y$30:$Y$50</c:f>
              <c:numCache>
                <c:formatCode>General</c:formatCode>
                <c:ptCount val="21"/>
              </c:numCache>
            </c:numRef>
          </c:xVal>
          <c:yVal>
            <c:numRef>
              <c:f>'consecutive pairwise 1RM'!$AG$30:$AG$50</c:f>
              <c:numCache>
                <c:formatCode>General</c:formatCode>
                <c:ptCount val="21"/>
              </c:numCache>
            </c:numRef>
          </c:yVal>
          <c:smooth val="0"/>
        </c:ser>
        <c:axId val="23035790"/>
        <c:axId val="63726920"/>
      </c:scatterChart>
      <c:valAx>
        <c:axId val="23035790"/>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442261619549593"/>
              <c:y val="0.829429960229783"/>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3726920"/>
        <c:crossesAt val="0"/>
        <c:crossBetween val="midCat"/>
      </c:valAx>
      <c:valAx>
        <c:axId val="63726920"/>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5-4</a:t>
                </a:r>
              </a:p>
            </c:rich>
          </c:tx>
          <c:layout>
            <c:manualLayout>
              <c:xMode val="edge"/>
              <c:yMode val="edge"/>
              <c:x val="0.0399297236863121"/>
              <c:y val="0.044851966416261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3035790"/>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39.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72383205204021"/>
          <c:y val="0.0459009393680615"/>
          <c:w val="0.815493790656416"/>
          <c:h val="0.893467122117848"/>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Z$30:$Z$50</c:f>
              <c:numCache>
                <c:formatCode>General</c:formatCode>
                <c:ptCount val="21"/>
              </c:numCache>
            </c:numRef>
          </c:xVal>
          <c:yVal>
            <c:numRef>
              <c:f>'consecutive pairwise 1RM'!$AA$30:$AA$50</c:f>
              <c:numCache>
                <c:formatCode>General</c:formatCode>
                <c:ptCount val="21"/>
              </c:numCache>
            </c:numRef>
          </c:yVal>
          <c:smooth val="0"/>
        </c:ser>
        <c:axId val="26569031"/>
        <c:axId val="60409308"/>
      </c:scatterChart>
      <c:valAx>
        <c:axId val="26569031"/>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497930218805441"/>
              <c:y val="0.834970111016225"/>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0409308"/>
        <c:crossesAt val="0"/>
        <c:crossBetween val="midCat"/>
      </c:valAx>
      <c:valAx>
        <c:axId val="60409308"/>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6</a:t>
                </a:r>
              </a:p>
            </c:rich>
          </c:tx>
          <c:layout>
            <c:manualLayout>
              <c:xMode val="edge"/>
              <c:yMode val="edge"/>
              <c:x val="0.0369603784742756"/>
              <c:y val="0.142826643894108"/>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6569031"/>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11496350364964"/>
          <c:y val="0.0521427063542326"/>
          <c:w val="0.876824817518248"/>
          <c:h val="0.891281401731053"/>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E$30:$E$49</c:f>
              <c:numCache>
                <c:formatCode>General</c:formatCode>
                <c:ptCount val="20"/>
                <c:pt idx="0">
                  <c:v>78.6329808587329</c:v>
                </c:pt>
                <c:pt idx="1">
                  <c:v>91.0971206476413</c:v>
                </c:pt>
                <c:pt idx="2">
                  <c:v>71.1037555158451</c:v>
                </c:pt>
                <c:pt idx="3">
                  <c:v>70.9297482373923</c:v>
                </c:pt>
                <c:pt idx="4">
                  <c:v>78.6280090210812</c:v>
                </c:pt>
                <c:pt idx="5">
                  <c:v>63.8293460994483</c:v>
                </c:pt>
                <c:pt idx="6">
                  <c:v>56.1023229143274</c:v>
                </c:pt>
                <c:pt idx="7">
                  <c:v>68.8827879009636</c:v>
                </c:pt>
                <c:pt idx="8">
                  <c:v>68.7201624522151</c:v>
                </c:pt>
                <c:pt idx="9">
                  <c:v>88.7016013712202</c:v>
                </c:pt>
                <c:pt idx="10">
                  <c:v>71.3269787406134</c:v>
                </c:pt>
                <c:pt idx="11">
                  <c:v>76.2910331835236</c:v>
                </c:pt>
                <c:pt idx="12">
                  <c:v>76.2910331835236</c:v>
                </c:pt>
                <c:pt idx="13">
                  <c:v>51.2731393237047</c:v>
                </c:pt>
                <c:pt idx="14">
                  <c:v>76.3373103852259</c:v>
                </c:pt>
                <c:pt idx="15">
                  <c:v>66.052970076636</c:v>
                </c:pt>
                <c:pt idx="16">
                  <c:v>63.5736663026634</c:v>
                </c:pt>
                <c:pt idx="17">
                  <c:v>66.0829750792225</c:v>
                </c:pt>
                <c:pt idx="18">
                  <c:v>61.0605436917366</c:v>
                </c:pt>
                <c:pt idx="19">
                  <c:v>68.5767237070715</c:v>
                </c:pt>
              </c:numCache>
            </c:numRef>
          </c:xVal>
          <c:yVal>
            <c:numRef>
              <c:f>'consecutive pairwise 5RM'!$M$30:$M$49</c:f>
              <c:numCache>
                <c:formatCode>General</c:formatCode>
                <c:ptCount val="20"/>
                <c:pt idx="0">
                  <c:v>2.59017478526833</c:v>
                </c:pt>
                <c:pt idx="1">
                  <c:v>-0.143394638262919</c:v>
                </c:pt>
                <c:pt idx="2">
                  <c:v>-2.50192160926116</c:v>
                </c:pt>
                <c:pt idx="3">
                  <c:v>0.194904260140419</c:v>
                </c:pt>
                <c:pt idx="4">
                  <c:v>-2.21063353688143</c:v>
                </c:pt>
                <c:pt idx="5">
                  <c:v>2.45036681331017</c:v>
                </c:pt>
                <c:pt idx="6">
                  <c:v>2.53257363370246</c:v>
                </c:pt>
                <c:pt idx="7">
                  <c:v>-2.63065954734074</c:v>
                </c:pt>
                <c:pt idx="8">
                  <c:v>3.5772936464388</c:v>
                </c:pt>
                <c:pt idx="9">
                  <c:v>-0.0246855006849813</c:v>
                </c:pt>
                <c:pt idx="10">
                  <c:v>-0.059688640514878</c:v>
                </c:pt>
                <c:pt idx="11">
                  <c:v>0.0664002630607712</c:v>
                </c:pt>
                <c:pt idx="12">
                  <c:v>-2.46838687071887</c:v>
                </c:pt>
                <c:pt idx="13">
                  <c:v>-0.154165434939856</c:v>
                </c:pt>
                <c:pt idx="14">
                  <c:v>-0.0247578173741516</c:v>
                </c:pt>
                <c:pt idx="15">
                  <c:v>-2.49440427645853</c:v>
                </c:pt>
                <c:pt idx="16">
                  <c:v>2.52844025775913</c:v>
                </c:pt>
                <c:pt idx="17">
                  <c:v>-0.0245529346687192</c:v>
                </c:pt>
                <c:pt idx="18">
                  <c:v>-2.50188424102966</c:v>
                </c:pt>
                <c:pt idx="19">
                  <c:v>-0.007620051314845</c:v>
                </c:pt>
              </c:numCache>
            </c:numRef>
          </c:yVal>
          <c:smooth val="0"/>
        </c:ser>
        <c:axId val="36651037"/>
        <c:axId val="81793166"/>
      </c:scatterChart>
      <c:valAx>
        <c:axId val="36651037"/>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2</a:t>
                </a:r>
              </a:p>
            </c:rich>
          </c:tx>
          <c:layout>
            <c:manualLayout>
              <c:xMode val="edge"/>
              <c:yMode val="edge"/>
              <c:x val="0.487956204379562"/>
              <c:y val="0.805150939413131"/>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1793166"/>
        <c:crossesAt val="0"/>
        <c:crossBetween val="midCat"/>
      </c:valAx>
      <c:valAx>
        <c:axId val="81793166"/>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3-2</a:t>
                </a:r>
              </a:p>
            </c:rich>
          </c:tx>
          <c:layout>
            <c:manualLayout>
              <c:xMode val="edge"/>
              <c:yMode val="edge"/>
              <c:x val="0.0456204379562044"/>
              <c:y val="0.1066075575258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36651037"/>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40.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42948410796997"/>
          <c:y val="0.0459009393680615"/>
          <c:w val="0.843954639833892"/>
          <c:h val="0.893467122117848"/>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1RM'!$Z$30:$Z$50</c:f>
              <c:numCache>
                <c:formatCode>General</c:formatCode>
                <c:ptCount val="21"/>
              </c:numCache>
            </c:numRef>
          </c:xVal>
          <c:yVal>
            <c:numRef>
              <c:f>'consecutive pairwise 1RM'!$AH$30:$AH$50</c:f>
              <c:numCache>
                <c:formatCode>General</c:formatCode>
                <c:ptCount val="21"/>
              </c:numCache>
            </c:numRef>
          </c:yVal>
          <c:smooth val="0"/>
        </c:ser>
        <c:axId val="83521874"/>
        <c:axId val="27955315"/>
      </c:scatterChart>
      <c:valAx>
        <c:axId val="83521874"/>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480753873183198"/>
              <c:y val="0.834970111016225"/>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7955315"/>
        <c:crossesAt val="0"/>
        <c:crossBetween val="midCat"/>
      </c:valAx>
      <c:valAx>
        <c:axId val="27955315"/>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6-5</a:t>
                </a:r>
              </a:p>
            </c:rich>
          </c:tx>
          <c:layout>
            <c:manualLayout>
              <c:xMode val="edge"/>
              <c:yMode val="edge"/>
              <c:x val="0.0399297236863121"/>
              <c:y val="0.0546541417591802"/>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3521874"/>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4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850" spc="-1" strike="noStrike">
                <a:solidFill>
                  <a:srgbClr val="000000"/>
                </a:solidFill>
                <a:latin typeface="Arial"/>
              </a:defRPr>
            </a:pPr>
            <a:r>
              <a:rPr b="1" sz="850" spc="-1" strike="noStrike">
                <a:solidFill>
                  <a:srgbClr val="000000"/>
                </a:solidFill>
                <a:latin typeface="Arial"/>
              </a:rPr>
              <a:t>Criterion vs practical</a:t>
            </a:r>
          </a:p>
        </c:rich>
      </c:tx>
      <c:layout>
        <c:manualLayout>
          <c:xMode val="edge"/>
          <c:yMode val="edge"/>
          <c:x val="0.0516670346654891"/>
          <c:y val="0.0475033738191633"/>
        </c:manualLayout>
      </c:layout>
      <c:overlay val="0"/>
      <c:spPr>
        <a:noFill/>
        <a:ln w="0">
          <a:noFill/>
        </a:ln>
      </c:spPr>
    </c:title>
    <c:autoTitleDeleted val="0"/>
    <c:plotArea>
      <c:layout>
        <c:manualLayout>
          <c:xMode val="edge"/>
          <c:yMode val="edge"/>
          <c:x val="0.2089865312431"/>
          <c:y val="0.189203778677463"/>
          <c:w val="0.74707440936189"/>
          <c:h val="0.728205128205128"/>
        </c:manualLayout>
      </c:layout>
      <c:scatterChart>
        <c:scatterStyle val="lineMarker"/>
        <c:varyColors val="0"/>
        <c:ser>
          <c:idx val="0"/>
          <c:order val="0"/>
          <c:spPr>
            <a:solidFill>
              <a:srgbClr val="ff0000"/>
            </a:solidFill>
            <a:ln w="0">
              <a:noFill/>
            </a:ln>
          </c:spPr>
          <c:marker>
            <c:symbol val="diamond"/>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linear"/>
            <c:forward val="0"/>
            <c:backward val="0"/>
            <c:dispRSqr val="0"/>
            <c:dispEq val="1"/>
          </c:trendline>
          <c:xVal>
            <c:numRef>
              <c:f>'1RM vs IMTP'!$E$18:$E$40</c:f>
              <c:numCache>
                <c:formatCode>General</c:formatCode>
                <c:ptCount val="23"/>
                <c:pt idx="0">
                  <c:v>83.9987940002599</c:v>
                </c:pt>
                <c:pt idx="1">
                  <c:v>101.171054704101</c:v>
                </c:pt>
                <c:pt idx="2">
                  <c:v>71.0549626375442</c:v>
                </c:pt>
                <c:pt idx="3">
                  <c:v>76.021450538747</c:v>
                </c:pt>
                <c:pt idx="4">
                  <c:v>83.607280717953</c:v>
                </c:pt>
                <c:pt idx="5">
                  <c:v>65.9971265348695</c:v>
                </c:pt>
                <c:pt idx="6">
                  <c:v>56.3209011751866</c:v>
                </c:pt>
                <c:pt idx="7">
                  <c:v>71.3543545385905</c:v>
                </c:pt>
                <c:pt idx="8">
                  <c:v>71.3543545385905</c:v>
                </c:pt>
                <c:pt idx="9">
                  <c:v>66.3231918454662</c:v>
                </c:pt>
                <c:pt idx="10">
                  <c:v>91.1685518387267</c:v>
                </c:pt>
                <c:pt idx="11">
                  <c:v>73.8128776016875</c:v>
                </c:pt>
                <c:pt idx="12">
                  <c:v>76.175198694399</c:v>
                </c:pt>
                <c:pt idx="13">
                  <c:v>76.175198694399</c:v>
                </c:pt>
                <c:pt idx="14">
                  <c:v>58.734139314437</c:v>
                </c:pt>
                <c:pt idx="15">
                  <c:v>81.1738158110859</c:v>
                </c:pt>
                <c:pt idx="16">
                  <c:v>68.6275047516378</c:v>
                </c:pt>
                <c:pt idx="17">
                  <c:v>68.5773480270682</c:v>
                </c:pt>
                <c:pt idx="18">
                  <c:v>73.6040580203762</c:v>
                </c:pt>
                <c:pt idx="19">
                  <c:v>61.0603599308953</c:v>
                </c:pt>
                <c:pt idx="20">
                  <c:v>76.1728890472692</c:v>
                </c:pt>
                <c:pt idx="21">
                  <c:v>73.4599442097751</c:v>
                </c:pt>
                <c:pt idx="22">
                  <c:v>83.6594275634317</c:v>
                </c:pt>
              </c:numCache>
            </c:numRef>
          </c:xVal>
          <c:yVal>
            <c:numRef>
              <c:f>'1RM vs IMTP'!$D$18:$D$40</c:f>
              <c:numCache>
                <c:formatCode>General</c:formatCode>
                <c:ptCount val="23"/>
                <c:pt idx="0">
                  <c:v>3791.94</c:v>
                </c:pt>
                <c:pt idx="1">
                  <c:v>4617.55</c:v>
                </c:pt>
                <c:pt idx="2">
                  <c:v>3455.39</c:v>
                </c:pt>
                <c:pt idx="3">
                  <c:v>3017.1</c:v>
                </c:pt>
                <c:pt idx="4">
                  <c:v>3290.5</c:v>
                </c:pt>
                <c:pt idx="5">
                  <c:v>3278.72</c:v>
                </c:pt>
                <c:pt idx="6">
                  <c:v>2222.49</c:v>
                </c:pt>
                <c:pt idx="7">
                  <c:v>3535.69</c:v>
                </c:pt>
                <c:pt idx="8">
                  <c:v>3979.25</c:v>
                </c:pt>
                <c:pt idx="9">
                  <c:v>3959.19</c:v>
                </c:pt>
                <c:pt idx="10">
                  <c:v>4361.31</c:v>
                </c:pt>
                <c:pt idx="11">
                  <c:v>3261.47</c:v>
                </c:pt>
                <c:pt idx="12">
                  <c:v>3618.43</c:v>
                </c:pt>
                <c:pt idx="13">
                  <c:v>4256.71</c:v>
                </c:pt>
                <c:pt idx="14">
                  <c:v>2984.36</c:v>
                </c:pt>
                <c:pt idx="15">
                  <c:v>3528.24</c:v>
                </c:pt>
                <c:pt idx="16">
                  <c:v>4055.94</c:v>
                </c:pt>
                <c:pt idx="17">
                  <c:v>2605.97</c:v>
                </c:pt>
                <c:pt idx="18">
                  <c:v>4227.25</c:v>
                </c:pt>
                <c:pt idx="19">
                  <c:v>2904.25</c:v>
                </c:pt>
                <c:pt idx="20">
                  <c:v>3703.52</c:v>
                </c:pt>
                <c:pt idx="21">
                  <c:v>3709.67</c:v>
                </c:pt>
                <c:pt idx="22">
                  <c:v>4534.45</c:v>
                </c:pt>
              </c:numCache>
            </c:numRef>
          </c:yVal>
          <c:smooth val="0"/>
        </c:ser>
        <c:ser>
          <c:idx val="1"/>
          <c:order val="1"/>
          <c:spPr>
            <a:solidFill>
              <a:srgbClr val="ff00ff"/>
            </a:solidFill>
            <a:ln w="0">
              <a:no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12600">
                <a:solidFill>
                  <a:srgbClr val="000000"/>
                </a:solidFill>
                <a:custDash>
                  <a:ds d="300000" sp="300000"/>
                </a:custDash>
                <a:round/>
              </a:ln>
            </c:spPr>
            <c:trendlineType val="linear"/>
            <c:forward val="0"/>
            <c:backward val="0"/>
            <c:dispRSqr val="0"/>
            <c:dispEq val="0"/>
          </c:trendline>
          <c:xVal>
            <c:numRef>
              <c:f>'1RM vs IMTP'!$D$18:$D$40</c:f>
              <c:numCache>
                <c:formatCode>General</c:formatCode>
                <c:ptCount val="23"/>
                <c:pt idx="0">
                  <c:v>3791.94</c:v>
                </c:pt>
                <c:pt idx="1">
                  <c:v>4617.55</c:v>
                </c:pt>
                <c:pt idx="2">
                  <c:v>3455.39</c:v>
                </c:pt>
                <c:pt idx="3">
                  <c:v>3017.1</c:v>
                </c:pt>
                <c:pt idx="4">
                  <c:v>3290.5</c:v>
                </c:pt>
                <c:pt idx="5">
                  <c:v>3278.72</c:v>
                </c:pt>
                <c:pt idx="6">
                  <c:v>2222.49</c:v>
                </c:pt>
                <c:pt idx="7">
                  <c:v>3535.69</c:v>
                </c:pt>
                <c:pt idx="8">
                  <c:v>3979.25</c:v>
                </c:pt>
                <c:pt idx="9">
                  <c:v>3959.19</c:v>
                </c:pt>
                <c:pt idx="10">
                  <c:v>4361.31</c:v>
                </c:pt>
                <c:pt idx="11">
                  <c:v>3261.47</c:v>
                </c:pt>
                <c:pt idx="12">
                  <c:v>3618.43</c:v>
                </c:pt>
                <c:pt idx="13">
                  <c:v>4256.71</c:v>
                </c:pt>
                <c:pt idx="14">
                  <c:v>2984.36</c:v>
                </c:pt>
                <c:pt idx="15">
                  <c:v>3528.24</c:v>
                </c:pt>
                <c:pt idx="16">
                  <c:v>4055.94</c:v>
                </c:pt>
                <c:pt idx="17">
                  <c:v>2605.97</c:v>
                </c:pt>
                <c:pt idx="18">
                  <c:v>4227.25</c:v>
                </c:pt>
                <c:pt idx="19">
                  <c:v>2904.25</c:v>
                </c:pt>
                <c:pt idx="20">
                  <c:v>3703.52</c:v>
                </c:pt>
                <c:pt idx="21">
                  <c:v>3709.67</c:v>
                </c:pt>
                <c:pt idx="22">
                  <c:v>4534.45</c:v>
                </c:pt>
              </c:numCache>
            </c:numRef>
          </c:xVal>
          <c:yVal>
            <c:numRef>
              <c:f>'1RM vs IMTP'!$D$18:$D$40</c:f>
              <c:numCache>
                <c:formatCode>General</c:formatCode>
                <c:ptCount val="23"/>
                <c:pt idx="0">
                  <c:v>3791.94</c:v>
                </c:pt>
                <c:pt idx="1">
                  <c:v>4617.55</c:v>
                </c:pt>
                <c:pt idx="2">
                  <c:v>3455.39</c:v>
                </c:pt>
                <c:pt idx="3">
                  <c:v>3017.1</c:v>
                </c:pt>
                <c:pt idx="4">
                  <c:v>3290.5</c:v>
                </c:pt>
                <c:pt idx="5">
                  <c:v>3278.72</c:v>
                </c:pt>
                <c:pt idx="6">
                  <c:v>2222.49</c:v>
                </c:pt>
                <c:pt idx="7">
                  <c:v>3535.69</c:v>
                </c:pt>
                <c:pt idx="8">
                  <c:v>3979.25</c:v>
                </c:pt>
                <c:pt idx="9">
                  <c:v>3959.19</c:v>
                </c:pt>
                <c:pt idx="10">
                  <c:v>4361.31</c:v>
                </c:pt>
                <c:pt idx="11">
                  <c:v>3261.47</c:v>
                </c:pt>
                <c:pt idx="12">
                  <c:v>3618.43</c:v>
                </c:pt>
                <c:pt idx="13">
                  <c:v>4256.71</c:v>
                </c:pt>
                <c:pt idx="14">
                  <c:v>2984.36</c:v>
                </c:pt>
                <c:pt idx="15">
                  <c:v>3528.24</c:v>
                </c:pt>
                <c:pt idx="16">
                  <c:v>4055.94</c:v>
                </c:pt>
                <c:pt idx="17">
                  <c:v>2605.97</c:v>
                </c:pt>
                <c:pt idx="18">
                  <c:v>4227.25</c:v>
                </c:pt>
                <c:pt idx="19">
                  <c:v>2904.25</c:v>
                </c:pt>
                <c:pt idx="20">
                  <c:v>3703.52</c:v>
                </c:pt>
                <c:pt idx="21">
                  <c:v>3709.67</c:v>
                </c:pt>
                <c:pt idx="22">
                  <c:v>4534.45</c:v>
                </c:pt>
              </c:numCache>
            </c:numRef>
          </c:yVal>
          <c:smooth val="0"/>
        </c:ser>
        <c:axId val="71262192"/>
        <c:axId val="99606940"/>
      </c:scatterChart>
      <c:valAx>
        <c:axId val="71262192"/>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practical</a:t>
                </a:r>
              </a:p>
            </c:rich>
          </c:tx>
          <c:layout>
            <c:manualLayout>
              <c:xMode val="edge"/>
              <c:yMode val="edge"/>
              <c:x val="0.561382203576949"/>
              <c:y val="0.893927125506073"/>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9606940"/>
        <c:crossesAt val="0"/>
        <c:crossBetween val="midCat"/>
      </c:valAx>
      <c:valAx>
        <c:axId val="99606940"/>
        <c:scaling>
          <c:orientation val="minMax"/>
        </c:scaling>
        <c:delete val="0"/>
        <c:axPos val="l"/>
        <c:title>
          <c:tx>
            <c:rich>
              <a:bodyPr rot="0"/>
              <a:lstStyle/>
              <a:p>
                <a:pPr>
                  <a:defRPr b="1" sz="800" spc="-1" strike="noStrike">
                    <a:solidFill>
                      <a:srgbClr val="000000"/>
                    </a:solidFill>
                    <a:latin typeface="Arial"/>
                  </a:defRPr>
                </a:pPr>
                <a:r>
                  <a:rPr b="1" sz="800" spc="-1" strike="noStrike">
                    <a:solidFill>
                      <a:srgbClr val="000000"/>
                    </a:solidFill>
                    <a:latin typeface="Arial"/>
                  </a:rPr>
                  <a:t>criterion</a:t>
                </a:r>
              </a:p>
            </c:rich>
          </c:tx>
          <c:layout>
            <c:manualLayout>
              <c:xMode val="edge"/>
              <c:yMode val="edge"/>
              <c:x val="0.0608302053433429"/>
              <c:y val="0.47085020242915"/>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1262192"/>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userShapes r:id="rId1"/>
</c:chartSpace>
</file>

<file path=xl/charts/chart4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875" spc="-1" strike="noStrike">
                <a:solidFill>
                  <a:srgbClr val="000000"/>
                </a:solidFill>
                <a:latin typeface="Arial"/>
              </a:defRPr>
            </a:pPr>
            <a:r>
              <a:rPr b="1" sz="875" spc="-1" strike="noStrike">
                <a:solidFill>
                  <a:srgbClr val="000000"/>
                </a:solidFill>
                <a:latin typeface="Arial"/>
              </a:rPr>
              <a:t>100log(criterion) vs 100log(practical)</a:t>
            </a:r>
          </a:p>
        </c:rich>
      </c:tx>
      <c:layout>
        <c:manualLayout>
          <c:xMode val="edge"/>
          <c:yMode val="edge"/>
          <c:x val="0.0263378803777545"/>
          <c:y val="0.0438348796557752"/>
        </c:manualLayout>
      </c:layout>
      <c:overlay val="0"/>
      <c:spPr>
        <a:noFill/>
        <a:ln w="0">
          <a:noFill/>
        </a:ln>
      </c:spPr>
    </c:title>
    <c:autoTitleDeleted val="0"/>
    <c:plotArea>
      <c:layout>
        <c:manualLayout>
          <c:xMode val="edge"/>
          <c:yMode val="edge"/>
          <c:x val="0.192339979013641"/>
          <c:y val="0.188516875084039"/>
          <c:w val="0.784784889821616"/>
          <c:h val="0.749495764421138"/>
        </c:manualLayout>
      </c:layout>
      <c:scatterChart>
        <c:scatterStyle val="lineMarker"/>
        <c:varyColors val="0"/>
        <c:ser>
          <c:idx val="0"/>
          <c:order val="0"/>
          <c:spPr>
            <a:solidFill>
              <a:srgbClr val="ff0000"/>
            </a:solidFill>
            <a:ln w="0">
              <a:noFill/>
            </a:ln>
          </c:spPr>
          <c:marker>
            <c:symbol val="diamond"/>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linear"/>
            <c:forward val="0"/>
            <c:backward val="0"/>
            <c:dispRSqr val="0"/>
            <c:dispEq val="1"/>
          </c:trendline>
          <c:xVal>
            <c:numRef>
              <c:f>'1RM vs IMTP'!$M$18:$M$40</c:f>
              <c:numCache>
                <c:formatCode>General</c:formatCode>
                <c:ptCount val="23"/>
                <c:pt idx="0">
                  <c:v>443.080244160049</c:v>
                </c:pt>
                <c:pt idx="1">
                  <c:v>461.681269523118</c:v>
                </c:pt>
                <c:pt idx="2">
                  <c:v>426.345369921924</c:v>
                </c:pt>
                <c:pt idx="3">
                  <c:v>433.101554439389</c:v>
                </c:pt>
                <c:pt idx="4">
                  <c:v>442.613060622622</c:v>
                </c:pt>
                <c:pt idx="5">
                  <c:v>418.961120372819</c:v>
                </c:pt>
                <c:pt idx="6">
                  <c:v>403.106571270165</c:v>
                </c:pt>
                <c:pt idx="7">
                  <c:v>426.765837273456</c:v>
                </c:pt>
                <c:pt idx="8">
                  <c:v>426.765837273456</c:v>
                </c:pt>
                <c:pt idx="9">
                  <c:v>419.453963761625</c:v>
                </c:pt>
                <c:pt idx="10">
                  <c:v>451.271001128427</c:v>
                </c:pt>
                <c:pt idx="11">
                  <c:v>430.153320963205</c:v>
                </c:pt>
                <c:pt idx="12">
                  <c:v>433.303593326219</c:v>
                </c:pt>
                <c:pt idx="13">
                  <c:v>433.303593326219</c:v>
                </c:pt>
                <c:pt idx="14">
                  <c:v>407.302114746008</c:v>
                </c:pt>
                <c:pt idx="15">
                  <c:v>439.659272978378</c:v>
                </c:pt>
                <c:pt idx="16">
                  <c:v>422.869339827674</c:v>
                </c:pt>
                <c:pt idx="17">
                  <c:v>422.796227651555</c:v>
                </c:pt>
                <c:pt idx="18">
                  <c:v>429.870016036131</c:v>
                </c:pt>
                <c:pt idx="19">
                  <c:v>411.186288199776</c:v>
                </c:pt>
                <c:pt idx="20">
                  <c:v>433.300561260422</c:v>
                </c:pt>
                <c:pt idx="21">
                  <c:v>429.674028092724</c:v>
                </c:pt>
                <c:pt idx="22">
                  <c:v>442.67541235741</c:v>
                </c:pt>
              </c:numCache>
            </c:numRef>
          </c:xVal>
          <c:yVal>
            <c:numRef>
              <c:f>'1RM vs IMTP'!$L$18:$L$40</c:f>
              <c:numCache>
                <c:formatCode>General</c:formatCode>
                <c:ptCount val="23"/>
                <c:pt idx="0">
                  <c:v>824.063304046492</c:v>
                </c:pt>
                <c:pt idx="1">
                  <c:v>843.76195403851</c:v>
                </c:pt>
                <c:pt idx="2">
                  <c:v>814.769060971554</c:v>
                </c:pt>
                <c:pt idx="3">
                  <c:v>801.205138411855</c:v>
                </c:pt>
                <c:pt idx="4">
                  <c:v>809.879480789617</c:v>
                </c:pt>
                <c:pt idx="5">
                  <c:v>809.520838131078</c:v>
                </c:pt>
                <c:pt idx="6">
                  <c:v>770.638346794037</c:v>
                </c:pt>
                <c:pt idx="7">
                  <c:v>817.066375023106</c:v>
                </c:pt>
                <c:pt idx="8">
                  <c:v>828.884863830996</c:v>
                </c:pt>
                <c:pt idx="9">
                  <c:v>828.379473787171</c:v>
                </c:pt>
                <c:pt idx="10">
                  <c:v>838.052774993</c:v>
                </c:pt>
                <c:pt idx="11">
                  <c:v>808.993329297217</c:v>
                </c:pt>
                <c:pt idx="12">
                  <c:v>819.379550908659</c:v>
                </c:pt>
                <c:pt idx="13">
                  <c:v>835.625184041629</c:v>
                </c:pt>
                <c:pt idx="14">
                  <c:v>800.114059747845</c:v>
                </c:pt>
                <c:pt idx="15">
                  <c:v>816.855444202382</c:v>
                </c:pt>
                <c:pt idx="16">
                  <c:v>830.79377522622</c:v>
                </c:pt>
                <c:pt idx="17">
                  <c:v>786.55602457229</c:v>
                </c:pt>
                <c:pt idx="18">
                  <c:v>834.930694241854</c:v>
                </c:pt>
                <c:pt idx="19">
                  <c:v>797.393046039358</c:v>
                </c:pt>
                <c:pt idx="20">
                  <c:v>821.703899773578</c:v>
                </c:pt>
                <c:pt idx="21">
                  <c:v>821.869820285824</c:v>
                </c:pt>
                <c:pt idx="22">
                  <c:v>841.945907625279</c:v>
                </c:pt>
              </c:numCache>
            </c:numRef>
          </c:yVal>
          <c:smooth val="0"/>
        </c:ser>
        <c:ser>
          <c:idx val="1"/>
          <c:order val="1"/>
          <c:spPr>
            <a:solidFill>
              <a:srgbClr val="ff00ff"/>
            </a:solidFill>
            <a:ln w="0">
              <a:no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12600">
                <a:solidFill>
                  <a:srgbClr val="000000"/>
                </a:solidFill>
                <a:custDash>
                  <a:ds d="300000" sp="300000"/>
                </a:custDash>
                <a:round/>
              </a:ln>
            </c:spPr>
            <c:trendlineType val="linear"/>
            <c:forward val="0"/>
            <c:backward val="0"/>
            <c:dispRSqr val="0"/>
            <c:dispEq val="0"/>
          </c:trendline>
          <c:xVal>
            <c:numRef>
              <c:f>'1RM vs IMTP'!$L$18:$L$40</c:f>
              <c:numCache>
                <c:formatCode>General</c:formatCode>
                <c:ptCount val="23"/>
                <c:pt idx="0">
                  <c:v>824.063304046492</c:v>
                </c:pt>
                <c:pt idx="1">
                  <c:v>843.76195403851</c:v>
                </c:pt>
                <c:pt idx="2">
                  <c:v>814.769060971554</c:v>
                </c:pt>
                <c:pt idx="3">
                  <c:v>801.205138411855</c:v>
                </c:pt>
                <c:pt idx="4">
                  <c:v>809.879480789617</c:v>
                </c:pt>
                <c:pt idx="5">
                  <c:v>809.520838131078</c:v>
                </c:pt>
                <c:pt idx="6">
                  <c:v>770.638346794037</c:v>
                </c:pt>
                <c:pt idx="7">
                  <c:v>817.066375023106</c:v>
                </c:pt>
                <c:pt idx="8">
                  <c:v>828.884863830996</c:v>
                </c:pt>
                <c:pt idx="9">
                  <c:v>828.379473787171</c:v>
                </c:pt>
                <c:pt idx="10">
                  <c:v>838.052774993</c:v>
                </c:pt>
                <c:pt idx="11">
                  <c:v>808.993329297217</c:v>
                </c:pt>
                <c:pt idx="12">
                  <c:v>819.379550908659</c:v>
                </c:pt>
                <c:pt idx="13">
                  <c:v>835.625184041629</c:v>
                </c:pt>
                <c:pt idx="14">
                  <c:v>800.114059747845</c:v>
                </c:pt>
                <c:pt idx="15">
                  <c:v>816.855444202382</c:v>
                </c:pt>
                <c:pt idx="16">
                  <c:v>830.79377522622</c:v>
                </c:pt>
                <c:pt idx="17">
                  <c:v>786.55602457229</c:v>
                </c:pt>
                <c:pt idx="18">
                  <c:v>834.930694241854</c:v>
                </c:pt>
                <c:pt idx="19">
                  <c:v>797.393046039358</c:v>
                </c:pt>
                <c:pt idx="20">
                  <c:v>821.703899773578</c:v>
                </c:pt>
                <c:pt idx="21">
                  <c:v>821.869820285824</c:v>
                </c:pt>
                <c:pt idx="22">
                  <c:v>841.945907625279</c:v>
                </c:pt>
              </c:numCache>
            </c:numRef>
          </c:xVal>
          <c:yVal>
            <c:numRef>
              <c:f>'1RM vs IMTP'!$L$18:$L$40</c:f>
              <c:numCache>
                <c:formatCode>General</c:formatCode>
                <c:ptCount val="23"/>
                <c:pt idx="0">
                  <c:v>824.063304046492</c:v>
                </c:pt>
                <c:pt idx="1">
                  <c:v>843.76195403851</c:v>
                </c:pt>
                <c:pt idx="2">
                  <c:v>814.769060971554</c:v>
                </c:pt>
                <c:pt idx="3">
                  <c:v>801.205138411855</c:v>
                </c:pt>
                <c:pt idx="4">
                  <c:v>809.879480789617</c:v>
                </c:pt>
                <c:pt idx="5">
                  <c:v>809.520838131078</c:v>
                </c:pt>
                <c:pt idx="6">
                  <c:v>770.638346794037</c:v>
                </c:pt>
                <c:pt idx="7">
                  <c:v>817.066375023106</c:v>
                </c:pt>
                <c:pt idx="8">
                  <c:v>828.884863830996</c:v>
                </c:pt>
                <c:pt idx="9">
                  <c:v>828.379473787171</c:v>
                </c:pt>
                <c:pt idx="10">
                  <c:v>838.052774993</c:v>
                </c:pt>
                <c:pt idx="11">
                  <c:v>808.993329297217</c:v>
                </c:pt>
                <c:pt idx="12">
                  <c:v>819.379550908659</c:v>
                </c:pt>
                <c:pt idx="13">
                  <c:v>835.625184041629</c:v>
                </c:pt>
                <c:pt idx="14">
                  <c:v>800.114059747845</c:v>
                </c:pt>
                <c:pt idx="15">
                  <c:v>816.855444202382</c:v>
                </c:pt>
                <c:pt idx="16">
                  <c:v>830.79377522622</c:v>
                </c:pt>
                <c:pt idx="17">
                  <c:v>786.55602457229</c:v>
                </c:pt>
                <c:pt idx="18">
                  <c:v>834.930694241854</c:v>
                </c:pt>
                <c:pt idx="19">
                  <c:v>797.393046039358</c:v>
                </c:pt>
                <c:pt idx="20">
                  <c:v>821.703899773578</c:v>
                </c:pt>
                <c:pt idx="21">
                  <c:v>821.869820285824</c:v>
                </c:pt>
                <c:pt idx="22">
                  <c:v>841.945907625279</c:v>
                </c:pt>
              </c:numCache>
            </c:numRef>
          </c:yVal>
          <c:smooth val="0"/>
        </c:ser>
        <c:axId val="67920232"/>
        <c:axId val="68712719"/>
      </c:scatterChart>
      <c:valAx>
        <c:axId val="67920232"/>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100log(practical)</a:t>
                </a:r>
              </a:p>
            </c:rich>
          </c:tx>
          <c:layout>
            <c:manualLayout>
              <c:xMode val="edge"/>
              <c:yMode val="edge"/>
              <c:x val="0.468625393494229"/>
              <c:y val="0.894312222670432"/>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8712719"/>
        <c:crossesAt val="0"/>
        <c:crossBetween val="midCat"/>
      </c:valAx>
      <c:valAx>
        <c:axId val="68712719"/>
        <c:scaling>
          <c:orientation val="minMax"/>
        </c:scaling>
        <c:delete val="0"/>
        <c:axPos val="l"/>
        <c:title>
          <c:tx>
            <c:rich>
              <a:bodyPr rot="0"/>
              <a:lstStyle/>
              <a:p>
                <a:pPr>
                  <a:defRPr b="1" sz="800" spc="-1" strike="noStrike">
                    <a:solidFill>
                      <a:srgbClr val="000000"/>
                    </a:solidFill>
                    <a:latin typeface="Arial"/>
                  </a:defRPr>
                </a:pPr>
                <a:r>
                  <a:rPr b="1" sz="800" spc="-1" strike="noStrike">
                    <a:solidFill>
                      <a:srgbClr val="000000"/>
                    </a:solidFill>
                    <a:latin typeface="Arial"/>
                  </a:rPr>
                  <a:t>100log(criterion)</a:t>
                </a:r>
              </a:p>
            </c:rich>
          </c:tx>
          <c:layout>
            <c:manualLayout>
              <c:xMode val="edge"/>
              <c:yMode val="edge"/>
              <c:x val="0.111857292759706"/>
              <c:y val="0.469275245394648"/>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7920232"/>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userShapes r:id="rId1"/>
</c:chartSpace>
</file>

<file path=xl/charts/chart4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875" spc="-1" strike="noStrike">
                <a:solidFill>
                  <a:srgbClr val="000000"/>
                </a:solidFill>
                <a:latin typeface="Arial"/>
              </a:defRPr>
            </a:pPr>
            <a:r>
              <a:rPr b="1" sz="875" spc="-1" strike="noStrike">
                <a:solidFill>
                  <a:srgbClr val="000000"/>
                </a:solidFill>
                <a:latin typeface="Arial"/>
              </a:rPr>
              <a:t>Residual vs predicted</a:t>
            </a:r>
          </a:p>
        </c:rich>
      </c:tx>
      <c:layout>
        <c:manualLayout>
          <c:xMode val="edge"/>
          <c:yMode val="edge"/>
          <c:x val="0.0630265893423788"/>
          <c:y val="0.0539997320112555"/>
        </c:manualLayout>
      </c:layout>
      <c:overlay val="0"/>
      <c:spPr>
        <a:noFill/>
        <a:ln w="0">
          <a:noFill/>
        </a:ln>
      </c:spPr>
    </c:title>
    <c:autoTitleDeleted val="0"/>
    <c:plotArea>
      <c:layout>
        <c:manualLayout>
          <c:xMode val="edge"/>
          <c:yMode val="edge"/>
          <c:x val="0.102746471167524"/>
          <c:y val="0.155701460538657"/>
          <c:w val="0.875478717583981"/>
          <c:h val="0.760954039930323"/>
        </c:manualLayout>
      </c:layout>
      <c:scatterChart>
        <c:scatterStyle val="lineMarker"/>
        <c:varyColors val="0"/>
        <c:ser>
          <c:idx val="0"/>
          <c:order val="0"/>
          <c:spPr>
            <a:solidFill>
              <a:srgbClr val="ff0000"/>
            </a:solidFill>
            <a:ln w="0">
              <a:noFill/>
            </a:ln>
          </c:spPr>
          <c:marker>
            <c:symbol val="diamond"/>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RM vs IMTP'!$G$18:$G$40</c:f>
              <c:numCache>
                <c:formatCode>General</c:formatCode>
                <c:ptCount val="23"/>
                <c:pt idx="0">
                  <c:v>3996.85953093934</c:v>
                </c:pt>
                <c:pt idx="1">
                  <c:v>4694.07336570768</c:v>
                </c:pt>
                <c:pt idx="2">
                  <c:v>3471.32486450051</c:v>
                </c:pt>
                <c:pt idx="3">
                  <c:v>3672.97007212036</c:v>
                </c:pt>
                <c:pt idx="4">
                  <c:v>3980.96363454994</c:v>
                </c:pt>
                <c:pt idx="5">
                  <c:v>3265.97081324348</c:v>
                </c:pt>
                <c:pt idx="6">
                  <c:v>2873.10476575806</c:v>
                </c:pt>
                <c:pt idx="7">
                  <c:v>3483.48052525054</c:v>
                </c:pt>
                <c:pt idx="8">
                  <c:v>3483.48052525054</c:v>
                </c:pt>
                <c:pt idx="9">
                  <c:v>3279.20944556492</c:v>
                </c:pt>
                <c:pt idx="10">
                  <c:v>4287.96007053223</c:v>
                </c:pt>
                <c:pt idx="11">
                  <c:v>3583.29943216388</c:v>
                </c:pt>
                <c:pt idx="12">
                  <c:v>3679.21242675493</c:v>
                </c:pt>
                <c:pt idx="13">
                  <c:v>3679.21242675493</c:v>
                </c:pt>
                <c:pt idx="14">
                  <c:v>2971.08505188892</c:v>
                </c:pt>
                <c:pt idx="15">
                  <c:v>3882.16211803724</c:v>
                </c:pt>
                <c:pt idx="16">
                  <c:v>3372.76724005256</c:v>
                </c:pt>
                <c:pt idx="17">
                  <c:v>3370.73081847245</c:v>
                </c:pt>
                <c:pt idx="18">
                  <c:v>3574.82111334659</c:v>
                </c:pt>
                <c:pt idx="19">
                  <c:v>3065.53232499346</c:v>
                </c:pt>
                <c:pt idx="20">
                  <c:v>3679.11865238473</c:v>
                </c:pt>
                <c:pt idx="21">
                  <c:v>3568.96992437007</c:v>
                </c:pt>
                <c:pt idx="22">
                  <c:v>3983.08085736261</c:v>
                </c:pt>
              </c:numCache>
            </c:numRef>
          </c:xVal>
          <c:yVal>
            <c:numRef>
              <c:f>'1RM vs IMTP'!$H$18:$H$40</c:f>
              <c:numCache>
                <c:formatCode>General</c:formatCode>
                <c:ptCount val="23"/>
                <c:pt idx="0">
                  <c:v>-204.919530939339</c:v>
                </c:pt>
                <c:pt idx="1">
                  <c:v>-76.5233657076824</c:v>
                </c:pt>
                <c:pt idx="2">
                  <c:v>-15.9348645005075</c:v>
                </c:pt>
                <c:pt idx="3">
                  <c:v>-655.870072120355</c:v>
                </c:pt>
                <c:pt idx="4">
                  <c:v>-690.463634549943</c:v>
                </c:pt>
                <c:pt idx="5">
                  <c:v>12.7491867565168</c:v>
                </c:pt>
                <c:pt idx="6">
                  <c:v>-650.614765758064</c:v>
                </c:pt>
                <c:pt idx="7">
                  <c:v>52.2094747494562</c:v>
                </c:pt>
                <c:pt idx="8">
                  <c:v>495.769474749457</c:v>
                </c:pt>
                <c:pt idx="9">
                  <c:v>679.980554435077</c:v>
                </c:pt>
                <c:pt idx="10">
                  <c:v>73.3499294677731</c:v>
                </c:pt>
                <c:pt idx="11">
                  <c:v>-321.829432163881</c:v>
                </c:pt>
                <c:pt idx="12">
                  <c:v>-60.7824267549267</c:v>
                </c:pt>
                <c:pt idx="13">
                  <c:v>577.497573245074</c:v>
                </c:pt>
                <c:pt idx="14">
                  <c:v>13.2749481110791</c:v>
                </c:pt>
                <c:pt idx="15">
                  <c:v>-353.922118037244</c:v>
                </c:pt>
                <c:pt idx="16">
                  <c:v>683.172759947442</c:v>
                </c:pt>
                <c:pt idx="17">
                  <c:v>-764.760818472449</c:v>
                </c:pt>
                <c:pt idx="18">
                  <c:v>652.428886653408</c:v>
                </c:pt>
                <c:pt idx="19">
                  <c:v>-161.282324993463</c:v>
                </c:pt>
                <c:pt idx="20">
                  <c:v>24.4013476152668</c:v>
                </c:pt>
                <c:pt idx="21">
                  <c:v>140.700075629928</c:v>
                </c:pt>
                <c:pt idx="22">
                  <c:v>551.369142637386</c:v>
                </c:pt>
              </c:numCache>
            </c:numRef>
          </c:yVal>
          <c:smooth val="0"/>
        </c:ser>
        <c:axId val="64165576"/>
        <c:axId val="74374415"/>
      </c:scatterChart>
      <c:valAx>
        <c:axId val="64165576"/>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predicted</a:t>
                </a:r>
              </a:p>
            </c:rich>
          </c:tx>
          <c:layout>
            <c:manualLayout>
              <c:xMode val="edge"/>
              <c:yMode val="edge"/>
              <c:x val="0.550607287449393"/>
              <c:y val="0.860645852874179"/>
            </c:manualLayout>
          </c:layout>
          <c:overlay val="0"/>
          <c:spPr>
            <a:noFill/>
            <a:ln w="0">
              <a:noFill/>
            </a:ln>
          </c:spPr>
        </c:title>
        <c:numFmt formatCode="0.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4374415"/>
        <c:crossesAt val="0"/>
        <c:crossBetween val="midCat"/>
      </c:valAx>
      <c:valAx>
        <c:axId val="74374415"/>
        <c:scaling>
          <c:orientation val="minMax"/>
        </c:scaling>
        <c:delete val="0"/>
        <c:axPos val="l"/>
        <c:title>
          <c:tx>
            <c:rich>
              <a:bodyPr rot="0"/>
              <a:lstStyle/>
              <a:p>
                <a:pPr>
                  <a:defRPr b="1" sz="800" spc="-1" strike="noStrike">
                    <a:solidFill>
                      <a:srgbClr val="000000"/>
                    </a:solidFill>
                    <a:latin typeface="Arial"/>
                  </a:defRPr>
                </a:pPr>
                <a:r>
                  <a:rPr b="1" sz="800" spc="-1" strike="noStrike">
                    <a:solidFill>
                      <a:srgbClr val="000000"/>
                    </a:solidFill>
                    <a:latin typeface="Arial"/>
                  </a:rPr>
                  <a:t>residual</a:t>
                </a:r>
              </a:p>
            </c:rich>
          </c:tx>
          <c:layout>
            <c:manualLayout>
              <c:xMode val="edge"/>
              <c:yMode val="edge"/>
              <c:x val="0.0273552905131853"/>
              <c:y val="0.481039796328554"/>
            </c:manualLayout>
          </c:layout>
          <c:overlay val="0"/>
          <c:spPr>
            <a:noFill/>
            <a:ln w="0">
              <a:noFill/>
            </a:ln>
          </c:spPr>
        </c:title>
        <c:numFmt formatCode="0.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4165576"/>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4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850" spc="-1" strike="noStrike">
                <a:solidFill>
                  <a:srgbClr val="000000"/>
                </a:solidFill>
                <a:latin typeface="Arial"/>
              </a:defRPr>
            </a:pPr>
            <a:r>
              <a:rPr b="1" sz="850" spc="-1" strike="noStrike">
                <a:solidFill>
                  <a:srgbClr val="000000"/>
                </a:solidFill>
                <a:latin typeface="Arial"/>
              </a:rPr>
              <a:t>Residual vs predicted for 100log transformed variables</a:t>
            </a:r>
          </a:p>
        </c:rich>
      </c:tx>
      <c:layout>
        <c:manualLayout>
          <c:xMode val="edge"/>
          <c:yMode val="edge"/>
          <c:x val="0.0258842941115809"/>
          <c:y val="0.0332487648551208"/>
        </c:manualLayout>
      </c:layout>
      <c:overlay val="0"/>
      <c:spPr>
        <a:noFill/>
        <a:ln w="0">
          <a:noFill/>
        </a:ln>
      </c:spPr>
    </c:title>
    <c:autoTitleDeleted val="0"/>
    <c:plotArea>
      <c:layout>
        <c:manualLayout>
          <c:xMode val="edge"/>
          <c:yMode val="edge"/>
          <c:x val="0.247499226564917"/>
          <c:y val="0.132728001068233"/>
          <c:w val="0.72733835206765"/>
          <c:h val="0.784350380558152"/>
        </c:manualLayout>
      </c:layout>
      <c:scatterChart>
        <c:scatterStyle val="lineMarker"/>
        <c:varyColors val="0"/>
        <c:ser>
          <c:idx val="0"/>
          <c:order val="0"/>
          <c:spPr>
            <a:solidFill>
              <a:srgbClr val="ff0000"/>
            </a:solidFill>
            <a:ln w="0">
              <a:noFill/>
            </a:ln>
          </c:spPr>
          <c:marker>
            <c:symbol val="diamond"/>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RM vs IMTP'!$O$18:$O$40</c:f>
              <c:numCache>
                <c:formatCode>General</c:formatCode>
                <c:ptCount val="23"/>
                <c:pt idx="0">
                  <c:v>829.476607732898</c:v>
                </c:pt>
                <c:pt idx="1">
                  <c:v>846.472501101792</c:v>
                </c:pt>
                <c:pt idx="2">
                  <c:v>814.185830340716</c:v>
                </c:pt>
                <c:pt idx="3">
                  <c:v>820.359005711326</c:v>
                </c:pt>
                <c:pt idx="4">
                  <c:v>829.049738706549</c:v>
                </c:pt>
                <c:pt idx="5">
                  <c:v>807.438787341942</c:v>
                </c:pt>
                <c:pt idx="6">
                  <c:v>792.952369485882</c:v>
                </c:pt>
                <c:pt idx="7">
                  <c:v>814.570014445207</c:v>
                </c:pt>
                <c:pt idx="8">
                  <c:v>814.570014445207</c:v>
                </c:pt>
                <c:pt idx="9">
                  <c:v>807.889101962788</c:v>
                </c:pt>
                <c:pt idx="10">
                  <c:v>836.960562478826</c:v>
                </c:pt>
                <c:pt idx="11">
                  <c:v>817.665183149947</c:v>
                </c:pt>
                <c:pt idx="12">
                  <c:v>820.543610124788</c:v>
                </c:pt>
                <c:pt idx="13">
                  <c:v>820.543610124788</c:v>
                </c:pt>
                <c:pt idx="14">
                  <c:v>796.785868346733</c:v>
                </c:pt>
                <c:pt idx="15">
                  <c:v>826.350841261057</c:v>
                </c:pt>
                <c:pt idx="16">
                  <c:v>811.009756136428</c:v>
                </c:pt>
                <c:pt idx="17">
                  <c:v>810.942953004609</c:v>
                </c:pt>
                <c:pt idx="18">
                  <c:v>817.406325359183</c:v>
                </c:pt>
                <c:pt idx="19">
                  <c:v>800.334866133576</c:v>
                </c:pt>
                <c:pt idx="20">
                  <c:v>820.540839704021</c:v>
                </c:pt>
                <c:pt idx="21">
                  <c:v>817.227249737129</c:v>
                </c:pt>
                <c:pt idx="22">
                  <c:v>829.106709944163</c:v>
                </c:pt>
              </c:numCache>
            </c:numRef>
          </c:xVal>
          <c:yVal>
            <c:numRef>
              <c:f>'1RM vs IMTP'!$P$18:$P$40</c:f>
              <c:numCache>
                <c:formatCode>General</c:formatCode>
                <c:ptCount val="23"/>
                <c:pt idx="0">
                  <c:v>-5.41330368640558</c:v>
                </c:pt>
                <c:pt idx="1">
                  <c:v>-2.71054706328198</c:v>
                </c:pt>
                <c:pt idx="2">
                  <c:v>0.583230630838216</c:v>
                </c:pt>
                <c:pt idx="3">
                  <c:v>-19.1538672994719</c:v>
                </c:pt>
                <c:pt idx="4">
                  <c:v>-19.170257916932</c:v>
                </c:pt>
                <c:pt idx="5">
                  <c:v>2.08205078913613</c:v>
                </c:pt>
                <c:pt idx="6">
                  <c:v>-22.3140226918448</c:v>
                </c:pt>
                <c:pt idx="7">
                  <c:v>2.49636057789928</c:v>
                </c:pt>
                <c:pt idx="8">
                  <c:v>14.3148493857893</c:v>
                </c:pt>
                <c:pt idx="9">
                  <c:v>20.4903718243827</c:v>
                </c:pt>
                <c:pt idx="10">
                  <c:v>1.09221251417341</c:v>
                </c:pt>
                <c:pt idx="11">
                  <c:v>-8.67185385273012</c:v>
                </c:pt>
                <c:pt idx="12">
                  <c:v>-1.16405921612864</c:v>
                </c:pt>
                <c:pt idx="13">
                  <c:v>15.081573916841</c:v>
                </c:pt>
                <c:pt idx="14">
                  <c:v>3.32819140111258</c:v>
                </c:pt>
                <c:pt idx="15">
                  <c:v>-9.49539705867494</c:v>
                </c:pt>
                <c:pt idx="16">
                  <c:v>19.7840190897917</c:v>
                </c:pt>
                <c:pt idx="17">
                  <c:v>-24.386928432319</c:v>
                </c:pt>
                <c:pt idx="18">
                  <c:v>17.5243688826713</c:v>
                </c:pt>
                <c:pt idx="19">
                  <c:v>-2.94182009421718</c:v>
                </c:pt>
                <c:pt idx="20">
                  <c:v>1.16306006955733</c:v>
                </c:pt>
                <c:pt idx="21">
                  <c:v>4.64257054869506</c:v>
                </c:pt>
                <c:pt idx="22">
                  <c:v>12.8391976811151</c:v>
                </c:pt>
              </c:numCache>
            </c:numRef>
          </c:yVal>
          <c:smooth val="0"/>
        </c:ser>
        <c:axId val="58202871"/>
        <c:axId val="92051468"/>
      </c:scatterChart>
      <c:valAx>
        <c:axId val="58202871"/>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predicted</a:t>
                </a:r>
              </a:p>
            </c:rich>
          </c:tx>
          <c:layout>
            <c:manualLayout>
              <c:xMode val="edge"/>
              <c:yMode val="edge"/>
              <c:x val="0.55336702072806"/>
              <c:y val="0.857657898250768"/>
            </c:manualLayout>
          </c:layout>
          <c:overlay val="0"/>
          <c:spPr>
            <a:noFill/>
            <a:ln w="0">
              <a:noFill/>
            </a:ln>
          </c:spPr>
        </c:title>
        <c:numFmt formatCode="0.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2051468"/>
        <c:crossesAt val="0"/>
        <c:crossBetween val="midCat"/>
      </c:valAx>
      <c:valAx>
        <c:axId val="92051468"/>
        <c:scaling>
          <c:orientation val="minMax"/>
        </c:scaling>
        <c:delete val="0"/>
        <c:axPos val="l"/>
        <c:title>
          <c:tx>
            <c:rich>
              <a:bodyPr rot="0"/>
              <a:lstStyle/>
              <a:p>
                <a:pPr>
                  <a:defRPr b="1" sz="800" spc="-1" strike="noStrike">
                    <a:solidFill>
                      <a:srgbClr val="000000"/>
                    </a:solidFill>
                    <a:latin typeface="Arial"/>
                  </a:defRPr>
                </a:pPr>
                <a:r>
                  <a:rPr b="1" sz="800" spc="-1" strike="noStrike">
                    <a:solidFill>
                      <a:srgbClr val="000000"/>
                    </a:solidFill>
                    <a:latin typeface="Arial"/>
                  </a:rPr>
                  <a:t>residual (%)</a:t>
                </a:r>
              </a:p>
            </c:rich>
          </c:tx>
          <c:layout>
            <c:manualLayout>
              <c:xMode val="edge"/>
              <c:yMode val="edge"/>
              <c:x val="0.213777456945447"/>
              <c:y val="0.411403391641074"/>
            </c:manualLayout>
          </c:layout>
          <c:overlay val="0"/>
          <c:spPr>
            <a:noFill/>
            <a:ln w="0">
              <a:noFill/>
            </a:ln>
          </c:spPr>
        </c:title>
        <c:numFmt formatCode="0.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58202871"/>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4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850" spc="-1" strike="noStrike">
                <a:solidFill>
                  <a:srgbClr val="000000"/>
                </a:solidFill>
                <a:latin typeface="Arial"/>
              </a:defRPr>
            </a:pPr>
            <a:r>
              <a:rPr b="1" sz="850" spc="-1" strike="noStrike">
                <a:solidFill>
                  <a:srgbClr val="000000"/>
                </a:solidFill>
                <a:latin typeface="Arial"/>
              </a:rPr>
              <a:t>Criterion vs practical</a:t>
            </a:r>
          </a:p>
        </c:rich>
      </c:tx>
      <c:layout>
        <c:manualLayout>
          <c:xMode val="edge"/>
          <c:yMode val="edge"/>
          <c:x val="0.0518060311498951"/>
          <c:y val="0.0475033738191633"/>
        </c:manualLayout>
      </c:layout>
      <c:overlay val="0"/>
      <c:spPr>
        <a:noFill/>
        <a:ln w="0">
          <a:noFill/>
        </a:ln>
      </c:spPr>
    </c:title>
    <c:autoTitleDeleted val="0"/>
    <c:plotArea>
      <c:layout>
        <c:manualLayout>
          <c:xMode val="edge"/>
          <c:yMode val="edge"/>
          <c:x val="0.208991494532199"/>
          <c:y val="0.189203778677463"/>
          <c:w val="0.747045178393903"/>
          <c:h val="0.728205128205128"/>
        </c:manualLayout>
      </c:layout>
      <c:scatterChart>
        <c:scatterStyle val="lineMarker"/>
        <c:varyColors val="0"/>
        <c:ser>
          <c:idx val="0"/>
          <c:order val="0"/>
          <c:spPr>
            <a:solidFill>
              <a:srgbClr val="ff0000"/>
            </a:solidFill>
            <a:ln w="0">
              <a:noFill/>
            </a:ln>
          </c:spPr>
          <c:marker>
            <c:symbol val="diamond"/>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linear"/>
            <c:forward val="0"/>
            <c:backward val="0"/>
            <c:dispRSqr val="0"/>
            <c:dispEq val="1"/>
          </c:trendline>
          <c:xVal>
            <c:numRef>
              <c:f>'5RM vs IMTP'!$E$18:$E$41</c:f>
              <c:numCache>
                <c:formatCode>General</c:formatCode>
                <c:ptCount val="24"/>
                <c:pt idx="0">
                  <c:v>76.2272858471122</c:v>
                </c:pt>
                <c:pt idx="1">
                  <c:v>90.9987203732639</c:v>
                </c:pt>
                <c:pt idx="2">
                  <c:v>63.4708265576626</c:v>
                </c:pt>
                <c:pt idx="3">
                  <c:v>65.8750627555902</c:v>
                </c:pt>
                <c:pt idx="4">
                  <c:v>76.1381692917216</c:v>
                </c:pt>
                <c:pt idx="5">
                  <c:v>55.9520147169379</c:v>
                </c:pt>
                <c:pt idx="6">
                  <c:v>53.6169471646108</c:v>
                </c:pt>
                <c:pt idx="7">
                  <c:v>65.5</c:v>
                </c:pt>
                <c:pt idx="8">
                  <c:v>66.2947952902958</c:v>
                </c:pt>
                <c:pt idx="9">
                  <c:v>58.7952812250836</c:v>
                </c:pt>
                <c:pt idx="10">
                  <c:v>83.6770673707149</c:v>
                </c:pt>
                <c:pt idx="11">
                  <c:v>66.2330631403837</c:v>
                </c:pt>
                <c:pt idx="12">
                  <c:v>73.8109419766913</c:v>
                </c:pt>
                <c:pt idx="13">
                  <c:v>73.8109419766913</c:v>
                </c:pt>
                <c:pt idx="14">
                  <c:v>48.6785513196195</c:v>
                </c:pt>
                <c:pt idx="15">
                  <c:v>71.3581556756748</c:v>
                </c:pt>
                <c:pt idx="16">
                  <c:v>63.7198340790357</c:v>
                </c:pt>
                <c:pt idx="17">
                  <c:v>61.0779167528273</c:v>
                </c:pt>
                <c:pt idx="18">
                  <c:v>66.0984212444657</c:v>
                </c:pt>
                <c:pt idx="19">
                  <c:v>58.5392668865325</c:v>
                </c:pt>
                <c:pt idx="20">
                  <c:v>68.6224868840654</c:v>
                </c:pt>
                <c:pt idx="21">
                  <c:v>65.9090663563421</c:v>
                </c:pt>
                <c:pt idx="22">
                  <c:v>81.1743642725978</c:v>
                </c:pt>
                <c:pt idx="23">
                  <c:v>46.0851126552839</c:v>
                </c:pt>
              </c:numCache>
            </c:numRef>
          </c:xVal>
          <c:yVal>
            <c:numRef>
              <c:f>'5RM vs IMTP'!$D$18:$D$41</c:f>
              <c:numCache>
                <c:formatCode>General</c:formatCode>
                <c:ptCount val="24"/>
                <c:pt idx="0">
                  <c:v>3791.94</c:v>
                </c:pt>
                <c:pt idx="1">
                  <c:v>4617.55</c:v>
                </c:pt>
                <c:pt idx="2">
                  <c:v>3455.39</c:v>
                </c:pt>
                <c:pt idx="3">
                  <c:v>3017.1</c:v>
                </c:pt>
                <c:pt idx="4">
                  <c:v>3290.5</c:v>
                </c:pt>
                <c:pt idx="5">
                  <c:v>3278.72</c:v>
                </c:pt>
                <c:pt idx="6">
                  <c:v>2222.49</c:v>
                </c:pt>
                <c:pt idx="7">
                  <c:v>3535.69</c:v>
                </c:pt>
                <c:pt idx="8">
                  <c:v>3979.25</c:v>
                </c:pt>
                <c:pt idx="9">
                  <c:v>3959.19</c:v>
                </c:pt>
                <c:pt idx="10">
                  <c:v>4361.31</c:v>
                </c:pt>
                <c:pt idx="11">
                  <c:v>3261.47</c:v>
                </c:pt>
                <c:pt idx="12">
                  <c:v>3618.43</c:v>
                </c:pt>
                <c:pt idx="13">
                  <c:v>4256.71</c:v>
                </c:pt>
                <c:pt idx="14">
                  <c:v>2984.36</c:v>
                </c:pt>
                <c:pt idx="15">
                  <c:v>3528.24</c:v>
                </c:pt>
                <c:pt idx="16">
                  <c:v>4055.94</c:v>
                </c:pt>
                <c:pt idx="17">
                  <c:v>2605.97</c:v>
                </c:pt>
                <c:pt idx="18">
                  <c:v>4227.25</c:v>
                </c:pt>
                <c:pt idx="19">
                  <c:v>2904.25</c:v>
                </c:pt>
                <c:pt idx="20">
                  <c:v>3703.52</c:v>
                </c:pt>
                <c:pt idx="21">
                  <c:v>3709.67</c:v>
                </c:pt>
                <c:pt idx="22">
                  <c:v>4534.45</c:v>
                </c:pt>
                <c:pt idx="23">
                  <c:v>2415.62</c:v>
                </c:pt>
              </c:numCache>
            </c:numRef>
          </c:yVal>
          <c:smooth val="0"/>
        </c:ser>
        <c:ser>
          <c:idx val="1"/>
          <c:order val="1"/>
          <c:spPr>
            <a:solidFill>
              <a:srgbClr val="ff00ff"/>
            </a:solidFill>
            <a:ln w="0">
              <a:no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12600">
                <a:solidFill>
                  <a:srgbClr val="000000"/>
                </a:solidFill>
                <a:custDash>
                  <a:ds d="300000" sp="300000"/>
                </a:custDash>
                <a:round/>
              </a:ln>
            </c:spPr>
            <c:trendlineType val="linear"/>
            <c:forward val="0"/>
            <c:backward val="0"/>
            <c:dispRSqr val="0"/>
            <c:dispEq val="0"/>
          </c:trendline>
          <c:xVal>
            <c:numRef>
              <c:f>'5RM vs IMTP'!$D$18:$D$41</c:f>
              <c:numCache>
                <c:formatCode>General</c:formatCode>
                <c:ptCount val="24"/>
                <c:pt idx="0">
                  <c:v>3791.94</c:v>
                </c:pt>
                <c:pt idx="1">
                  <c:v>4617.55</c:v>
                </c:pt>
                <c:pt idx="2">
                  <c:v>3455.39</c:v>
                </c:pt>
                <c:pt idx="3">
                  <c:v>3017.1</c:v>
                </c:pt>
                <c:pt idx="4">
                  <c:v>3290.5</c:v>
                </c:pt>
                <c:pt idx="5">
                  <c:v>3278.72</c:v>
                </c:pt>
                <c:pt idx="6">
                  <c:v>2222.49</c:v>
                </c:pt>
                <c:pt idx="7">
                  <c:v>3535.69</c:v>
                </c:pt>
                <c:pt idx="8">
                  <c:v>3979.25</c:v>
                </c:pt>
                <c:pt idx="9">
                  <c:v>3959.19</c:v>
                </c:pt>
                <c:pt idx="10">
                  <c:v>4361.31</c:v>
                </c:pt>
                <c:pt idx="11">
                  <c:v>3261.47</c:v>
                </c:pt>
                <c:pt idx="12">
                  <c:v>3618.43</c:v>
                </c:pt>
                <c:pt idx="13">
                  <c:v>4256.71</c:v>
                </c:pt>
                <c:pt idx="14">
                  <c:v>2984.36</c:v>
                </c:pt>
                <c:pt idx="15">
                  <c:v>3528.24</c:v>
                </c:pt>
                <c:pt idx="16">
                  <c:v>4055.94</c:v>
                </c:pt>
                <c:pt idx="17">
                  <c:v>2605.97</c:v>
                </c:pt>
                <c:pt idx="18">
                  <c:v>4227.25</c:v>
                </c:pt>
                <c:pt idx="19">
                  <c:v>2904.25</c:v>
                </c:pt>
                <c:pt idx="20">
                  <c:v>3703.52</c:v>
                </c:pt>
                <c:pt idx="21">
                  <c:v>3709.67</c:v>
                </c:pt>
                <c:pt idx="22">
                  <c:v>4534.45</c:v>
                </c:pt>
                <c:pt idx="23">
                  <c:v>2415.62</c:v>
                </c:pt>
              </c:numCache>
            </c:numRef>
          </c:xVal>
          <c:yVal>
            <c:numRef>
              <c:f>'5RM vs IMTP'!$D$18:$D$41</c:f>
              <c:numCache>
                <c:formatCode>General</c:formatCode>
                <c:ptCount val="24"/>
                <c:pt idx="0">
                  <c:v>3791.94</c:v>
                </c:pt>
                <c:pt idx="1">
                  <c:v>4617.55</c:v>
                </c:pt>
                <c:pt idx="2">
                  <c:v>3455.39</c:v>
                </c:pt>
                <c:pt idx="3">
                  <c:v>3017.1</c:v>
                </c:pt>
                <c:pt idx="4">
                  <c:v>3290.5</c:v>
                </c:pt>
                <c:pt idx="5">
                  <c:v>3278.72</c:v>
                </c:pt>
                <c:pt idx="6">
                  <c:v>2222.49</c:v>
                </c:pt>
                <c:pt idx="7">
                  <c:v>3535.69</c:v>
                </c:pt>
                <c:pt idx="8">
                  <c:v>3979.25</c:v>
                </c:pt>
                <c:pt idx="9">
                  <c:v>3959.19</c:v>
                </c:pt>
                <c:pt idx="10">
                  <c:v>4361.31</c:v>
                </c:pt>
                <c:pt idx="11">
                  <c:v>3261.47</c:v>
                </c:pt>
                <c:pt idx="12">
                  <c:v>3618.43</c:v>
                </c:pt>
                <c:pt idx="13">
                  <c:v>4256.71</c:v>
                </c:pt>
                <c:pt idx="14">
                  <c:v>2984.36</c:v>
                </c:pt>
                <c:pt idx="15">
                  <c:v>3528.24</c:v>
                </c:pt>
                <c:pt idx="16">
                  <c:v>4055.94</c:v>
                </c:pt>
                <c:pt idx="17">
                  <c:v>2605.97</c:v>
                </c:pt>
                <c:pt idx="18">
                  <c:v>4227.25</c:v>
                </c:pt>
                <c:pt idx="19">
                  <c:v>2904.25</c:v>
                </c:pt>
                <c:pt idx="20">
                  <c:v>3703.52</c:v>
                </c:pt>
                <c:pt idx="21">
                  <c:v>3709.67</c:v>
                </c:pt>
                <c:pt idx="22">
                  <c:v>4534.45</c:v>
                </c:pt>
                <c:pt idx="23">
                  <c:v>2415.62</c:v>
                </c:pt>
              </c:numCache>
            </c:numRef>
          </c:yVal>
          <c:smooth val="0"/>
        </c:ser>
        <c:axId val="71473052"/>
        <c:axId val="31509447"/>
      </c:scatterChart>
      <c:valAx>
        <c:axId val="71473052"/>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practical</a:t>
                </a:r>
              </a:p>
            </c:rich>
          </c:tx>
          <c:layout>
            <c:manualLayout>
              <c:xMode val="edge"/>
              <c:yMode val="edge"/>
              <c:x val="0.561360874848117"/>
              <c:y val="0.893927125506073"/>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31509447"/>
        <c:crossesAt val="0"/>
        <c:crossBetween val="midCat"/>
      </c:valAx>
      <c:valAx>
        <c:axId val="31509447"/>
        <c:scaling>
          <c:orientation val="minMax"/>
        </c:scaling>
        <c:delete val="0"/>
        <c:axPos val="l"/>
        <c:title>
          <c:tx>
            <c:rich>
              <a:bodyPr rot="0"/>
              <a:lstStyle/>
              <a:p>
                <a:pPr>
                  <a:defRPr b="1" sz="800" spc="-1" strike="noStrike">
                    <a:solidFill>
                      <a:srgbClr val="000000"/>
                    </a:solidFill>
                    <a:latin typeface="Arial"/>
                  </a:defRPr>
                </a:pPr>
                <a:r>
                  <a:rPr b="1" sz="800" spc="-1" strike="noStrike">
                    <a:solidFill>
                      <a:srgbClr val="000000"/>
                    </a:solidFill>
                    <a:latin typeface="Arial"/>
                  </a:rPr>
                  <a:t>criterion</a:t>
                </a:r>
              </a:p>
            </c:rich>
          </c:tx>
          <c:layout>
            <c:manualLayout>
              <c:xMode val="edge"/>
              <c:yMode val="edge"/>
              <c:x val="0.0607533414337789"/>
              <c:y val="0.47085020242915"/>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1473052"/>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userShapes r:id="rId1"/>
</c:chartSpace>
</file>

<file path=xl/charts/chart4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875" spc="-1" strike="noStrike">
                <a:solidFill>
                  <a:srgbClr val="000000"/>
                </a:solidFill>
                <a:latin typeface="Arial"/>
              </a:defRPr>
            </a:pPr>
            <a:r>
              <a:rPr b="1" sz="875" spc="-1" strike="noStrike">
                <a:solidFill>
                  <a:srgbClr val="000000"/>
                </a:solidFill>
                <a:latin typeface="Arial"/>
              </a:rPr>
              <a:t>100log(criterion) vs 100log(practical)</a:t>
            </a:r>
          </a:p>
        </c:rich>
      </c:tx>
      <c:layout>
        <c:manualLayout>
          <c:xMode val="edge"/>
          <c:yMode val="edge"/>
          <c:x val="0.0263351169866751"/>
          <c:y val="0.0438348796557752"/>
        </c:manualLayout>
      </c:layout>
      <c:overlay val="0"/>
      <c:spPr>
        <a:noFill/>
        <a:ln w="0">
          <a:noFill/>
        </a:ln>
      </c:spPr>
    </c:title>
    <c:autoTitleDeleted val="0"/>
    <c:plotArea>
      <c:layout>
        <c:manualLayout>
          <c:xMode val="edge"/>
          <c:yMode val="edge"/>
          <c:x val="0.192319798552093"/>
          <c:y val="0.188516875084039"/>
          <c:w val="0.784702549575071"/>
          <c:h val="0.749495764421138"/>
        </c:manualLayout>
      </c:layout>
      <c:scatterChart>
        <c:scatterStyle val="lineMarker"/>
        <c:varyColors val="0"/>
        <c:ser>
          <c:idx val="0"/>
          <c:order val="0"/>
          <c:spPr>
            <a:solidFill>
              <a:srgbClr val="ff0000"/>
            </a:solidFill>
            <a:ln w="0">
              <a:noFill/>
            </a:ln>
          </c:spPr>
          <c:marker>
            <c:symbol val="diamond"/>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linear"/>
            <c:forward val="0"/>
            <c:backward val="0"/>
            <c:dispRSqr val="0"/>
            <c:dispEq val="1"/>
          </c:trendline>
          <c:xVal>
            <c:numRef>
              <c:f>'5RM vs IMTP'!$M$18:$M$41</c:f>
              <c:numCache>
                <c:formatCode>General</c:formatCode>
                <c:ptCount val="24"/>
                <c:pt idx="0">
                  <c:v>433.371948057965</c:v>
                </c:pt>
                <c:pt idx="1">
                  <c:v>451.084544458572</c:v>
                </c:pt>
                <c:pt idx="2">
                  <c:v>415.058037604219</c:v>
                </c:pt>
                <c:pt idx="3">
                  <c:v>418.77599595076</c:v>
                </c:pt>
                <c:pt idx="4">
                  <c:v>433.254970669</c:v>
                </c:pt>
                <c:pt idx="5">
                  <c:v>402.44944433489</c:v>
                </c:pt>
                <c:pt idx="6">
                  <c:v>398.186519654712</c:v>
                </c:pt>
                <c:pt idx="7">
                  <c:v>418.205014264121</c:v>
                </c:pt>
                <c:pt idx="8">
                  <c:v>419.411139170153</c:v>
                </c:pt>
                <c:pt idx="9">
                  <c:v>407.406160041019</c:v>
                </c:pt>
                <c:pt idx="10">
                  <c:v>442.696495394144</c:v>
                </c:pt>
                <c:pt idx="11">
                  <c:v>419.317978147093</c:v>
                </c:pt>
                <c:pt idx="12">
                  <c:v>430.150698588304</c:v>
                </c:pt>
                <c:pt idx="13">
                  <c:v>430.150698588304</c:v>
                </c:pt>
                <c:pt idx="14">
                  <c:v>388.523850842465</c:v>
                </c:pt>
                <c:pt idx="15">
                  <c:v>426.771164258567</c:v>
                </c:pt>
                <c:pt idx="16">
                  <c:v>415.44958811313</c:v>
                </c:pt>
                <c:pt idx="17">
                  <c:v>411.21503729061</c:v>
                </c:pt>
                <c:pt idx="18">
                  <c:v>419.114486222242</c:v>
                </c:pt>
                <c:pt idx="19">
                  <c:v>406.969775789411</c:v>
                </c:pt>
                <c:pt idx="20">
                  <c:v>422.86202781619</c:v>
                </c:pt>
                <c:pt idx="21">
                  <c:v>418.827600953177</c:v>
                </c:pt>
                <c:pt idx="22">
                  <c:v>439.659948639185</c:v>
                </c:pt>
                <c:pt idx="23">
                  <c:v>383.048996195352</c:v>
                </c:pt>
              </c:numCache>
            </c:numRef>
          </c:xVal>
          <c:yVal>
            <c:numRef>
              <c:f>'5RM vs IMTP'!$L$18:$L$41</c:f>
              <c:numCache>
                <c:formatCode>General</c:formatCode>
                <c:ptCount val="24"/>
                <c:pt idx="0">
                  <c:v>824.063304046492</c:v>
                </c:pt>
                <c:pt idx="1">
                  <c:v>843.76195403851</c:v>
                </c:pt>
                <c:pt idx="2">
                  <c:v>814.769060971554</c:v>
                </c:pt>
                <c:pt idx="3">
                  <c:v>801.205138411855</c:v>
                </c:pt>
                <c:pt idx="4">
                  <c:v>809.879480789617</c:v>
                </c:pt>
                <c:pt idx="5">
                  <c:v>809.520838131078</c:v>
                </c:pt>
                <c:pt idx="6">
                  <c:v>770.638346794037</c:v>
                </c:pt>
                <c:pt idx="7">
                  <c:v>817.066375023106</c:v>
                </c:pt>
                <c:pt idx="8">
                  <c:v>828.884863830996</c:v>
                </c:pt>
                <c:pt idx="9">
                  <c:v>828.379473787171</c:v>
                </c:pt>
                <c:pt idx="10">
                  <c:v>838.052774993</c:v>
                </c:pt>
                <c:pt idx="11">
                  <c:v>808.993329297217</c:v>
                </c:pt>
                <c:pt idx="12">
                  <c:v>819.379550908659</c:v>
                </c:pt>
                <c:pt idx="13">
                  <c:v>835.625184041629</c:v>
                </c:pt>
                <c:pt idx="14">
                  <c:v>800.114059747845</c:v>
                </c:pt>
                <c:pt idx="15">
                  <c:v>816.855444202382</c:v>
                </c:pt>
                <c:pt idx="16">
                  <c:v>830.79377522622</c:v>
                </c:pt>
                <c:pt idx="17">
                  <c:v>786.55602457229</c:v>
                </c:pt>
                <c:pt idx="18">
                  <c:v>834.930694241854</c:v>
                </c:pt>
                <c:pt idx="19">
                  <c:v>797.393046039358</c:v>
                </c:pt>
                <c:pt idx="20">
                  <c:v>821.703899773578</c:v>
                </c:pt>
                <c:pt idx="21">
                  <c:v>821.869820285824</c:v>
                </c:pt>
                <c:pt idx="22">
                  <c:v>841.945907625279</c:v>
                </c:pt>
                <c:pt idx="23">
                  <c:v>778.971126191595</c:v>
                </c:pt>
              </c:numCache>
            </c:numRef>
          </c:yVal>
          <c:smooth val="0"/>
        </c:ser>
        <c:ser>
          <c:idx val="1"/>
          <c:order val="1"/>
          <c:spPr>
            <a:solidFill>
              <a:srgbClr val="ff00ff"/>
            </a:solidFill>
            <a:ln w="0">
              <a:no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12600">
                <a:solidFill>
                  <a:srgbClr val="000000"/>
                </a:solidFill>
                <a:custDash>
                  <a:ds d="300000" sp="300000"/>
                </a:custDash>
                <a:round/>
              </a:ln>
            </c:spPr>
            <c:trendlineType val="linear"/>
            <c:forward val="0"/>
            <c:backward val="0"/>
            <c:dispRSqr val="0"/>
            <c:dispEq val="0"/>
          </c:trendline>
          <c:xVal>
            <c:numRef>
              <c:f>'5RM vs IMTP'!$L$18:$L$41</c:f>
              <c:numCache>
                <c:formatCode>General</c:formatCode>
                <c:ptCount val="24"/>
                <c:pt idx="0">
                  <c:v>824.063304046492</c:v>
                </c:pt>
                <c:pt idx="1">
                  <c:v>843.76195403851</c:v>
                </c:pt>
                <c:pt idx="2">
                  <c:v>814.769060971554</c:v>
                </c:pt>
                <c:pt idx="3">
                  <c:v>801.205138411855</c:v>
                </c:pt>
                <c:pt idx="4">
                  <c:v>809.879480789617</c:v>
                </c:pt>
                <c:pt idx="5">
                  <c:v>809.520838131078</c:v>
                </c:pt>
                <c:pt idx="6">
                  <c:v>770.638346794037</c:v>
                </c:pt>
                <c:pt idx="7">
                  <c:v>817.066375023106</c:v>
                </c:pt>
                <c:pt idx="8">
                  <c:v>828.884863830996</c:v>
                </c:pt>
                <c:pt idx="9">
                  <c:v>828.379473787171</c:v>
                </c:pt>
                <c:pt idx="10">
                  <c:v>838.052774993</c:v>
                </c:pt>
                <c:pt idx="11">
                  <c:v>808.993329297217</c:v>
                </c:pt>
                <c:pt idx="12">
                  <c:v>819.379550908659</c:v>
                </c:pt>
                <c:pt idx="13">
                  <c:v>835.625184041629</c:v>
                </c:pt>
                <c:pt idx="14">
                  <c:v>800.114059747845</c:v>
                </c:pt>
                <c:pt idx="15">
                  <c:v>816.855444202382</c:v>
                </c:pt>
                <c:pt idx="16">
                  <c:v>830.79377522622</c:v>
                </c:pt>
                <c:pt idx="17">
                  <c:v>786.55602457229</c:v>
                </c:pt>
                <c:pt idx="18">
                  <c:v>834.930694241854</c:v>
                </c:pt>
                <c:pt idx="19">
                  <c:v>797.393046039358</c:v>
                </c:pt>
                <c:pt idx="20">
                  <c:v>821.703899773578</c:v>
                </c:pt>
                <c:pt idx="21">
                  <c:v>821.869820285824</c:v>
                </c:pt>
                <c:pt idx="22">
                  <c:v>841.945907625279</c:v>
                </c:pt>
                <c:pt idx="23">
                  <c:v>778.971126191595</c:v>
                </c:pt>
              </c:numCache>
            </c:numRef>
          </c:xVal>
          <c:yVal>
            <c:numRef>
              <c:f>'5RM vs IMTP'!$L$18:$L$41</c:f>
              <c:numCache>
                <c:formatCode>General</c:formatCode>
                <c:ptCount val="24"/>
                <c:pt idx="0">
                  <c:v>824.063304046492</c:v>
                </c:pt>
                <c:pt idx="1">
                  <c:v>843.76195403851</c:v>
                </c:pt>
                <c:pt idx="2">
                  <c:v>814.769060971554</c:v>
                </c:pt>
                <c:pt idx="3">
                  <c:v>801.205138411855</c:v>
                </c:pt>
                <c:pt idx="4">
                  <c:v>809.879480789617</c:v>
                </c:pt>
                <c:pt idx="5">
                  <c:v>809.520838131078</c:v>
                </c:pt>
                <c:pt idx="6">
                  <c:v>770.638346794037</c:v>
                </c:pt>
                <c:pt idx="7">
                  <c:v>817.066375023106</c:v>
                </c:pt>
                <c:pt idx="8">
                  <c:v>828.884863830996</c:v>
                </c:pt>
                <c:pt idx="9">
                  <c:v>828.379473787171</c:v>
                </c:pt>
                <c:pt idx="10">
                  <c:v>838.052774993</c:v>
                </c:pt>
                <c:pt idx="11">
                  <c:v>808.993329297217</c:v>
                </c:pt>
                <c:pt idx="12">
                  <c:v>819.379550908659</c:v>
                </c:pt>
                <c:pt idx="13">
                  <c:v>835.625184041629</c:v>
                </c:pt>
                <c:pt idx="14">
                  <c:v>800.114059747845</c:v>
                </c:pt>
                <c:pt idx="15">
                  <c:v>816.855444202382</c:v>
                </c:pt>
                <c:pt idx="16">
                  <c:v>830.79377522622</c:v>
                </c:pt>
                <c:pt idx="17">
                  <c:v>786.55602457229</c:v>
                </c:pt>
                <c:pt idx="18">
                  <c:v>834.930694241854</c:v>
                </c:pt>
                <c:pt idx="19">
                  <c:v>797.393046039358</c:v>
                </c:pt>
                <c:pt idx="20">
                  <c:v>821.703899773578</c:v>
                </c:pt>
                <c:pt idx="21">
                  <c:v>821.869820285824</c:v>
                </c:pt>
                <c:pt idx="22">
                  <c:v>841.945907625279</c:v>
                </c:pt>
                <c:pt idx="23">
                  <c:v>778.971126191595</c:v>
                </c:pt>
              </c:numCache>
            </c:numRef>
          </c:yVal>
          <c:smooth val="0"/>
        </c:ser>
        <c:axId val="68255665"/>
        <c:axId val="55112098"/>
      </c:scatterChart>
      <c:valAx>
        <c:axId val="68255665"/>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100log(practical)</a:t>
                </a:r>
              </a:p>
            </c:rich>
          </c:tx>
          <c:layout>
            <c:manualLayout>
              <c:xMode val="edge"/>
              <c:yMode val="edge"/>
              <c:x val="0.468576224950163"/>
              <c:y val="0.894312222670432"/>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55112098"/>
        <c:crossesAt val="0"/>
        <c:crossBetween val="midCat"/>
      </c:valAx>
      <c:valAx>
        <c:axId val="55112098"/>
        <c:scaling>
          <c:orientation val="minMax"/>
        </c:scaling>
        <c:delete val="0"/>
        <c:axPos val="l"/>
        <c:title>
          <c:tx>
            <c:rich>
              <a:bodyPr rot="0"/>
              <a:lstStyle/>
              <a:p>
                <a:pPr>
                  <a:defRPr b="1" sz="800" spc="-1" strike="noStrike">
                    <a:solidFill>
                      <a:srgbClr val="000000"/>
                    </a:solidFill>
                    <a:latin typeface="Arial"/>
                  </a:defRPr>
                </a:pPr>
                <a:r>
                  <a:rPr b="1" sz="800" spc="-1" strike="noStrike">
                    <a:solidFill>
                      <a:srgbClr val="000000"/>
                    </a:solidFill>
                    <a:latin typeface="Arial"/>
                  </a:rPr>
                  <a:t>100log(criterion)</a:t>
                </a:r>
              </a:p>
            </c:rich>
          </c:tx>
          <c:layout>
            <c:manualLayout>
              <c:xMode val="edge"/>
              <c:yMode val="edge"/>
              <c:x val="0.111845556604763"/>
              <c:y val="0.469275245394648"/>
            </c:manualLayout>
          </c:layout>
          <c:overlay val="0"/>
          <c:spPr>
            <a:noFill/>
            <a:ln w="0">
              <a:noFill/>
            </a:ln>
          </c:spPr>
        </c:title>
        <c:numFmt formatCod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8255665"/>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userShapes r:id="rId1"/>
</c:chartSpace>
</file>

<file path=xl/charts/chart4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875" spc="-1" strike="noStrike">
                <a:solidFill>
                  <a:srgbClr val="000000"/>
                </a:solidFill>
                <a:latin typeface="Arial"/>
              </a:defRPr>
            </a:pPr>
            <a:r>
              <a:rPr b="1" sz="875" spc="-1" strike="noStrike">
                <a:solidFill>
                  <a:srgbClr val="000000"/>
                </a:solidFill>
                <a:latin typeface="Arial"/>
              </a:rPr>
              <a:t>Residual vs predicted</a:t>
            </a:r>
          </a:p>
        </c:rich>
      </c:tx>
      <c:layout>
        <c:manualLayout>
          <c:xMode val="edge"/>
          <c:yMode val="edge"/>
          <c:x val="0.0630403852467987"/>
          <c:y val="0.0539997320112555"/>
        </c:manualLayout>
      </c:layout>
      <c:overlay val="0"/>
      <c:spPr>
        <a:noFill/>
        <a:ln w="0">
          <a:noFill/>
        </a:ln>
      </c:spPr>
    </c:title>
    <c:autoTitleDeleted val="0"/>
    <c:plotArea>
      <c:layout>
        <c:manualLayout>
          <c:xMode val="edge"/>
          <c:yMode val="edge"/>
          <c:x val="0.102768961365875"/>
          <c:y val="0.155701460538657"/>
          <c:w val="0.875560906205538"/>
          <c:h val="0.760954039930323"/>
        </c:manualLayout>
      </c:layout>
      <c:scatterChart>
        <c:scatterStyle val="lineMarker"/>
        <c:varyColors val="0"/>
        <c:ser>
          <c:idx val="0"/>
          <c:order val="0"/>
          <c:spPr>
            <a:solidFill>
              <a:srgbClr val="ff0000"/>
            </a:solidFill>
            <a:ln w="0">
              <a:noFill/>
            </a:ln>
          </c:spPr>
          <c:marker>
            <c:symbol val="diamond"/>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5RM vs IMTP'!$G$18:$G$41</c:f>
              <c:numCache>
                <c:formatCode>General</c:formatCode>
                <c:ptCount val="24"/>
                <c:pt idx="0">
                  <c:v>3988.28252530909</c:v>
                </c:pt>
                <c:pt idx="1">
                  <c:v>4662.93125507016</c:v>
                </c:pt>
                <c:pt idx="2">
                  <c:v>3405.6628047505</c:v>
                </c:pt>
                <c:pt idx="3">
                  <c:v>3515.47034538617</c:v>
                </c:pt>
                <c:pt idx="4">
                  <c:v>3984.21234710205</c:v>
                </c:pt>
                <c:pt idx="5">
                  <c:v>3062.25967429104</c:v>
                </c:pt>
                <c:pt idx="6">
                  <c:v>2955.61124043076</c:v>
                </c:pt>
                <c:pt idx="7">
                  <c:v>3498.34028187123</c:v>
                </c:pt>
                <c:pt idx="8">
                  <c:v>3534.64059055613</c:v>
                </c:pt>
                <c:pt idx="9">
                  <c:v>3192.11883825353</c:v>
                </c:pt>
                <c:pt idx="10">
                  <c:v>4328.53286680421</c:v>
                </c:pt>
                <c:pt idx="11">
                  <c:v>3531.8211273246</c:v>
                </c:pt>
                <c:pt idx="12">
                  <c:v>3877.92199668478</c:v>
                </c:pt>
                <c:pt idx="13">
                  <c:v>3877.92199668478</c:v>
                </c:pt>
                <c:pt idx="14">
                  <c:v>2730.06222703046</c:v>
                </c:pt>
                <c:pt idx="15">
                  <c:v>3765.8970501959</c:v>
                </c:pt>
                <c:pt idx="16">
                  <c:v>3417.03560728352</c:v>
                </c:pt>
                <c:pt idx="17">
                  <c:v>3296.3725690996</c:v>
                </c:pt>
                <c:pt idx="18">
                  <c:v>3525.67169181155</c:v>
                </c:pt>
                <c:pt idx="19">
                  <c:v>3180.42601667968</c:v>
                </c:pt>
                <c:pt idx="20">
                  <c:v>3640.95214575627</c:v>
                </c:pt>
                <c:pt idx="21">
                  <c:v>3517.02337573091</c:v>
                </c:pt>
                <c:pt idx="22">
                  <c:v>4214.22809409412</c:v>
                </c:pt>
                <c:pt idx="23">
                  <c:v>2611.61333179895</c:v>
                </c:pt>
              </c:numCache>
            </c:numRef>
          </c:xVal>
          <c:yVal>
            <c:numRef>
              <c:f>'5RM vs IMTP'!$H$18:$H$41</c:f>
              <c:numCache>
                <c:formatCode>General</c:formatCode>
                <c:ptCount val="24"/>
                <c:pt idx="0">
                  <c:v>-196.342525309087</c:v>
                </c:pt>
                <c:pt idx="1">
                  <c:v>-45.3812550701568</c:v>
                </c:pt>
                <c:pt idx="2">
                  <c:v>49.7271952494993</c:v>
                </c:pt>
                <c:pt idx="3">
                  <c:v>-498.370345386164</c:v>
                </c:pt>
                <c:pt idx="4">
                  <c:v>-693.712347102053</c:v>
                </c:pt>
                <c:pt idx="5">
                  <c:v>216.460325708958</c:v>
                </c:pt>
                <c:pt idx="6">
                  <c:v>-733.121240430763</c:v>
                </c:pt>
                <c:pt idx="7">
                  <c:v>37.3497181287662</c:v>
                </c:pt>
                <c:pt idx="8">
                  <c:v>444.609409443866</c:v>
                </c:pt>
                <c:pt idx="9">
                  <c:v>767.071161746469</c:v>
                </c:pt>
                <c:pt idx="10">
                  <c:v>32.7771331957856</c:v>
                </c:pt>
                <c:pt idx="11">
                  <c:v>-270.351127324595</c:v>
                </c:pt>
                <c:pt idx="12">
                  <c:v>-259.491996684782</c:v>
                </c:pt>
                <c:pt idx="13">
                  <c:v>378.788003315217</c:v>
                </c:pt>
                <c:pt idx="14">
                  <c:v>254.297772969543</c:v>
                </c:pt>
                <c:pt idx="15">
                  <c:v>-237.657050195905</c:v>
                </c:pt>
                <c:pt idx="16">
                  <c:v>638.904392716484</c:v>
                </c:pt>
                <c:pt idx="17">
                  <c:v>-690.4025690996</c:v>
                </c:pt>
                <c:pt idx="18">
                  <c:v>701.578308188449</c:v>
                </c:pt>
                <c:pt idx="19">
                  <c:v>-276.176016679679</c:v>
                </c:pt>
                <c:pt idx="20">
                  <c:v>62.567854243729</c:v>
                </c:pt>
                <c:pt idx="21">
                  <c:v>192.646624269089</c:v>
                </c:pt>
                <c:pt idx="22">
                  <c:v>320.221905905877</c:v>
                </c:pt>
                <c:pt idx="23">
                  <c:v>-195.993331798948</c:v>
                </c:pt>
              </c:numCache>
            </c:numRef>
          </c:yVal>
          <c:smooth val="0"/>
        </c:ser>
        <c:axId val="96541638"/>
        <c:axId val="10399477"/>
      </c:scatterChart>
      <c:valAx>
        <c:axId val="96541638"/>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predicted</a:t>
                </a:r>
              </a:p>
            </c:rich>
          </c:tx>
          <c:layout>
            <c:manualLayout>
              <c:xMode val="edge"/>
              <c:yMode val="edge"/>
              <c:x val="0.550618364890008"/>
              <c:y val="0.860645852874179"/>
            </c:manualLayout>
          </c:layout>
          <c:overlay val="0"/>
          <c:spPr>
            <a:noFill/>
            <a:ln w="0">
              <a:noFill/>
            </a:ln>
          </c:spPr>
        </c:title>
        <c:numFmt formatCode="0.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10399477"/>
        <c:crossesAt val="0"/>
        <c:crossBetween val="midCat"/>
      </c:valAx>
      <c:valAx>
        <c:axId val="10399477"/>
        <c:scaling>
          <c:orientation val="minMax"/>
        </c:scaling>
        <c:delete val="0"/>
        <c:axPos val="l"/>
        <c:title>
          <c:tx>
            <c:rich>
              <a:bodyPr rot="0"/>
              <a:lstStyle/>
              <a:p>
                <a:pPr>
                  <a:defRPr b="1" sz="800" spc="-1" strike="noStrike">
                    <a:solidFill>
                      <a:srgbClr val="000000"/>
                    </a:solidFill>
                    <a:latin typeface="Arial"/>
                  </a:defRPr>
                </a:pPr>
                <a:r>
                  <a:rPr b="1" sz="800" spc="-1" strike="noStrike">
                    <a:solidFill>
                      <a:srgbClr val="000000"/>
                    </a:solidFill>
                    <a:latin typeface="Arial"/>
                  </a:rPr>
                  <a:t>residual</a:t>
                </a:r>
              </a:p>
            </c:rich>
          </c:tx>
          <c:layout>
            <c:manualLayout>
              <c:xMode val="edge"/>
              <c:yMode val="edge"/>
              <c:x val="0.0273612783189231"/>
              <c:y val="0.481039796328554"/>
            </c:manualLayout>
          </c:layout>
          <c:overlay val="0"/>
          <c:spPr>
            <a:noFill/>
            <a:ln w="0">
              <a:noFill/>
            </a:ln>
          </c:spPr>
        </c:title>
        <c:numFmt formatCode="0.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6541638"/>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4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850" spc="-1" strike="noStrike">
                <a:solidFill>
                  <a:srgbClr val="000000"/>
                </a:solidFill>
                <a:latin typeface="Arial"/>
              </a:defRPr>
            </a:pPr>
            <a:r>
              <a:rPr b="1" sz="850" spc="-1" strike="noStrike">
                <a:solidFill>
                  <a:srgbClr val="000000"/>
                </a:solidFill>
                <a:latin typeface="Arial"/>
              </a:rPr>
              <a:t>Residual vs predicted for 100log transformed variables</a:t>
            </a:r>
          </a:p>
        </c:rich>
      </c:tx>
      <c:layout>
        <c:manualLayout>
          <c:xMode val="edge"/>
          <c:yMode val="edge"/>
          <c:x val="0.0258842941115809"/>
          <c:y val="0.0332443257676903"/>
        </c:manualLayout>
      </c:layout>
      <c:overlay val="0"/>
      <c:spPr>
        <a:noFill/>
        <a:ln w="0">
          <a:noFill/>
        </a:ln>
      </c:spPr>
    </c:title>
    <c:autoTitleDeleted val="0"/>
    <c:plotArea>
      <c:layout>
        <c:manualLayout>
          <c:xMode val="edge"/>
          <c:yMode val="edge"/>
          <c:x val="0.247499226564917"/>
          <c:y val="0.132710280373832"/>
          <c:w val="0.72733835206765"/>
          <c:h val="0.78437917222964"/>
        </c:manualLayout>
      </c:layout>
      <c:scatterChart>
        <c:scatterStyle val="lineMarker"/>
        <c:varyColors val="0"/>
        <c:ser>
          <c:idx val="0"/>
          <c:order val="0"/>
          <c:spPr>
            <a:solidFill>
              <a:srgbClr val="ff0000"/>
            </a:solidFill>
            <a:ln w="0">
              <a:noFill/>
            </a:ln>
          </c:spPr>
          <c:marker>
            <c:symbol val="diamond"/>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5RM vs IMTP'!$O$18:$O$41</c:f>
              <c:numCache>
                <c:formatCode>General</c:formatCode>
                <c:ptCount val="24"/>
                <c:pt idx="0">
                  <c:v>828.867049800287</c:v>
                </c:pt>
                <c:pt idx="1">
                  <c:v>844.675785108244</c:v>
                </c:pt>
                <c:pt idx="2">
                  <c:v>812.521633449753</c:v>
                </c:pt>
                <c:pt idx="3">
                  <c:v>815.839962285184</c:v>
                </c:pt>
                <c:pt idx="4">
                  <c:v>828.762645875683</c:v>
                </c:pt>
                <c:pt idx="5">
                  <c:v>801.26829096442</c:v>
                </c:pt>
                <c:pt idx="6">
                  <c:v>797.463572199169</c:v>
                </c:pt>
                <c:pt idx="7">
                  <c:v>815.330353295873</c:v>
                </c:pt>
                <c:pt idx="8">
                  <c:v>816.406836322786</c:v>
                </c:pt>
                <c:pt idx="9">
                  <c:v>805.692227739284</c:v>
                </c:pt>
                <c:pt idx="10">
                  <c:v>837.189336232508</c:v>
                </c:pt>
                <c:pt idx="11">
                  <c:v>816.323688831516</c:v>
                </c:pt>
                <c:pt idx="12">
                  <c:v>825.992040452419</c:v>
                </c:pt>
                <c:pt idx="13">
                  <c:v>825.992040452419</c:v>
                </c:pt>
                <c:pt idx="14">
                  <c:v>788.839507710463</c:v>
                </c:pt>
                <c:pt idx="15">
                  <c:v>822.975759695232</c:v>
                </c:pt>
                <c:pt idx="16">
                  <c:v>812.871097651108</c:v>
                </c:pt>
                <c:pt idx="17">
                  <c:v>809.091702943113</c:v>
                </c:pt>
                <c:pt idx="18">
                  <c:v>816.142069496636</c:v>
                </c:pt>
                <c:pt idx="19">
                  <c:v>805.302748807444</c:v>
                </c:pt>
                <c:pt idx="20">
                  <c:v>819.486801786266</c:v>
                </c:pt>
                <c:pt idx="21">
                  <c:v>815.886020457872</c:v>
                </c:pt>
                <c:pt idx="22">
                  <c:v>834.47917659167</c:v>
                </c:pt>
                <c:pt idx="23">
                  <c:v>783.953124821798</c:v>
                </c:pt>
              </c:numCache>
            </c:numRef>
          </c:xVal>
          <c:yVal>
            <c:numRef>
              <c:f>'5RM vs IMTP'!$P$18:$P$41</c:f>
              <c:numCache>
                <c:formatCode>General</c:formatCode>
                <c:ptCount val="24"/>
                <c:pt idx="0">
                  <c:v>-4.80374575379517</c:v>
                </c:pt>
                <c:pt idx="1">
                  <c:v>-0.91383106973467</c:v>
                </c:pt>
                <c:pt idx="2">
                  <c:v>2.24742752180077</c:v>
                </c:pt>
                <c:pt idx="3">
                  <c:v>-14.6348238733293</c:v>
                </c:pt>
                <c:pt idx="4">
                  <c:v>-18.8831650860654</c:v>
                </c:pt>
                <c:pt idx="5">
                  <c:v>8.25254716665859</c:v>
                </c:pt>
                <c:pt idx="6">
                  <c:v>-26.8252254051325</c:v>
                </c:pt>
                <c:pt idx="7">
                  <c:v>1.73602172723315</c:v>
                </c:pt>
                <c:pt idx="8">
                  <c:v>12.478027508211</c:v>
                </c:pt>
                <c:pt idx="9">
                  <c:v>22.6872460478862</c:v>
                </c:pt>
                <c:pt idx="10">
                  <c:v>0.863438760491476</c:v>
                </c:pt>
                <c:pt idx="11">
                  <c:v>-7.33035953429919</c:v>
                </c:pt>
                <c:pt idx="12">
                  <c:v>-6.61248954375947</c:v>
                </c:pt>
                <c:pt idx="13">
                  <c:v>9.63314358921014</c:v>
                </c:pt>
                <c:pt idx="14">
                  <c:v>11.2745520373824</c:v>
                </c:pt>
                <c:pt idx="15">
                  <c:v>-6.12031549284973</c:v>
                </c:pt>
                <c:pt idx="16">
                  <c:v>17.9226775751115</c:v>
                </c:pt>
                <c:pt idx="17">
                  <c:v>-22.5356783708224</c:v>
                </c:pt>
                <c:pt idx="18">
                  <c:v>18.7886247452179</c:v>
                </c:pt>
                <c:pt idx="19">
                  <c:v>-7.90970276808582</c:v>
                </c:pt>
                <c:pt idx="20">
                  <c:v>2.21709798731183</c:v>
                </c:pt>
                <c:pt idx="21">
                  <c:v>5.98379982795234</c:v>
                </c:pt>
                <c:pt idx="22">
                  <c:v>7.46673103360899</c:v>
                </c:pt>
                <c:pt idx="23">
                  <c:v>-4.98199863020363</c:v>
                </c:pt>
              </c:numCache>
            </c:numRef>
          </c:yVal>
          <c:smooth val="0"/>
        </c:ser>
        <c:axId val="6052622"/>
        <c:axId val="43853112"/>
      </c:scatterChart>
      <c:valAx>
        <c:axId val="6052622"/>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predicted</a:t>
                </a:r>
              </a:p>
            </c:rich>
          </c:tx>
          <c:layout>
            <c:manualLayout>
              <c:xMode val="edge"/>
              <c:yMode val="edge"/>
              <c:x val="0.55336702072806"/>
              <c:y val="0.857676902536716"/>
            </c:manualLayout>
          </c:layout>
          <c:overlay val="0"/>
          <c:spPr>
            <a:noFill/>
            <a:ln w="0">
              <a:noFill/>
            </a:ln>
          </c:spPr>
        </c:title>
        <c:numFmt formatCode="0.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3853112"/>
        <c:crossesAt val="0"/>
        <c:crossBetween val="midCat"/>
      </c:valAx>
      <c:valAx>
        <c:axId val="43853112"/>
        <c:scaling>
          <c:orientation val="minMax"/>
        </c:scaling>
        <c:delete val="0"/>
        <c:axPos val="l"/>
        <c:title>
          <c:tx>
            <c:rich>
              <a:bodyPr rot="0"/>
              <a:lstStyle/>
              <a:p>
                <a:pPr>
                  <a:defRPr b="1" sz="800" spc="-1" strike="noStrike">
                    <a:solidFill>
                      <a:srgbClr val="000000"/>
                    </a:solidFill>
                    <a:latin typeface="Arial"/>
                  </a:defRPr>
                </a:pPr>
                <a:r>
                  <a:rPr b="1" sz="800" spc="-1" strike="noStrike">
                    <a:solidFill>
                      <a:srgbClr val="000000"/>
                    </a:solidFill>
                    <a:latin typeface="Arial"/>
                  </a:rPr>
                  <a:t>residual (%)</a:t>
                </a:r>
              </a:p>
            </c:rich>
          </c:tx>
          <c:layout>
            <c:manualLayout>
              <c:xMode val="edge"/>
              <c:yMode val="edge"/>
              <c:x val="0.213777456945447"/>
              <c:y val="0.411348464619493"/>
            </c:manualLayout>
          </c:layout>
          <c:overlay val="0"/>
          <c:spPr>
            <a:noFill/>
            <a:ln w="0">
              <a:noFill/>
            </a:ln>
          </c:spPr>
        </c:title>
        <c:numFmt formatCode="0.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052622"/>
        <c:crossesAt val="0"/>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2037037037037"/>
          <c:y val="0.0550212480429434"/>
          <c:w val="0.868010167029775"/>
          <c:h val="0.884589577275777"/>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F$30:$F$49</c:f>
              <c:numCache>
                <c:formatCode>General</c:formatCode>
                <c:ptCount val="20"/>
                <c:pt idx="0">
                  <c:v>81.2231556440012</c:v>
                </c:pt>
                <c:pt idx="1">
                  <c:v>90.9537260093784</c:v>
                </c:pt>
                <c:pt idx="2">
                  <c:v>68.6018339065839</c:v>
                </c:pt>
                <c:pt idx="3">
                  <c:v>71.1246524975327</c:v>
                </c:pt>
                <c:pt idx="4">
                  <c:v>76.4173754841998</c:v>
                </c:pt>
                <c:pt idx="5">
                  <c:v>66.2797129127585</c:v>
                </c:pt>
                <c:pt idx="6">
                  <c:v>58.6348965480298</c:v>
                </c:pt>
                <c:pt idx="7">
                  <c:v>66.2521283536229</c:v>
                </c:pt>
                <c:pt idx="8">
                  <c:v>72.2974560986539</c:v>
                </c:pt>
                <c:pt idx="9">
                  <c:v>88.6769158705352</c:v>
                </c:pt>
                <c:pt idx="10">
                  <c:v>71.2672901000986</c:v>
                </c:pt>
                <c:pt idx="11">
                  <c:v>76.3574334465844</c:v>
                </c:pt>
                <c:pt idx="12">
                  <c:v>73.8226463128048</c:v>
                </c:pt>
                <c:pt idx="13">
                  <c:v>51.1189738887649</c:v>
                </c:pt>
                <c:pt idx="14">
                  <c:v>76.3125525678517</c:v>
                </c:pt>
                <c:pt idx="15">
                  <c:v>63.5585658001775</c:v>
                </c:pt>
                <c:pt idx="16">
                  <c:v>66.1021065604225</c:v>
                </c:pt>
                <c:pt idx="17">
                  <c:v>66.0584221445538</c:v>
                </c:pt>
                <c:pt idx="18">
                  <c:v>58.5586594507069</c:v>
                </c:pt>
                <c:pt idx="19">
                  <c:v>68.5691036557567</c:v>
                </c:pt>
              </c:numCache>
            </c:numRef>
          </c:xVal>
          <c:yVal>
            <c:numRef>
              <c:f>'consecutive pairwise 5RM'!$G$30:$G$49</c:f>
              <c:numCache>
                <c:formatCode>General</c:formatCode>
                <c:ptCount val="20"/>
              </c:numCache>
            </c:numRef>
          </c:yVal>
          <c:smooth val="0"/>
        </c:ser>
        <c:axId val="13276364"/>
        <c:axId val="7204805"/>
      </c:scatterChart>
      <c:valAx>
        <c:axId val="13276364"/>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514524328249818"/>
              <c:y val="0.827555356743458"/>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204805"/>
        <c:crossesAt val="0"/>
        <c:crossBetween val="midCat"/>
      </c:valAx>
      <c:valAx>
        <c:axId val="7204805"/>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0453885257806826"/>
              <c:y val="0.126369939610825"/>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13276364"/>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5656934306569"/>
          <c:y val="0.0550212480429434"/>
          <c:w val="0.882846715328467"/>
          <c:h val="0.886378886155223"/>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F$30:$F$49</c:f>
              <c:numCache>
                <c:formatCode>General</c:formatCode>
                <c:ptCount val="20"/>
                <c:pt idx="0">
                  <c:v>81.2231556440012</c:v>
                </c:pt>
                <c:pt idx="1">
                  <c:v>90.9537260093784</c:v>
                </c:pt>
                <c:pt idx="2">
                  <c:v>68.6018339065839</c:v>
                </c:pt>
                <c:pt idx="3">
                  <c:v>71.1246524975327</c:v>
                </c:pt>
                <c:pt idx="4">
                  <c:v>76.4173754841998</c:v>
                </c:pt>
                <c:pt idx="5">
                  <c:v>66.2797129127585</c:v>
                </c:pt>
                <c:pt idx="6">
                  <c:v>58.6348965480298</c:v>
                </c:pt>
                <c:pt idx="7">
                  <c:v>66.2521283536229</c:v>
                </c:pt>
                <c:pt idx="8">
                  <c:v>72.2974560986539</c:v>
                </c:pt>
                <c:pt idx="9">
                  <c:v>88.6769158705352</c:v>
                </c:pt>
                <c:pt idx="10">
                  <c:v>71.2672901000986</c:v>
                </c:pt>
                <c:pt idx="11">
                  <c:v>76.3574334465844</c:v>
                </c:pt>
                <c:pt idx="12">
                  <c:v>73.8226463128048</c:v>
                </c:pt>
                <c:pt idx="13">
                  <c:v>51.1189738887649</c:v>
                </c:pt>
                <c:pt idx="14">
                  <c:v>76.3125525678517</c:v>
                </c:pt>
                <c:pt idx="15">
                  <c:v>63.5585658001775</c:v>
                </c:pt>
                <c:pt idx="16">
                  <c:v>66.1021065604225</c:v>
                </c:pt>
                <c:pt idx="17">
                  <c:v>66.0584221445538</c:v>
                </c:pt>
                <c:pt idx="18">
                  <c:v>58.5586594507069</c:v>
                </c:pt>
                <c:pt idx="19">
                  <c:v>68.5691036557567</c:v>
                </c:pt>
              </c:numCache>
            </c:numRef>
          </c:xVal>
          <c:yVal>
            <c:numRef>
              <c:f>'consecutive pairwise 5RM'!$N$30:$N$49</c:f>
              <c:numCache>
                <c:formatCode>General</c:formatCode>
                <c:ptCount val="20"/>
              </c:numCache>
            </c:numRef>
          </c:yVal>
          <c:smooth val="0"/>
        </c:ser>
        <c:axId val="42913963"/>
        <c:axId val="67078154"/>
      </c:scatterChart>
      <c:valAx>
        <c:axId val="42913963"/>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3</a:t>
                </a:r>
              </a:p>
            </c:rich>
          </c:tx>
          <c:layout>
            <c:manualLayout>
              <c:xMode val="edge"/>
              <c:yMode val="edge"/>
              <c:x val="0.492700729927007"/>
              <c:y val="0.794005815253858"/>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7078154"/>
        <c:crossesAt val="0"/>
        <c:crossBetween val="midCat"/>
      </c:valAx>
      <c:valAx>
        <c:axId val="67078154"/>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4-3</a:t>
                </a:r>
              </a:p>
            </c:rich>
          </c:tx>
          <c:layout>
            <c:manualLayout>
              <c:xMode val="edge"/>
              <c:yMode val="edge"/>
              <c:x val="0.0456204379562044"/>
              <c:y val="0.033996868709461"/>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2913963"/>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17422867513612"/>
          <c:y val="0.0528010302640052"/>
          <c:w val="0.870961887477314"/>
          <c:h val="0.890534449452672"/>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G$30:$G$49</c:f>
              <c:numCache>
                <c:formatCode>General</c:formatCode>
                <c:ptCount val="20"/>
              </c:numCache>
            </c:numRef>
          </c:xVal>
          <c:yVal>
            <c:numRef>
              <c:f>'consecutive pairwise 5RM'!$H$30:$H$49</c:f>
              <c:numCache>
                <c:formatCode>General</c:formatCode>
                <c:ptCount val="20"/>
              </c:numCache>
            </c:numRef>
          </c:yVal>
          <c:smooth val="0"/>
        </c:ser>
        <c:axId val="76550420"/>
        <c:axId val="58150920"/>
      </c:scatterChart>
      <c:valAx>
        <c:axId val="76550420"/>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509800362976407"/>
              <c:y val="0.83408456750375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58150920"/>
        <c:crossesAt val="0"/>
        <c:crossBetween val="midCat"/>
      </c:valAx>
      <c:valAx>
        <c:axId val="58150920"/>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0453720508166969"/>
              <c:y val="0.13801244902339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6550420"/>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6790799561884"/>
          <c:y val="0.0528010302640052"/>
          <c:w val="0.88170865279299"/>
          <c:h val="0.890534449452672"/>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G$30:$G$49</c:f>
              <c:numCache>
                <c:formatCode>General</c:formatCode>
                <c:ptCount val="20"/>
              </c:numCache>
            </c:numRef>
          </c:xVal>
          <c:yVal>
            <c:numRef>
              <c:f>'consecutive pairwise 5RM'!$O$30:$O$49</c:f>
              <c:numCache>
                <c:formatCode>General</c:formatCode>
                <c:ptCount val="20"/>
              </c:numCache>
            </c:numRef>
          </c:yVal>
          <c:smooth val="0"/>
        </c:ser>
        <c:axId val="53796805"/>
        <c:axId val="27209625"/>
      </c:scatterChart>
      <c:valAx>
        <c:axId val="53796805"/>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4</a:t>
                </a:r>
              </a:p>
            </c:rich>
          </c:tx>
          <c:layout>
            <c:manualLayout>
              <c:xMode val="edge"/>
              <c:yMode val="edge"/>
              <c:x val="0.497444322745528"/>
              <c:y val="0.834084567503756"/>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7209625"/>
        <c:crossesAt val="0"/>
        <c:crossBetween val="midCat"/>
      </c:valAx>
      <c:valAx>
        <c:axId val="27209625"/>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5-4</a:t>
                </a:r>
              </a:p>
            </c:rich>
          </c:tx>
          <c:layout>
            <c:manualLayout>
              <c:xMode val="edge"/>
              <c:yMode val="edge"/>
              <c:x val="0.0456370938298649"/>
              <c:y val="0.049581455247907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53796805"/>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17967332123412"/>
          <c:y val="0.054131683605833"/>
          <c:w val="0.870235934664247"/>
          <c:h val="0.889306230667256"/>
        </c:manualLayout>
      </c:layout>
      <c:scatterChart>
        <c:scatterStyle val="lineMarker"/>
        <c:varyColors val="0"/>
        <c:ser>
          <c:idx val="0"/>
          <c:order val="0"/>
          <c:spPr>
            <a:solidFill>
              <a:srgbClr val="ff0000"/>
            </a:solidFill>
            <a:ln w="0">
              <a:noFill/>
            </a:ln>
          </c:spPr>
          <c:marker>
            <c:symbol val="circle"/>
            <c:size val="5"/>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secutive pairwise 5RM'!$H$30:$H$49</c:f>
              <c:numCache>
                <c:formatCode>General</c:formatCode>
                <c:ptCount val="20"/>
              </c:numCache>
            </c:numRef>
          </c:xVal>
          <c:yVal>
            <c:numRef>
              <c:f>'consecutive pairwise 5RM'!$I$30:$I$49</c:f>
              <c:numCache>
                <c:formatCode>General</c:formatCode>
                <c:ptCount val="20"/>
              </c:numCache>
            </c:numRef>
          </c:yVal>
          <c:smooth val="0"/>
        </c:ser>
        <c:axId val="27228590"/>
        <c:axId val="20638886"/>
      </c:scatterChart>
      <c:valAx>
        <c:axId val="27228590"/>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Trial 5</a:t>
                </a:r>
              </a:p>
            </c:rich>
          </c:tx>
          <c:layout>
            <c:manualLayout>
              <c:xMode val="edge"/>
              <c:yMode val="edge"/>
              <c:x val="0.5"/>
              <c:y val="0.82942996022978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0638886"/>
        <c:crossesAt val="0"/>
        <c:crossBetween val="midCat"/>
      </c:valAx>
      <c:valAx>
        <c:axId val="20638886"/>
        <c:scaling>
          <c:orientation val="minMax"/>
        </c:scaling>
        <c:delete val="0"/>
        <c:axPos val="l"/>
        <c:title>
          <c:tx>
            <c:rich>
              <a:bodyPr rot="-5400000"/>
              <a:lstStyle/>
              <a:p>
                <a:pPr>
                  <a:defRPr b="1" sz="800" spc="-1" strike="noStrike">
                    <a:solidFill>
                      <a:srgbClr val="000000"/>
                    </a:solidFill>
                    <a:latin typeface="Arial"/>
                  </a:defRPr>
                </a:pPr>
                <a:r>
                  <a:rPr b="1" sz="800" spc="-1" strike="noStrike">
                    <a:solidFill>
                      <a:srgbClr val="000000"/>
                    </a:solidFill>
                    <a:latin typeface="Arial"/>
                  </a:rPr>
                  <a:t>Trial 6</a:t>
                </a:r>
              </a:p>
            </c:rich>
          </c:tx>
          <c:layout>
            <c:manualLayout>
              <c:xMode val="edge"/>
              <c:yMode val="edge"/>
              <c:x val="0.0453720508166969"/>
              <c:y val="0.136323464427751"/>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7228590"/>
        <c:crossesAt val="0"/>
        <c:crossBetween val="midCat"/>
      </c:valAx>
      <c:spPr>
        <a:solidFill>
          <a:srgbClr val="c0c0c0"/>
        </a:solidFill>
        <a:ln w="12600">
          <a:solidFill>
            <a:srgbClr val="808080"/>
          </a:solidFill>
          <a:round/>
        </a:ln>
      </c:spPr>
    </c:plotArea>
    <c:plotVisOnly val="0"/>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Relationship Id="rId9" Type="http://schemas.openxmlformats.org/officeDocument/2006/relationships/chart" Target="../charts/chart9.xml"/><Relationship Id="rId10" Type="http://schemas.openxmlformats.org/officeDocument/2006/relationships/chart" Target="../charts/chart10.xml"/><Relationship Id="rId11" Type="http://schemas.openxmlformats.org/officeDocument/2006/relationships/chart" Target="../charts/chart11.xml"/><Relationship Id="rId12" Type="http://schemas.openxmlformats.org/officeDocument/2006/relationships/chart" Target="../charts/chart12.xml"/><Relationship Id="rId13" Type="http://schemas.openxmlformats.org/officeDocument/2006/relationships/chart" Target="../charts/chart13.xml"/><Relationship Id="rId14" Type="http://schemas.openxmlformats.org/officeDocument/2006/relationships/chart" Target="../charts/chart14.xml"/><Relationship Id="rId15" Type="http://schemas.openxmlformats.org/officeDocument/2006/relationships/chart" Target="../charts/chart15.xml"/><Relationship Id="rId16" Type="http://schemas.openxmlformats.org/officeDocument/2006/relationships/chart" Target="../charts/chart16.xml"/><Relationship Id="rId17" Type="http://schemas.openxmlformats.org/officeDocument/2006/relationships/chart" Target="../charts/chart17.xml"/><Relationship Id="rId18" Type="http://schemas.openxmlformats.org/officeDocument/2006/relationships/chart" Target="../charts/chart18.xml"/><Relationship Id="rId19" Type="http://schemas.openxmlformats.org/officeDocument/2006/relationships/chart" Target="../charts/chart19.xml"/><Relationship Id="rId20" Type="http://schemas.openxmlformats.org/officeDocument/2006/relationships/chart" Target="../charts/chart20.xml"/>
</Relationships>
</file>

<file path=xl/drawings/_rels/drawing2.xml.rels><?xml version="1.0" encoding="UTF-8"?>
<Relationships xmlns="http://schemas.openxmlformats.org/package/2006/relationships"><Relationship Id="rId1" Type="http://schemas.openxmlformats.org/officeDocument/2006/relationships/chart" Target="../charts/chart21.xml"/><Relationship Id="rId2" Type="http://schemas.openxmlformats.org/officeDocument/2006/relationships/chart" Target="../charts/chart22.xml"/><Relationship Id="rId3" Type="http://schemas.openxmlformats.org/officeDocument/2006/relationships/chart" Target="../charts/chart23.xml"/><Relationship Id="rId4" Type="http://schemas.openxmlformats.org/officeDocument/2006/relationships/chart" Target="../charts/chart24.xml"/><Relationship Id="rId5" Type="http://schemas.openxmlformats.org/officeDocument/2006/relationships/chart" Target="../charts/chart25.xml"/><Relationship Id="rId6" Type="http://schemas.openxmlformats.org/officeDocument/2006/relationships/chart" Target="../charts/chart26.xml"/><Relationship Id="rId7" Type="http://schemas.openxmlformats.org/officeDocument/2006/relationships/chart" Target="../charts/chart27.xml"/><Relationship Id="rId8" Type="http://schemas.openxmlformats.org/officeDocument/2006/relationships/chart" Target="../charts/chart28.xml"/><Relationship Id="rId9" Type="http://schemas.openxmlformats.org/officeDocument/2006/relationships/chart" Target="../charts/chart29.xml"/><Relationship Id="rId10" Type="http://schemas.openxmlformats.org/officeDocument/2006/relationships/chart" Target="../charts/chart30.xml"/><Relationship Id="rId11" Type="http://schemas.openxmlformats.org/officeDocument/2006/relationships/chart" Target="../charts/chart31.xml"/><Relationship Id="rId12" Type="http://schemas.openxmlformats.org/officeDocument/2006/relationships/chart" Target="../charts/chart32.xml"/><Relationship Id="rId13" Type="http://schemas.openxmlformats.org/officeDocument/2006/relationships/chart" Target="../charts/chart33.xml"/><Relationship Id="rId14" Type="http://schemas.openxmlformats.org/officeDocument/2006/relationships/chart" Target="../charts/chart34.xml"/><Relationship Id="rId15" Type="http://schemas.openxmlformats.org/officeDocument/2006/relationships/chart" Target="../charts/chart35.xml"/><Relationship Id="rId16" Type="http://schemas.openxmlformats.org/officeDocument/2006/relationships/chart" Target="../charts/chart36.xml"/><Relationship Id="rId17" Type="http://schemas.openxmlformats.org/officeDocument/2006/relationships/chart" Target="../charts/chart37.xml"/><Relationship Id="rId18" Type="http://schemas.openxmlformats.org/officeDocument/2006/relationships/chart" Target="../charts/chart38.xml"/><Relationship Id="rId19" Type="http://schemas.openxmlformats.org/officeDocument/2006/relationships/chart" Target="../charts/chart39.xml"/><Relationship Id="rId20" Type="http://schemas.openxmlformats.org/officeDocument/2006/relationships/chart" Target="../charts/chart40.xml"/>
</Relationships>
</file>

<file path=xl/drawings/_rels/drawing3.xml.rels><?xml version="1.0" encoding="UTF-8"?>
<Relationships xmlns="http://schemas.openxmlformats.org/package/2006/relationships"><Relationship Id="rId1" Type="http://schemas.openxmlformats.org/officeDocument/2006/relationships/chart" Target="../charts/chart41.xml"/><Relationship Id="rId2" Type="http://schemas.openxmlformats.org/officeDocument/2006/relationships/chart" Target="../charts/chart42.xml"/><Relationship Id="rId3" Type="http://schemas.openxmlformats.org/officeDocument/2006/relationships/chart" Target="../charts/chart43.xml"/><Relationship Id="rId4" Type="http://schemas.openxmlformats.org/officeDocument/2006/relationships/chart" Target="../charts/chart44.xml"/>
</Relationships>
</file>

<file path=xl/drawings/_rels/drawing6.xml.rels><?xml version="1.0" encoding="UTF-8"?>
<Relationships xmlns="http://schemas.openxmlformats.org/package/2006/relationships"><Relationship Id="rId1" Type="http://schemas.openxmlformats.org/officeDocument/2006/relationships/chart" Target="../charts/chart45.xml"/><Relationship Id="rId2" Type="http://schemas.openxmlformats.org/officeDocument/2006/relationships/chart" Target="../charts/chart46.xml"/><Relationship Id="rId3" Type="http://schemas.openxmlformats.org/officeDocument/2006/relationships/chart" Target="../charts/chart47.xml"/><Relationship Id="rId4" Type="http://schemas.openxmlformats.org/officeDocument/2006/relationships/chart" Target="../charts/chart48.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40320</xdr:colOff>
      <xdr:row>57</xdr:row>
      <xdr:rowOff>142920</xdr:rowOff>
    </xdr:from>
    <xdr:to>
      <xdr:col>3</xdr:col>
      <xdr:colOff>241560</xdr:colOff>
      <xdr:row>67</xdr:row>
      <xdr:rowOff>123480</xdr:rowOff>
    </xdr:to>
    <xdr:graphicFrame>
      <xdr:nvGraphicFramePr>
        <xdr:cNvPr id="0" name="Chart 1"/>
        <xdr:cNvGraphicFramePr/>
      </xdr:nvGraphicFramePr>
      <xdr:xfrm>
        <a:off x="342000" y="9392400"/>
        <a:ext cx="1982520" cy="18284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3</xdr:col>
      <xdr:colOff>301320</xdr:colOff>
      <xdr:row>57</xdr:row>
      <xdr:rowOff>142920</xdr:rowOff>
    </xdr:from>
    <xdr:to>
      <xdr:col>6</xdr:col>
      <xdr:colOff>403200</xdr:colOff>
      <xdr:row>67</xdr:row>
      <xdr:rowOff>123480</xdr:rowOff>
    </xdr:to>
    <xdr:graphicFrame>
      <xdr:nvGraphicFramePr>
        <xdr:cNvPr id="1" name="Chart 5"/>
        <xdr:cNvGraphicFramePr/>
      </xdr:nvGraphicFramePr>
      <xdr:xfrm>
        <a:off x="2384280" y="9392400"/>
        <a:ext cx="1972440" cy="18284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xdr:col>
      <xdr:colOff>40320</xdr:colOff>
      <xdr:row>68</xdr:row>
      <xdr:rowOff>38160</xdr:rowOff>
    </xdr:from>
    <xdr:to>
      <xdr:col>3</xdr:col>
      <xdr:colOff>241560</xdr:colOff>
      <xdr:row>78</xdr:row>
      <xdr:rowOff>47520</xdr:rowOff>
    </xdr:to>
    <xdr:graphicFrame>
      <xdr:nvGraphicFramePr>
        <xdr:cNvPr id="2" name="Chart 44"/>
        <xdr:cNvGraphicFramePr/>
      </xdr:nvGraphicFramePr>
      <xdr:xfrm>
        <a:off x="342000" y="11316240"/>
        <a:ext cx="1982520" cy="17049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3</xdr:col>
      <xdr:colOff>301320</xdr:colOff>
      <xdr:row>68</xdr:row>
      <xdr:rowOff>38160</xdr:rowOff>
    </xdr:from>
    <xdr:to>
      <xdr:col>6</xdr:col>
      <xdr:colOff>403200</xdr:colOff>
      <xdr:row>78</xdr:row>
      <xdr:rowOff>47520</xdr:rowOff>
    </xdr:to>
    <xdr:graphicFrame>
      <xdr:nvGraphicFramePr>
        <xdr:cNvPr id="3" name="Chart 45"/>
        <xdr:cNvGraphicFramePr/>
      </xdr:nvGraphicFramePr>
      <xdr:xfrm>
        <a:off x="2384280" y="11316240"/>
        <a:ext cx="1972440" cy="170496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xdr:col>
      <xdr:colOff>40320</xdr:colOff>
      <xdr:row>78</xdr:row>
      <xdr:rowOff>133560</xdr:rowOff>
    </xdr:from>
    <xdr:to>
      <xdr:col>3</xdr:col>
      <xdr:colOff>241560</xdr:colOff>
      <xdr:row>88</xdr:row>
      <xdr:rowOff>104400</xdr:rowOff>
    </xdr:to>
    <xdr:graphicFrame>
      <xdr:nvGraphicFramePr>
        <xdr:cNvPr id="4" name="Chart 46"/>
        <xdr:cNvGraphicFramePr/>
      </xdr:nvGraphicFramePr>
      <xdr:xfrm>
        <a:off x="342000" y="13107240"/>
        <a:ext cx="1982520" cy="160920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3</xdr:col>
      <xdr:colOff>301320</xdr:colOff>
      <xdr:row>78</xdr:row>
      <xdr:rowOff>133560</xdr:rowOff>
    </xdr:from>
    <xdr:to>
      <xdr:col>6</xdr:col>
      <xdr:colOff>403200</xdr:colOff>
      <xdr:row>88</xdr:row>
      <xdr:rowOff>104400</xdr:rowOff>
    </xdr:to>
    <xdr:graphicFrame>
      <xdr:nvGraphicFramePr>
        <xdr:cNvPr id="5" name="Chart 47"/>
        <xdr:cNvGraphicFramePr/>
      </xdr:nvGraphicFramePr>
      <xdr:xfrm>
        <a:off x="2384280" y="13107240"/>
        <a:ext cx="1972440" cy="160920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1</xdr:col>
      <xdr:colOff>50040</xdr:colOff>
      <xdr:row>89</xdr:row>
      <xdr:rowOff>37800</xdr:rowOff>
    </xdr:from>
    <xdr:to>
      <xdr:col>3</xdr:col>
      <xdr:colOff>252000</xdr:colOff>
      <xdr:row>99</xdr:row>
      <xdr:rowOff>95760</xdr:rowOff>
    </xdr:to>
    <xdr:graphicFrame>
      <xdr:nvGraphicFramePr>
        <xdr:cNvPr id="6" name="Chart 48"/>
        <xdr:cNvGraphicFramePr/>
      </xdr:nvGraphicFramePr>
      <xdr:xfrm>
        <a:off x="351720" y="14830920"/>
        <a:ext cx="1983240" cy="167688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editAs="oneCell">
    <xdr:from>
      <xdr:col>3</xdr:col>
      <xdr:colOff>311760</xdr:colOff>
      <xdr:row>89</xdr:row>
      <xdr:rowOff>37800</xdr:rowOff>
    </xdr:from>
    <xdr:to>
      <xdr:col>6</xdr:col>
      <xdr:colOff>412920</xdr:colOff>
      <xdr:row>99</xdr:row>
      <xdr:rowOff>95760</xdr:rowOff>
    </xdr:to>
    <xdr:graphicFrame>
      <xdr:nvGraphicFramePr>
        <xdr:cNvPr id="7" name="Chart 49"/>
        <xdr:cNvGraphicFramePr/>
      </xdr:nvGraphicFramePr>
      <xdr:xfrm>
        <a:off x="2394720" y="14830920"/>
        <a:ext cx="1971720" cy="167688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editAs="oneCell">
    <xdr:from>
      <xdr:col>1</xdr:col>
      <xdr:colOff>50040</xdr:colOff>
      <xdr:row>100</xdr:row>
      <xdr:rowOff>0</xdr:rowOff>
    </xdr:from>
    <xdr:to>
      <xdr:col>3</xdr:col>
      <xdr:colOff>252000</xdr:colOff>
      <xdr:row>110</xdr:row>
      <xdr:rowOff>9720</xdr:rowOff>
    </xdr:to>
    <xdr:graphicFrame>
      <xdr:nvGraphicFramePr>
        <xdr:cNvPr id="8" name="Chart 50"/>
        <xdr:cNvGraphicFramePr/>
      </xdr:nvGraphicFramePr>
      <xdr:xfrm>
        <a:off x="351720" y="16574040"/>
        <a:ext cx="1983240" cy="162900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editAs="oneCell">
    <xdr:from>
      <xdr:col>3</xdr:col>
      <xdr:colOff>311760</xdr:colOff>
      <xdr:row>100</xdr:row>
      <xdr:rowOff>0</xdr:rowOff>
    </xdr:from>
    <xdr:to>
      <xdr:col>6</xdr:col>
      <xdr:colOff>412920</xdr:colOff>
      <xdr:row>110</xdr:row>
      <xdr:rowOff>9720</xdr:rowOff>
    </xdr:to>
    <xdr:graphicFrame>
      <xdr:nvGraphicFramePr>
        <xdr:cNvPr id="9" name="Chart 51"/>
        <xdr:cNvGraphicFramePr/>
      </xdr:nvGraphicFramePr>
      <xdr:xfrm>
        <a:off x="2394720" y="16574040"/>
        <a:ext cx="1971720" cy="162900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editAs="oneCell">
    <xdr:from>
      <xdr:col>18</xdr:col>
      <xdr:colOff>160200</xdr:colOff>
      <xdr:row>61</xdr:row>
      <xdr:rowOff>47520</xdr:rowOff>
    </xdr:from>
    <xdr:to>
      <xdr:col>22</xdr:col>
      <xdr:colOff>101160</xdr:colOff>
      <xdr:row>71</xdr:row>
      <xdr:rowOff>66240</xdr:rowOff>
    </xdr:to>
    <xdr:graphicFrame>
      <xdr:nvGraphicFramePr>
        <xdr:cNvPr id="10" name="Chart 52"/>
        <xdr:cNvGraphicFramePr/>
      </xdr:nvGraphicFramePr>
      <xdr:xfrm>
        <a:off x="12502800" y="10058760"/>
        <a:ext cx="2424240" cy="182880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editAs="oneCell">
    <xdr:from>
      <xdr:col>22</xdr:col>
      <xdr:colOff>241200</xdr:colOff>
      <xdr:row>61</xdr:row>
      <xdr:rowOff>47520</xdr:rowOff>
    </xdr:from>
    <xdr:to>
      <xdr:col>26</xdr:col>
      <xdr:colOff>10800</xdr:colOff>
      <xdr:row>71</xdr:row>
      <xdr:rowOff>66240</xdr:rowOff>
    </xdr:to>
    <xdr:graphicFrame>
      <xdr:nvGraphicFramePr>
        <xdr:cNvPr id="11" name="Chart 53"/>
        <xdr:cNvGraphicFramePr/>
      </xdr:nvGraphicFramePr>
      <xdr:xfrm>
        <a:off x="15067080" y="10058760"/>
        <a:ext cx="2264040" cy="182880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editAs="oneCell">
    <xdr:from>
      <xdr:col>18</xdr:col>
      <xdr:colOff>160200</xdr:colOff>
      <xdr:row>72</xdr:row>
      <xdr:rowOff>0</xdr:rowOff>
    </xdr:from>
    <xdr:to>
      <xdr:col>22</xdr:col>
      <xdr:colOff>101160</xdr:colOff>
      <xdr:row>82</xdr:row>
      <xdr:rowOff>9720</xdr:rowOff>
    </xdr:to>
    <xdr:graphicFrame>
      <xdr:nvGraphicFramePr>
        <xdr:cNvPr id="12" name="Chart 54"/>
        <xdr:cNvGraphicFramePr/>
      </xdr:nvGraphicFramePr>
      <xdr:xfrm>
        <a:off x="12502800" y="12002040"/>
        <a:ext cx="2424240" cy="162900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editAs="oneCell">
    <xdr:from>
      <xdr:col>22</xdr:col>
      <xdr:colOff>241200</xdr:colOff>
      <xdr:row>72</xdr:row>
      <xdr:rowOff>0</xdr:rowOff>
    </xdr:from>
    <xdr:to>
      <xdr:col>26</xdr:col>
      <xdr:colOff>10800</xdr:colOff>
      <xdr:row>82</xdr:row>
      <xdr:rowOff>9720</xdr:rowOff>
    </xdr:to>
    <xdr:graphicFrame>
      <xdr:nvGraphicFramePr>
        <xdr:cNvPr id="13" name="Chart 55"/>
        <xdr:cNvGraphicFramePr/>
      </xdr:nvGraphicFramePr>
      <xdr:xfrm>
        <a:off x="15067080" y="12002040"/>
        <a:ext cx="2264040" cy="162900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editAs="oneCell">
    <xdr:from>
      <xdr:col>18</xdr:col>
      <xdr:colOff>160200</xdr:colOff>
      <xdr:row>82</xdr:row>
      <xdr:rowOff>75960</xdr:rowOff>
    </xdr:from>
    <xdr:to>
      <xdr:col>22</xdr:col>
      <xdr:colOff>101160</xdr:colOff>
      <xdr:row>92</xdr:row>
      <xdr:rowOff>95400</xdr:rowOff>
    </xdr:to>
    <xdr:graphicFrame>
      <xdr:nvGraphicFramePr>
        <xdr:cNvPr id="14" name="Chart 56"/>
        <xdr:cNvGraphicFramePr/>
      </xdr:nvGraphicFramePr>
      <xdr:xfrm>
        <a:off x="12502800" y="13697280"/>
        <a:ext cx="2424240" cy="167688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editAs="oneCell">
    <xdr:from>
      <xdr:col>22</xdr:col>
      <xdr:colOff>241200</xdr:colOff>
      <xdr:row>82</xdr:row>
      <xdr:rowOff>75960</xdr:rowOff>
    </xdr:from>
    <xdr:to>
      <xdr:col>26</xdr:col>
      <xdr:colOff>10800</xdr:colOff>
      <xdr:row>92</xdr:row>
      <xdr:rowOff>95400</xdr:rowOff>
    </xdr:to>
    <xdr:graphicFrame>
      <xdr:nvGraphicFramePr>
        <xdr:cNvPr id="15" name="Chart 57"/>
        <xdr:cNvGraphicFramePr/>
      </xdr:nvGraphicFramePr>
      <xdr:xfrm>
        <a:off x="15067080" y="13697280"/>
        <a:ext cx="2264040" cy="167688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editAs="oneCell">
    <xdr:from>
      <xdr:col>19</xdr:col>
      <xdr:colOff>0</xdr:colOff>
      <xdr:row>93</xdr:row>
      <xdr:rowOff>47160</xdr:rowOff>
    </xdr:from>
    <xdr:to>
      <xdr:col>22</xdr:col>
      <xdr:colOff>131760</xdr:colOff>
      <xdr:row>103</xdr:row>
      <xdr:rowOff>56880</xdr:rowOff>
    </xdr:to>
    <xdr:graphicFrame>
      <xdr:nvGraphicFramePr>
        <xdr:cNvPr id="16" name="Chart 58"/>
        <xdr:cNvGraphicFramePr/>
      </xdr:nvGraphicFramePr>
      <xdr:xfrm>
        <a:off x="12522960" y="15487920"/>
        <a:ext cx="2434680" cy="162900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editAs="oneCell">
    <xdr:from>
      <xdr:col>22</xdr:col>
      <xdr:colOff>261360</xdr:colOff>
      <xdr:row>93</xdr:row>
      <xdr:rowOff>47160</xdr:rowOff>
    </xdr:from>
    <xdr:to>
      <xdr:col>26</xdr:col>
      <xdr:colOff>20520</xdr:colOff>
      <xdr:row>103</xdr:row>
      <xdr:rowOff>56880</xdr:rowOff>
    </xdr:to>
    <xdr:graphicFrame>
      <xdr:nvGraphicFramePr>
        <xdr:cNvPr id="17" name="Chart 59"/>
        <xdr:cNvGraphicFramePr/>
      </xdr:nvGraphicFramePr>
      <xdr:xfrm>
        <a:off x="15087240" y="15487920"/>
        <a:ext cx="2253600" cy="162900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editAs="oneCell">
    <xdr:from>
      <xdr:col>19</xdr:col>
      <xdr:colOff>0</xdr:colOff>
      <xdr:row>103</xdr:row>
      <xdr:rowOff>123840</xdr:rowOff>
    </xdr:from>
    <xdr:to>
      <xdr:col>22</xdr:col>
      <xdr:colOff>131760</xdr:colOff>
      <xdr:row>113</xdr:row>
      <xdr:rowOff>133560</xdr:rowOff>
    </xdr:to>
    <xdr:graphicFrame>
      <xdr:nvGraphicFramePr>
        <xdr:cNvPr id="18" name="Chart 60"/>
        <xdr:cNvGraphicFramePr/>
      </xdr:nvGraphicFramePr>
      <xdr:xfrm>
        <a:off x="12522960" y="17183880"/>
        <a:ext cx="2434680" cy="168588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editAs="oneCell">
    <xdr:from>
      <xdr:col>22</xdr:col>
      <xdr:colOff>261360</xdr:colOff>
      <xdr:row>103</xdr:row>
      <xdr:rowOff>123840</xdr:rowOff>
    </xdr:from>
    <xdr:to>
      <xdr:col>26</xdr:col>
      <xdr:colOff>20520</xdr:colOff>
      <xdr:row>113</xdr:row>
      <xdr:rowOff>133560</xdr:rowOff>
    </xdr:to>
    <xdr:graphicFrame>
      <xdr:nvGraphicFramePr>
        <xdr:cNvPr id="19" name="Chart 61"/>
        <xdr:cNvGraphicFramePr/>
      </xdr:nvGraphicFramePr>
      <xdr:xfrm>
        <a:off x="15087240" y="17183880"/>
        <a:ext cx="2253600" cy="168588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40320</xdr:colOff>
      <xdr:row>58</xdr:row>
      <xdr:rowOff>142920</xdr:rowOff>
    </xdr:from>
    <xdr:to>
      <xdr:col>3</xdr:col>
      <xdr:colOff>241560</xdr:colOff>
      <xdr:row>68</xdr:row>
      <xdr:rowOff>123480</xdr:rowOff>
    </xdr:to>
    <xdr:graphicFrame>
      <xdr:nvGraphicFramePr>
        <xdr:cNvPr id="20" name="Chart 1"/>
        <xdr:cNvGraphicFramePr/>
      </xdr:nvGraphicFramePr>
      <xdr:xfrm>
        <a:off x="342000" y="9554400"/>
        <a:ext cx="1982520" cy="18284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3</xdr:col>
      <xdr:colOff>301320</xdr:colOff>
      <xdr:row>58</xdr:row>
      <xdr:rowOff>142920</xdr:rowOff>
    </xdr:from>
    <xdr:to>
      <xdr:col>6</xdr:col>
      <xdr:colOff>403200</xdr:colOff>
      <xdr:row>68</xdr:row>
      <xdr:rowOff>123480</xdr:rowOff>
    </xdr:to>
    <xdr:graphicFrame>
      <xdr:nvGraphicFramePr>
        <xdr:cNvPr id="21" name="Chart 5"/>
        <xdr:cNvGraphicFramePr/>
      </xdr:nvGraphicFramePr>
      <xdr:xfrm>
        <a:off x="2384280" y="9554400"/>
        <a:ext cx="1972440" cy="18284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xdr:col>
      <xdr:colOff>40320</xdr:colOff>
      <xdr:row>69</xdr:row>
      <xdr:rowOff>38160</xdr:rowOff>
    </xdr:from>
    <xdr:to>
      <xdr:col>3</xdr:col>
      <xdr:colOff>241560</xdr:colOff>
      <xdr:row>79</xdr:row>
      <xdr:rowOff>47520</xdr:rowOff>
    </xdr:to>
    <xdr:graphicFrame>
      <xdr:nvGraphicFramePr>
        <xdr:cNvPr id="22" name="Chart 44"/>
        <xdr:cNvGraphicFramePr/>
      </xdr:nvGraphicFramePr>
      <xdr:xfrm>
        <a:off x="342000" y="11478240"/>
        <a:ext cx="1982520" cy="17049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3</xdr:col>
      <xdr:colOff>301320</xdr:colOff>
      <xdr:row>69</xdr:row>
      <xdr:rowOff>38160</xdr:rowOff>
    </xdr:from>
    <xdr:to>
      <xdr:col>6</xdr:col>
      <xdr:colOff>403200</xdr:colOff>
      <xdr:row>79</xdr:row>
      <xdr:rowOff>47520</xdr:rowOff>
    </xdr:to>
    <xdr:graphicFrame>
      <xdr:nvGraphicFramePr>
        <xdr:cNvPr id="23" name="Chart 45"/>
        <xdr:cNvGraphicFramePr/>
      </xdr:nvGraphicFramePr>
      <xdr:xfrm>
        <a:off x="2384280" y="11478240"/>
        <a:ext cx="1972440" cy="170496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xdr:col>
      <xdr:colOff>40320</xdr:colOff>
      <xdr:row>79</xdr:row>
      <xdr:rowOff>133560</xdr:rowOff>
    </xdr:from>
    <xdr:to>
      <xdr:col>3</xdr:col>
      <xdr:colOff>241560</xdr:colOff>
      <xdr:row>89</xdr:row>
      <xdr:rowOff>104400</xdr:rowOff>
    </xdr:to>
    <xdr:graphicFrame>
      <xdr:nvGraphicFramePr>
        <xdr:cNvPr id="24" name="Chart 46"/>
        <xdr:cNvGraphicFramePr/>
      </xdr:nvGraphicFramePr>
      <xdr:xfrm>
        <a:off x="342000" y="13269240"/>
        <a:ext cx="1982520" cy="160920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3</xdr:col>
      <xdr:colOff>301320</xdr:colOff>
      <xdr:row>79</xdr:row>
      <xdr:rowOff>133560</xdr:rowOff>
    </xdr:from>
    <xdr:to>
      <xdr:col>6</xdr:col>
      <xdr:colOff>403200</xdr:colOff>
      <xdr:row>89</xdr:row>
      <xdr:rowOff>104400</xdr:rowOff>
    </xdr:to>
    <xdr:graphicFrame>
      <xdr:nvGraphicFramePr>
        <xdr:cNvPr id="25" name="Chart 47"/>
        <xdr:cNvGraphicFramePr/>
      </xdr:nvGraphicFramePr>
      <xdr:xfrm>
        <a:off x="2384280" y="13269240"/>
        <a:ext cx="1972440" cy="160920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1</xdr:col>
      <xdr:colOff>50040</xdr:colOff>
      <xdr:row>90</xdr:row>
      <xdr:rowOff>38160</xdr:rowOff>
    </xdr:from>
    <xdr:to>
      <xdr:col>3</xdr:col>
      <xdr:colOff>252000</xdr:colOff>
      <xdr:row>100</xdr:row>
      <xdr:rowOff>95760</xdr:rowOff>
    </xdr:to>
    <xdr:graphicFrame>
      <xdr:nvGraphicFramePr>
        <xdr:cNvPr id="26" name="Chart 48"/>
        <xdr:cNvGraphicFramePr/>
      </xdr:nvGraphicFramePr>
      <xdr:xfrm>
        <a:off x="351720" y="14992920"/>
        <a:ext cx="1983240" cy="167688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editAs="oneCell">
    <xdr:from>
      <xdr:col>3</xdr:col>
      <xdr:colOff>311760</xdr:colOff>
      <xdr:row>90</xdr:row>
      <xdr:rowOff>38160</xdr:rowOff>
    </xdr:from>
    <xdr:to>
      <xdr:col>6</xdr:col>
      <xdr:colOff>412920</xdr:colOff>
      <xdr:row>100</xdr:row>
      <xdr:rowOff>95760</xdr:rowOff>
    </xdr:to>
    <xdr:graphicFrame>
      <xdr:nvGraphicFramePr>
        <xdr:cNvPr id="27" name="Chart 49"/>
        <xdr:cNvGraphicFramePr/>
      </xdr:nvGraphicFramePr>
      <xdr:xfrm>
        <a:off x="2394720" y="14992920"/>
        <a:ext cx="1971720" cy="167688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editAs="oneCell">
    <xdr:from>
      <xdr:col>1</xdr:col>
      <xdr:colOff>50040</xdr:colOff>
      <xdr:row>101</xdr:row>
      <xdr:rowOff>0</xdr:rowOff>
    </xdr:from>
    <xdr:to>
      <xdr:col>3</xdr:col>
      <xdr:colOff>252000</xdr:colOff>
      <xdr:row>111</xdr:row>
      <xdr:rowOff>9360</xdr:rowOff>
    </xdr:to>
    <xdr:graphicFrame>
      <xdr:nvGraphicFramePr>
        <xdr:cNvPr id="28" name="Chart 50"/>
        <xdr:cNvGraphicFramePr/>
      </xdr:nvGraphicFramePr>
      <xdr:xfrm>
        <a:off x="351720" y="16736040"/>
        <a:ext cx="1983240" cy="162864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editAs="oneCell">
    <xdr:from>
      <xdr:col>3</xdr:col>
      <xdr:colOff>311760</xdr:colOff>
      <xdr:row>101</xdr:row>
      <xdr:rowOff>0</xdr:rowOff>
    </xdr:from>
    <xdr:to>
      <xdr:col>6</xdr:col>
      <xdr:colOff>412920</xdr:colOff>
      <xdr:row>111</xdr:row>
      <xdr:rowOff>9360</xdr:rowOff>
    </xdr:to>
    <xdr:graphicFrame>
      <xdr:nvGraphicFramePr>
        <xdr:cNvPr id="29" name="Chart 51"/>
        <xdr:cNvGraphicFramePr/>
      </xdr:nvGraphicFramePr>
      <xdr:xfrm>
        <a:off x="2394720" y="16736040"/>
        <a:ext cx="1971720" cy="162864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editAs="oneCell">
    <xdr:from>
      <xdr:col>18</xdr:col>
      <xdr:colOff>160200</xdr:colOff>
      <xdr:row>62</xdr:row>
      <xdr:rowOff>47520</xdr:rowOff>
    </xdr:from>
    <xdr:to>
      <xdr:col>22</xdr:col>
      <xdr:colOff>101160</xdr:colOff>
      <xdr:row>72</xdr:row>
      <xdr:rowOff>66600</xdr:rowOff>
    </xdr:to>
    <xdr:graphicFrame>
      <xdr:nvGraphicFramePr>
        <xdr:cNvPr id="30" name="Chart 52"/>
        <xdr:cNvGraphicFramePr/>
      </xdr:nvGraphicFramePr>
      <xdr:xfrm>
        <a:off x="12502800" y="10220760"/>
        <a:ext cx="2424240" cy="182880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editAs="oneCell">
    <xdr:from>
      <xdr:col>22</xdr:col>
      <xdr:colOff>241200</xdr:colOff>
      <xdr:row>62</xdr:row>
      <xdr:rowOff>47520</xdr:rowOff>
    </xdr:from>
    <xdr:to>
      <xdr:col>26</xdr:col>
      <xdr:colOff>10800</xdr:colOff>
      <xdr:row>72</xdr:row>
      <xdr:rowOff>66600</xdr:rowOff>
    </xdr:to>
    <xdr:graphicFrame>
      <xdr:nvGraphicFramePr>
        <xdr:cNvPr id="31" name="Chart 53"/>
        <xdr:cNvGraphicFramePr/>
      </xdr:nvGraphicFramePr>
      <xdr:xfrm>
        <a:off x="15067080" y="10220760"/>
        <a:ext cx="2264040" cy="182880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editAs="oneCell">
    <xdr:from>
      <xdr:col>18</xdr:col>
      <xdr:colOff>160200</xdr:colOff>
      <xdr:row>73</xdr:row>
      <xdr:rowOff>0</xdr:rowOff>
    </xdr:from>
    <xdr:to>
      <xdr:col>22</xdr:col>
      <xdr:colOff>101160</xdr:colOff>
      <xdr:row>83</xdr:row>
      <xdr:rowOff>9360</xdr:rowOff>
    </xdr:to>
    <xdr:graphicFrame>
      <xdr:nvGraphicFramePr>
        <xdr:cNvPr id="32" name="Chart 54"/>
        <xdr:cNvGraphicFramePr/>
      </xdr:nvGraphicFramePr>
      <xdr:xfrm>
        <a:off x="12502800" y="12164040"/>
        <a:ext cx="2424240" cy="162864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editAs="oneCell">
    <xdr:from>
      <xdr:col>22</xdr:col>
      <xdr:colOff>241200</xdr:colOff>
      <xdr:row>73</xdr:row>
      <xdr:rowOff>0</xdr:rowOff>
    </xdr:from>
    <xdr:to>
      <xdr:col>26</xdr:col>
      <xdr:colOff>10800</xdr:colOff>
      <xdr:row>83</xdr:row>
      <xdr:rowOff>9360</xdr:rowOff>
    </xdr:to>
    <xdr:graphicFrame>
      <xdr:nvGraphicFramePr>
        <xdr:cNvPr id="33" name="Chart 55"/>
        <xdr:cNvGraphicFramePr/>
      </xdr:nvGraphicFramePr>
      <xdr:xfrm>
        <a:off x="15067080" y="12164040"/>
        <a:ext cx="2264040" cy="162864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editAs="oneCell">
    <xdr:from>
      <xdr:col>18</xdr:col>
      <xdr:colOff>160200</xdr:colOff>
      <xdr:row>83</xdr:row>
      <xdr:rowOff>75960</xdr:rowOff>
    </xdr:from>
    <xdr:to>
      <xdr:col>22</xdr:col>
      <xdr:colOff>101160</xdr:colOff>
      <xdr:row>93</xdr:row>
      <xdr:rowOff>95400</xdr:rowOff>
    </xdr:to>
    <xdr:graphicFrame>
      <xdr:nvGraphicFramePr>
        <xdr:cNvPr id="34" name="Chart 56"/>
        <xdr:cNvGraphicFramePr/>
      </xdr:nvGraphicFramePr>
      <xdr:xfrm>
        <a:off x="12502800" y="13859280"/>
        <a:ext cx="2424240" cy="167688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editAs="oneCell">
    <xdr:from>
      <xdr:col>22</xdr:col>
      <xdr:colOff>241200</xdr:colOff>
      <xdr:row>83</xdr:row>
      <xdr:rowOff>75960</xdr:rowOff>
    </xdr:from>
    <xdr:to>
      <xdr:col>26</xdr:col>
      <xdr:colOff>10800</xdr:colOff>
      <xdr:row>93</xdr:row>
      <xdr:rowOff>95400</xdr:rowOff>
    </xdr:to>
    <xdr:graphicFrame>
      <xdr:nvGraphicFramePr>
        <xdr:cNvPr id="35" name="Chart 57"/>
        <xdr:cNvGraphicFramePr/>
      </xdr:nvGraphicFramePr>
      <xdr:xfrm>
        <a:off x="15067080" y="13859280"/>
        <a:ext cx="2264040" cy="167688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editAs="oneCell">
    <xdr:from>
      <xdr:col>19</xdr:col>
      <xdr:colOff>0</xdr:colOff>
      <xdr:row>94</xdr:row>
      <xdr:rowOff>47160</xdr:rowOff>
    </xdr:from>
    <xdr:to>
      <xdr:col>22</xdr:col>
      <xdr:colOff>131760</xdr:colOff>
      <xdr:row>104</xdr:row>
      <xdr:rowOff>57240</xdr:rowOff>
    </xdr:to>
    <xdr:graphicFrame>
      <xdr:nvGraphicFramePr>
        <xdr:cNvPr id="36" name="Chart 58"/>
        <xdr:cNvGraphicFramePr/>
      </xdr:nvGraphicFramePr>
      <xdr:xfrm>
        <a:off x="12522960" y="15649920"/>
        <a:ext cx="2434680" cy="162900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editAs="oneCell">
    <xdr:from>
      <xdr:col>22</xdr:col>
      <xdr:colOff>261360</xdr:colOff>
      <xdr:row>94</xdr:row>
      <xdr:rowOff>47160</xdr:rowOff>
    </xdr:from>
    <xdr:to>
      <xdr:col>26</xdr:col>
      <xdr:colOff>20520</xdr:colOff>
      <xdr:row>104</xdr:row>
      <xdr:rowOff>57240</xdr:rowOff>
    </xdr:to>
    <xdr:graphicFrame>
      <xdr:nvGraphicFramePr>
        <xdr:cNvPr id="37" name="Chart 59"/>
        <xdr:cNvGraphicFramePr/>
      </xdr:nvGraphicFramePr>
      <xdr:xfrm>
        <a:off x="15087240" y="15649920"/>
        <a:ext cx="2253600" cy="162900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editAs="oneCell">
    <xdr:from>
      <xdr:col>19</xdr:col>
      <xdr:colOff>0</xdr:colOff>
      <xdr:row>104</xdr:row>
      <xdr:rowOff>124200</xdr:rowOff>
    </xdr:from>
    <xdr:to>
      <xdr:col>22</xdr:col>
      <xdr:colOff>131760</xdr:colOff>
      <xdr:row>114</xdr:row>
      <xdr:rowOff>133560</xdr:rowOff>
    </xdr:to>
    <xdr:graphicFrame>
      <xdr:nvGraphicFramePr>
        <xdr:cNvPr id="38" name="Chart 60"/>
        <xdr:cNvGraphicFramePr/>
      </xdr:nvGraphicFramePr>
      <xdr:xfrm>
        <a:off x="12522960" y="17345880"/>
        <a:ext cx="2434680" cy="168588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editAs="oneCell">
    <xdr:from>
      <xdr:col>22</xdr:col>
      <xdr:colOff>261360</xdr:colOff>
      <xdr:row>104</xdr:row>
      <xdr:rowOff>124200</xdr:rowOff>
    </xdr:from>
    <xdr:to>
      <xdr:col>26</xdr:col>
      <xdr:colOff>20520</xdr:colOff>
      <xdr:row>114</xdr:row>
      <xdr:rowOff>133560</xdr:rowOff>
    </xdr:to>
    <xdr:graphicFrame>
      <xdr:nvGraphicFramePr>
        <xdr:cNvPr id="39" name="Chart 61"/>
        <xdr:cNvGraphicFramePr/>
      </xdr:nvGraphicFramePr>
      <xdr:xfrm>
        <a:off x="15087240" y="17345880"/>
        <a:ext cx="2253600" cy="168588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291960</xdr:colOff>
      <xdr:row>86</xdr:row>
      <xdr:rowOff>9720</xdr:rowOff>
    </xdr:from>
    <xdr:to>
      <xdr:col>7</xdr:col>
      <xdr:colOff>424440</xdr:colOff>
      <xdr:row>102</xdr:row>
      <xdr:rowOff>86040</xdr:rowOff>
    </xdr:to>
    <xdr:graphicFrame>
      <xdr:nvGraphicFramePr>
        <xdr:cNvPr id="40" name="Chart 1"/>
        <xdr:cNvGraphicFramePr/>
      </xdr:nvGraphicFramePr>
      <xdr:xfrm>
        <a:off x="984600" y="14439960"/>
        <a:ext cx="3260520" cy="2667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9</xdr:col>
      <xdr:colOff>482760</xdr:colOff>
      <xdr:row>86</xdr:row>
      <xdr:rowOff>0</xdr:rowOff>
    </xdr:from>
    <xdr:to>
      <xdr:col>15</xdr:col>
      <xdr:colOff>81000</xdr:colOff>
      <xdr:row>102</xdr:row>
      <xdr:rowOff>86040</xdr:rowOff>
    </xdr:to>
    <xdr:graphicFrame>
      <xdr:nvGraphicFramePr>
        <xdr:cNvPr id="42" name="Chart 6"/>
        <xdr:cNvGraphicFramePr/>
      </xdr:nvGraphicFramePr>
      <xdr:xfrm>
        <a:off x="6154560" y="14430240"/>
        <a:ext cx="3430440" cy="26769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2</xdr:col>
      <xdr:colOff>312120</xdr:colOff>
      <xdr:row>103</xdr:row>
      <xdr:rowOff>152280</xdr:rowOff>
    </xdr:from>
    <xdr:to>
      <xdr:col>7</xdr:col>
      <xdr:colOff>473760</xdr:colOff>
      <xdr:row>120</xdr:row>
      <xdr:rowOff>86040</xdr:rowOff>
    </xdr:to>
    <xdr:graphicFrame>
      <xdr:nvGraphicFramePr>
        <xdr:cNvPr id="44" name="Chart 7"/>
        <xdr:cNvGraphicFramePr/>
      </xdr:nvGraphicFramePr>
      <xdr:xfrm>
        <a:off x="1004760" y="17335440"/>
        <a:ext cx="3289680" cy="268632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9</xdr:col>
      <xdr:colOff>482760</xdr:colOff>
      <xdr:row>104</xdr:row>
      <xdr:rowOff>0</xdr:rowOff>
    </xdr:from>
    <xdr:to>
      <xdr:col>15</xdr:col>
      <xdr:colOff>141120</xdr:colOff>
      <xdr:row>120</xdr:row>
      <xdr:rowOff>105120</xdr:rowOff>
    </xdr:to>
    <xdr:graphicFrame>
      <xdr:nvGraphicFramePr>
        <xdr:cNvPr id="45" name="Chart 8"/>
        <xdr:cNvGraphicFramePr/>
      </xdr:nvGraphicFramePr>
      <xdr:xfrm>
        <a:off x="6154560" y="17345160"/>
        <a:ext cx="3490560" cy="269568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01269595937293</cdr:x>
      <cdr:y>0.0873144399460189</cdr:y>
    </cdr:from>
    <cdr:to>
      <cdr:x>0.638551556635019</cdr:x>
      <cdr:y>0.163967611336032</cdr:y>
    </cdr:to>
    <cdr:sp>
      <cdr:nvSpPr>
        <cdr:cNvPr id="41" name="Text Box 2"/>
        <cdr:cNvSpPr/>
      </cdr:nvSpPr>
      <cdr:spPr>
        <a:xfrm>
          <a:off x="41400" y="232920"/>
          <a:ext cx="2040840" cy="2044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7360" rIns="0" tIns="22680" bIns="0" anchor="t">
          <a:noAutofit/>
        </a:bodyPr>
        <a:p>
          <a:r>
            <a:rPr b="0" sz="800" spc="-1" strike="noStrike">
              <a:solidFill>
                <a:srgbClr val="000000"/>
              </a:solidFill>
              <a:latin typeface="Arial"/>
            </a:rPr>
            <a:t>Dashed line is line of identity</a:t>
          </a:r>
          <a:endParaRPr b="0" sz="800" spc="-1" strike="noStrike">
            <a:latin typeface="Times New Roman"/>
          </a:endParaRPr>
        </a:p>
      </cdr:txBody>
    </cdr:sp>
  </cdr:relSizeAnchor>
</c:userShapes>
</file>

<file path=xl/drawings/drawing5.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627492130115425</cdr:x>
      <cdr:y>0.0899556272690601</cdr:y>
    </cdr:from>
    <cdr:to>
      <cdr:x>16.3837355718783</cdr:x>
      <cdr:y>0.164044641656582</cdr:y>
    </cdr:to>
    <cdr:sp>
      <cdr:nvSpPr>
        <cdr:cNvPr id="43" name="Text Box 1026"/>
        <cdr:cNvSpPr/>
      </cdr:nvSpPr>
      <cdr:spPr>
        <a:xfrm>
          <a:off x="2152800" y="240840"/>
          <a:ext cx="54056520" cy="1983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7360" rIns="0" tIns="22680" bIns="0" anchor="t">
          <a:noAutofit/>
        </a:bodyPr>
        <a:p>
          <a:r>
            <a:rPr b="0" sz="800" spc="-1" strike="noStrike">
              <a:solidFill>
                <a:srgbClr val="000000"/>
              </a:solidFill>
              <a:latin typeface="Arial"/>
            </a:rPr>
            <a:t>Dashed line is line of identity</a:t>
          </a:r>
          <a:endParaRPr b="0" sz="800" spc="-1" strike="noStrike">
            <a:latin typeface="Times New Roman"/>
          </a:endParaRPr>
        </a:p>
      </cdr:txBody>
    </cdr:sp>
  </cdr:relSizeAnchor>
</c:userShapes>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291960</xdr:colOff>
      <xdr:row>87</xdr:row>
      <xdr:rowOff>9720</xdr:rowOff>
    </xdr:from>
    <xdr:to>
      <xdr:col>7</xdr:col>
      <xdr:colOff>422640</xdr:colOff>
      <xdr:row>103</xdr:row>
      <xdr:rowOff>86040</xdr:rowOff>
    </xdr:to>
    <xdr:graphicFrame>
      <xdr:nvGraphicFramePr>
        <xdr:cNvPr id="46" name="Chart 1"/>
        <xdr:cNvGraphicFramePr/>
      </xdr:nvGraphicFramePr>
      <xdr:xfrm>
        <a:off x="984600" y="14601960"/>
        <a:ext cx="3258720" cy="2667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9</xdr:col>
      <xdr:colOff>482400</xdr:colOff>
      <xdr:row>87</xdr:row>
      <xdr:rowOff>0</xdr:rowOff>
    </xdr:from>
    <xdr:to>
      <xdr:col>15</xdr:col>
      <xdr:colOff>81000</xdr:colOff>
      <xdr:row>103</xdr:row>
      <xdr:rowOff>86040</xdr:rowOff>
    </xdr:to>
    <xdr:graphicFrame>
      <xdr:nvGraphicFramePr>
        <xdr:cNvPr id="48" name="Chart 6"/>
        <xdr:cNvGraphicFramePr/>
      </xdr:nvGraphicFramePr>
      <xdr:xfrm>
        <a:off x="5469840" y="14592240"/>
        <a:ext cx="3430800" cy="26769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2</xdr:col>
      <xdr:colOff>312120</xdr:colOff>
      <xdr:row>104</xdr:row>
      <xdr:rowOff>152280</xdr:rowOff>
    </xdr:from>
    <xdr:to>
      <xdr:col>7</xdr:col>
      <xdr:colOff>473040</xdr:colOff>
      <xdr:row>121</xdr:row>
      <xdr:rowOff>86040</xdr:rowOff>
    </xdr:to>
    <xdr:graphicFrame>
      <xdr:nvGraphicFramePr>
        <xdr:cNvPr id="50" name="Chart 7"/>
        <xdr:cNvGraphicFramePr/>
      </xdr:nvGraphicFramePr>
      <xdr:xfrm>
        <a:off x="1004760" y="17497440"/>
        <a:ext cx="3288960" cy="268632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9</xdr:col>
      <xdr:colOff>482400</xdr:colOff>
      <xdr:row>105</xdr:row>
      <xdr:rowOff>0</xdr:rowOff>
    </xdr:from>
    <xdr:to>
      <xdr:col>15</xdr:col>
      <xdr:colOff>140760</xdr:colOff>
      <xdr:row>121</xdr:row>
      <xdr:rowOff>105120</xdr:rowOff>
    </xdr:to>
    <xdr:graphicFrame>
      <xdr:nvGraphicFramePr>
        <xdr:cNvPr id="51" name="Chart 8"/>
        <xdr:cNvGraphicFramePr/>
      </xdr:nvGraphicFramePr>
      <xdr:xfrm>
        <a:off x="5469840" y="17506800"/>
        <a:ext cx="3490560" cy="269604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7.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0127029713906992</cdr:x>
      <cdr:y>0.0873144399460189</cdr:y>
    </cdr:from>
    <cdr:to>
      <cdr:x>0.638462388158621</cdr:x>
      <cdr:y>0.163967611336032</cdr:y>
    </cdr:to>
    <cdr:sp>
      <cdr:nvSpPr>
        <cdr:cNvPr id="47" name="Text Box 2"/>
        <cdr:cNvSpPr/>
      </cdr:nvSpPr>
      <cdr:spPr>
        <a:xfrm>
          <a:off x="41400" y="232920"/>
          <a:ext cx="2039400" cy="2044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7360" rIns="0" tIns="22680" bIns="0" anchor="t">
          <a:noAutofit/>
        </a:bodyPr>
        <a:p>
          <a:r>
            <a:rPr b="0" sz="800" spc="-1" strike="noStrike">
              <a:solidFill>
                <a:srgbClr val="000000"/>
              </a:solidFill>
              <a:latin typeface="Arial"/>
            </a:rPr>
            <a:t>Dashed line is line of identity</a:t>
          </a:r>
          <a:endParaRPr b="0" sz="800" spc="-1" strike="noStrike">
            <a:latin typeface="Times New Roman"/>
          </a:endParaRPr>
        </a:p>
      </cdr:txBody>
    </cdr:sp>
  </cdr:relSizeAnchor>
</c:userShapes>
</file>

<file path=xl/drawings/drawing8.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62753121393348</cdr:x>
      <cdr:y>0.0899556272690601</cdr:y>
    </cdr:from>
    <cdr:to>
      <cdr:x>16.3838002308257</cdr:x>
      <cdr:y>0.164044641656582</cdr:y>
    </cdr:to>
    <cdr:sp>
      <cdr:nvSpPr>
        <cdr:cNvPr id="49" name="Text Box 1026"/>
        <cdr:cNvSpPr/>
      </cdr:nvSpPr>
      <cdr:spPr>
        <a:xfrm>
          <a:off x="2153160" y="240840"/>
          <a:ext cx="54062280" cy="1983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7360" rIns="0" tIns="22680" bIns="0" anchor="t">
          <a:noAutofit/>
        </a:bodyPr>
        <a:p>
          <a:r>
            <a:rPr b="0" sz="800" spc="-1" strike="noStrike">
              <a:solidFill>
                <a:srgbClr val="000000"/>
              </a:solidFill>
              <a:latin typeface="Arial"/>
            </a:rPr>
            <a:t>Dashed line is line of identity</a:t>
          </a:r>
          <a:endParaRPr b="0" sz="800" spc="-1" strike="noStrike">
            <a:latin typeface="Times New Roman"/>
          </a:endParaRPr>
        </a:p>
      </cdr:txBody>
    </cdr:sp>
  </cdr:relSizeAnchor>
</c:userShape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3.xml"/><Relationship Id="rId3" Type="http://schemas.openxmlformats.org/officeDocument/2006/relationships/vmlDrawing" Target="../drawings/vmlDrawing3.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drawing" Target="../drawings/drawing6.xml"/><Relationship Id="rId3" Type="http://schemas.openxmlformats.org/officeDocument/2006/relationships/vmlDrawing" Target="../drawings/vmlDrawing4.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R154"/>
  <sheetViews>
    <sheetView showFormulas="false" showGridLines="true" showRowColHeaders="true" showZeros="true" rightToLeft="false" tabSelected="false" showOutlineSymbols="true" defaultGridColor="true" view="normal" topLeftCell="A20" colorId="64" zoomScale="90" zoomScaleNormal="90" zoomScalePageLayoutView="100" workbookViewId="0">
      <selection pane="topLeft" activeCell="D30" activeCellId="0" sqref="D30:F49"/>
    </sheetView>
  </sheetViews>
  <sheetFormatPr defaultColWidth="8.84765625" defaultRowHeight="12.75" zeroHeight="false" outlineLevelRow="0" outlineLevelCol="0"/>
  <cols>
    <col collapsed="false" customWidth="true" hidden="false" outlineLevel="0" max="1" min="1" style="1" width="4.28"/>
    <col collapsed="false" customWidth="true" hidden="false" outlineLevel="0" max="2" min="2" style="1" width="7.14"/>
    <col collapsed="false" customWidth="true" hidden="false" outlineLevel="0" max="3" min="3" style="1" width="18.14"/>
    <col collapsed="false" customWidth="false" hidden="false" outlineLevel="0" max="8" min="4" style="1" width="8.85"/>
    <col collapsed="false" customWidth="true" hidden="false" outlineLevel="0" max="9" min="9" style="1" width="9.56"/>
    <col collapsed="false" customWidth="true" hidden="false" outlineLevel="0" max="10" min="10" style="1" width="10.71"/>
    <col collapsed="false" customWidth="true" hidden="false" outlineLevel="0" max="11" min="11" style="1" width="19.14"/>
    <col collapsed="false" customWidth="false" hidden="false" outlineLevel="0" max="18" min="12" style="1" width="8.85"/>
    <col collapsed="false" customWidth="true" hidden="false" outlineLevel="0" max="19" min="19" style="1" width="2.56"/>
    <col collapsed="false" customWidth="true" hidden="false" outlineLevel="0" max="20" min="20" style="1" width="2.42"/>
    <col collapsed="false" customWidth="true" hidden="false" outlineLevel="0" max="21" min="21" style="1" width="21.42"/>
    <col collapsed="false" customWidth="false" hidden="false" outlineLevel="0" max="28" min="22" style="1" width="8.85"/>
    <col collapsed="false" customWidth="true" hidden="false" outlineLevel="0" max="29" min="29" style="1" width="23.28"/>
    <col collapsed="false" customWidth="true" hidden="false" outlineLevel="0" max="30" min="30" style="1" width="11.7"/>
    <col collapsed="false" customWidth="true" hidden="false" outlineLevel="0" max="31" min="31" style="1" width="8.28"/>
    <col collapsed="false" customWidth="false" hidden="false" outlineLevel="0" max="35" min="32" style="1" width="8.85"/>
    <col collapsed="false" customWidth="true" hidden="false" outlineLevel="0" max="36" min="36" style="1" width="8.56"/>
    <col collapsed="false" customWidth="false" hidden="false" outlineLevel="0" max="257" min="37" style="1" width="8.85"/>
  </cols>
  <sheetData>
    <row r="1" s="2" customFormat="true" ht="15" hidden="false" customHeight="false" outlineLevel="0" collapsed="false">
      <c r="B1" s="3" t="s">
        <v>0</v>
      </c>
    </row>
    <row r="2" customFormat="false" ht="12.75" hidden="false" customHeight="false" outlineLevel="0" collapsed="false">
      <c r="B2" s="4" t="s">
        <v>1</v>
      </c>
      <c r="K2" s="5"/>
    </row>
    <row r="3" customFormat="false" ht="12.75" hidden="false" customHeight="false" outlineLevel="0" collapsed="false">
      <c r="B3" s="4" t="s">
        <v>2</v>
      </c>
      <c r="D3" s="1" t="n">
        <v>2019</v>
      </c>
      <c r="E3" s="1" t="n">
        <v>2018</v>
      </c>
      <c r="F3" s="1" t="n">
        <v>2015</v>
      </c>
      <c r="G3" s="1" t="n">
        <v>2012</v>
      </c>
      <c r="H3" s="1" t="n">
        <v>2010</v>
      </c>
      <c r="I3" s="1" t="n">
        <v>2009</v>
      </c>
      <c r="M3" s="5"/>
    </row>
    <row r="4" customFormat="false" ht="7.9" hidden="false" customHeight="true" outlineLevel="0" collapsed="false">
      <c r="B4" s="4"/>
      <c r="K4" s="5"/>
    </row>
    <row r="5" customFormat="false" ht="12.75" hidden="false" customHeight="false" outlineLevel="0" collapsed="false">
      <c r="B5" s="5" t="s">
        <v>3</v>
      </c>
      <c r="K5" s="5"/>
    </row>
    <row r="6" customFormat="false" ht="12.75" hidden="false" customHeight="false" outlineLevel="0" collapsed="false">
      <c r="B6" s="5" t="s">
        <v>4</v>
      </c>
      <c r="K6" s="5"/>
    </row>
    <row r="7" customFormat="false" ht="12.75" hidden="false" customHeight="false" outlineLevel="0" collapsed="false">
      <c r="B7" s="5" t="s">
        <v>5</v>
      </c>
      <c r="K7" s="5"/>
    </row>
    <row r="8" customFormat="false" ht="12.75" hidden="false" customHeight="false" outlineLevel="0" collapsed="false">
      <c r="B8" s="5" t="s">
        <v>6</v>
      </c>
      <c r="K8" s="5"/>
    </row>
    <row r="9" customFormat="false" ht="12.75" hidden="false" customHeight="false" outlineLevel="0" collapsed="false">
      <c r="B9" s="5" t="s">
        <v>7</v>
      </c>
    </row>
    <row r="10" customFormat="false" ht="12.75" hidden="false" customHeight="false" outlineLevel="0" collapsed="false">
      <c r="B10" s="5" t="s">
        <v>8</v>
      </c>
    </row>
    <row r="11" customFormat="false" ht="12.75" hidden="false" customHeight="false" outlineLevel="0" collapsed="false">
      <c r="B11" s="5" t="s">
        <v>9</v>
      </c>
    </row>
    <row r="12" customFormat="false" ht="12.75" hidden="false" customHeight="false" outlineLevel="0" collapsed="false">
      <c r="B12" s="4" t="s">
        <v>10</v>
      </c>
    </row>
    <row r="13" customFormat="false" ht="12.75" hidden="false" customHeight="false" outlineLevel="0" collapsed="false">
      <c r="B13" s="4" t="s">
        <v>11</v>
      </c>
    </row>
    <row r="14" customFormat="false" ht="12.75" hidden="false" customHeight="false" outlineLevel="0" collapsed="false">
      <c r="B14" s="4" t="s">
        <v>12</v>
      </c>
    </row>
    <row r="15" customFormat="false" ht="12.75" hidden="false" customHeight="false" outlineLevel="0" collapsed="false">
      <c r="B15" s="4" t="s">
        <v>13</v>
      </c>
    </row>
    <row r="16" customFormat="false" ht="12.75" hidden="false" customHeight="false" outlineLevel="0" collapsed="false">
      <c r="B16" s="4" t="s">
        <v>14</v>
      </c>
    </row>
    <row r="17" customFormat="false" ht="12.75" hidden="false" customHeight="false" outlineLevel="0" collapsed="false">
      <c r="B17" s="1" t="s">
        <v>15</v>
      </c>
      <c r="M17" s="6" t="s">
        <v>16</v>
      </c>
      <c r="W17" s="6" t="s">
        <v>17</v>
      </c>
    </row>
    <row r="18" customFormat="false" ht="12.75" hidden="false" customHeight="false" outlineLevel="0" collapsed="false">
      <c r="B18" s="1" t="s">
        <v>18</v>
      </c>
      <c r="M18" s="7" t="s">
        <v>19</v>
      </c>
      <c r="W18" s="7" t="s">
        <v>20</v>
      </c>
    </row>
    <row r="19" customFormat="false" ht="12.75" hidden="false" customHeight="false" outlineLevel="0" collapsed="false">
      <c r="B19" s="1" t="s">
        <v>21</v>
      </c>
      <c r="M19" s="7" t="s">
        <v>22</v>
      </c>
      <c r="W19" s="7" t="s">
        <v>23</v>
      </c>
    </row>
    <row r="20" customFormat="false" ht="12.75" hidden="false" customHeight="false" outlineLevel="0" collapsed="false">
      <c r="B20" s="4" t="s">
        <v>24</v>
      </c>
      <c r="M20" s="7" t="s">
        <v>25</v>
      </c>
      <c r="W20" s="7" t="s">
        <v>26</v>
      </c>
    </row>
    <row r="21" customFormat="false" ht="12.75" hidden="false" customHeight="false" outlineLevel="0" collapsed="false">
      <c r="B21" s="4" t="s">
        <v>27</v>
      </c>
    </row>
    <row r="22" customFormat="false" ht="12.75" hidden="false" customHeight="false" outlineLevel="0" collapsed="false">
      <c r="B22" s="4" t="s">
        <v>28</v>
      </c>
      <c r="M22" s="1" t="s">
        <v>29</v>
      </c>
      <c r="W22" s="1" t="s">
        <v>30</v>
      </c>
      <c r="AD22" s="1" t="s">
        <v>29</v>
      </c>
    </row>
    <row r="23" customFormat="false" ht="12.75" hidden="false" customHeight="false" outlineLevel="0" collapsed="false">
      <c r="B23" s="5" t="s">
        <v>31</v>
      </c>
      <c r="M23" s="8" t="s">
        <v>32</v>
      </c>
      <c r="W23" s="8" t="s">
        <v>33</v>
      </c>
      <c r="AD23" s="8" t="s">
        <v>32</v>
      </c>
    </row>
    <row r="24" customFormat="false" ht="12.75" hidden="false" customHeight="false" outlineLevel="0" collapsed="false">
      <c r="M24" s="8" t="s">
        <v>34</v>
      </c>
      <c r="W24" s="8" t="s">
        <v>34</v>
      </c>
      <c r="AD24" s="8" t="s">
        <v>35</v>
      </c>
    </row>
    <row r="25" customFormat="false" ht="7.5" hidden="false" customHeight="true" outlineLevel="0" collapsed="false">
      <c r="A25" s="9"/>
      <c r="B25" s="10"/>
      <c r="C25" s="9"/>
      <c r="D25" s="9"/>
      <c r="E25" s="9"/>
      <c r="F25" s="9"/>
      <c r="G25" s="9"/>
      <c r="H25" s="9"/>
      <c r="I25" s="9"/>
      <c r="J25" s="9"/>
      <c r="K25" s="9"/>
      <c r="L25" s="9"/>
      <c r="M25" s="9"/>
      <c r="N25" s="9"/>
      <c r="O25" s="9"/>
      <c r="P25" s="9"/>
      <c r="Q25" s="9"/>
      <c r="R25" s="9"/>
      <c r="S25" s="11"/>
      <c r="T25" s="11"/>
      <c r="U25" s="11"/>
      <c r="V25" s="11"/>
      <c r="W25" s="11"/>
      <c r="X25" s="11"/>
      <c r="Y25" s="11"/>
      <c r="Z25" s="11"/>
      <c r="AA25" s="11"/>
      <c r="AB25" s="11"/>
      <c r="AC25" s="11"/>
      <c r="AD25" s="11"/>
      <c r="AE25" s="11"/>
      <c r="AF25" s="11"/>
      <c r="AG25" s="11"/>
      <c r="AH25" s="11"/>
      <c r="AI25" s="11"/>
      <c r="AJ25" s="11"/>
    </row>
    <row r="26" customFormat="false" ht="13.9" hidden="false" customHeight="true" outlineLevel="0" collapsed="false">
      <c r="A26" s="9"/>
      <c r="B26" s="12"/>
      <c r="C26" s="13" t="s">
        <v>36</v>
      </c>
      <c r="D26" s="14" t="n">
        <v>0.2</v>
      </c>
      <c r="E26" s="9"/>
      <c r="F26" s="9"/>
      <c r="G26" s="9"/>
      <c r="H26" s="9"/>
      <c r="I26" s="9"/>
      <c r="J26" s="9"/>
      <c r="K26" s="9"/>
      <c r="L26" s="9"/>
      <c r="M26" s="9"/>
      <c r="N26" s="9"/>
      <c r="O26" s="9"/>
      <c r="P26" s="9"/>
      <c r="Q26" s="9"/>
      <c r="R26" s="9"/>
      <c r="S26" s="11"/>
      <c r="T26" s="11"/>
      <c r="U26" s="11"/>
      <c r="V26" s="11"/>
      <c r="W26" s="11"/>
      <c r="X26" s="11"/>
      <c r="Y26" s="11"/>
      <c r="Z26" s="11"/>
      <c r="AA26" s="11"/>
      <c r="AB26" s="11"/>
      <c r="AC26" s="11"/>
      <c r="AD26" s="11"/>
      <c r="AE26" s="11"/>
      <c r="AF26" s="11"/>
      <c r="AG26" s="11"/>
      <c r="AH26" s="11"/>
      <c r="AI26" s="11"/>
      <c r="AJ26" s="11"/>
    </row>
    <row r="27" customFormat="false" ht="15" hidden="false" customHeight="false" outlineLevel="0" collapsed="false">
      <c r="A27" s="9"/>
      <c r="B27" s="12"/>
      <c r="C27" s="13" t="s">
        <v>37</v>
      </c>
      <c r="D27" s="14" t="n">
        <v>90</v>
      </c>
      <c r="E27" s="9"/>
      <c r="F27" s="9"/>
      <c r="G27" s="15" t="s">
        <v>38</v>
      </c>
      <c r="H27" s="16" t="s">
        <v>39</v>
      </c>
      <c r="I27" s="17" t="s">
        <v>40</v>
      </c>
      <c r="J27" s="9"/>
      <c r="K27" s="9"/>
      <c r="L27" s="9"/>
      <c r="M27" s="15" t="s">
        <v>38</v>
      </c>
      <c r="N27" s="18" t="s">
        <v>41</v>
      </c>
      <c r="O27" s="16" t="s">
        <v>39</v>
      </c>
      <c r="P27" s="17" t="s">
        <v>40</v>
      </c>
      <c r="Q27" s="19" t="s">
        <v>42</v>
      </c>
      <c r="R27" s="9"/>
      <c r="S27" s="11"/>
      <c r="T27" s="11"/>
      <c r="U27" s="11"/>
      <c r="V27" s="11"/>
      <c r="W27" s="11"/>
      <c r="X27" s="20" t="s">
        <v>38</v>
      </c>
      <c r="Y27" s="21" t="s">
        <v>41</v>
      </c>
      <c r="Z27" s="22" t="s">
        <v>39</v>
      </c>
      <c r="AA27" s="23" t="s">
        <v>40</v>
      </c>
      <c r="AB27" s="24" t="s">
        <v>42</v>
      </c>
      <c r="AC27" s="11"/>
      <c r="AD27" s="11"/>
      <c r="AE27" s="20" t="s">
        <v>38</v>
      </c>
      <c r="AF27" s="21" t="s">
        <v>41</v>
      </c>
      <c r="AG27" s="22" t="s">
        <v>39</v>
      </c>
      <c r="AH27" s="23" t="s">
        <v>40</v>
      </c>
      <c r="AI27" s="24" t="s">
        <v>42</v>
      </c>
      <c r="AJ27" s="25"/>
    </row>
    <row r="28" s="37" customFormat="true" ht="15" hidden="false" customHeight="false" outlineLevel="0" collapsed="false">
      <c r="A28" s="26"/>
      <c r="B28" s="26"/>
      <c r="C28" s="27" t="s">
        <v>43</v>
      </c>
      <c r="D28" s="28"/>
      <c r="E28" s="27"/>
      <c r="F28" s="27"/>
      <c r="G28" s="27"/>
      <c r="H28" s="27"/>
      <c r="I28" s="27"/>
      <c r="J28" s="29"/>
      <c r="K28" s="26"/>
      <c r="L28" s="30" t="s">
        <v>44</v>
      </c>
      <c r="M28" s="30"/>
      <c r="N28" s="30"/>
      <c r="O28" s="30"/>
      <c r="P28" s="30"/>
      <c r="Q28" s="19" t="s">
        <v>45</v>
      </c>
      <c r="R28" s="31" t="s">
        <v>46</v>
      </c>
      <c r="S28" s="32"/>
      <c r="T28" s="33"/>
      <c r="U28" s="11"/>
      <c r="V28" s="34" t="s">
        <v>47</v>
      </c>
      <c r="W28" s="35"/>
      <c r="X28" s="35"/>
      <c r="Y28" s="35"/>
      <c r="Z28" s="35"/>
      <c r="AA28" s="35"/>
      <c r="AB28" s="24" t="s">
        <v>45</v>
      </c>
      <c r="AC28" s="33"/>
      <c r="AD28" s="35" t="s">
        <v>48</v>
      </c>
      <c r="AE28" s="35"/>
      <c r="AF28" s="35"/>
      <c r="AG28" s="35"/>
      <c r="AH28" s="35"/>
      <c r="AI28" s="24" t="s">
        <v>45</v>
      </c>
      <c r="AJ28" s="36" t="s">
        <v>46</v>
      </c>
    </row>
    <row r="29" s="48" customFormat="true" ht="15" hidden="false" customHeight="false" outlineLevel="0" collapsed="false">
      <c r="A29" s="38"/>
      <c r="B29" s="38"/>
      <c r="C29" s="39" t="s">
        <v>49</v>
      </c>
      <c r="D29" s="40" t="n">
        <v>1</v>
      </c>
      <c r="E29" s="40" t="n">
        <v>2</v>
      </c>
      <c r="F29" s="40" t="n">
        <v>3</v>
      </c>
      <c r="G29" s="40" t="n">
        <v>4</v>
      </c>
      <c r="H29" s="40" t="n">
        <v>5</v>
      </c>
      <c r="I29" s="40" t="n">
        <v>6</v>
      </c>
      <c r="J29" s="41" t="s">
        <v>50</v>
      </c>
      <c r="K29" s="38"/>
      <c r="L29" s="42" t="str">
        <f aca="false">E29&amp;"-"&amp;D29</f>
        <v>2-1</v>
      </c>
      <c r="M29" s="42" t="str">
        <f aca="false">F29&amp;"-"&amp;E29</f>
        <v>3-2</v>
      </c>
      <c r="N29" s="42" t="str">
        <f aca="false">G29&amp;"-"&amp;F29</f>
        <v>4-3</v>
      </c>
      <c r="O29" s="42" t="str">
        <f aca="false">H29&amp;"-"&amp;G29</f>
        <v>5-4</v>
      </c>
      <c r="P29" s="42" t="str">
        <f aca="false">I29&amp;"-"&amp;H29</f>
        <v>6-5</v>
      </c>
      <c r="Q29" s="19" t="s">
        <v>51</v>
      </c>
      <c r="R29" s="31" t="s">
        <v>52</v>
      </c>
      <c r="S29" s="32"/>
      <c r="T29" s="43"/>
      <c r="U29" s="43"/>
      <c r="V29" s="44" t="n">
        <f aca="false">D29</f>
        <v>1</v>
      </c>
      <c r="W29" s="44" t="n">
        <f aca="false">E29</f>
        <v>2</v>
      </c>
      <c r="X29" s="44" t="n">
        <f aca="false">F29</f>
        <v>3</v>
      </c>
      <c r="Y29" s="44" t="n">
        <f aca="false">G29</f>
        <v>4</v>
      </c>
      <c r="Z29" s="44" t="n">
        <f aca="false">H29</f>
        <v>5</v>
      </c>
      <c r="AA29" s="44" t="n">
        <f aca="false">I29</f>
        <v>6</v>
      </c>
      <c r="AB29" s="45" t="s">
        <v>51</v>
      </c>
      <c r="AC29" s="46"/>
      <c r="AD29" s="44" t="str">
        <f aca="false">L29</f>
        <v>2-1</v>
      </c>
      <c r="AE29" s="44" t="str">
        <f aca="false">M29</f>
        <v>3-2</v>
      </c>
      <c r="AF29" s="44" t="str">
        <f aca="false">N29</f>
        <v>4-3</v>
      </c>
      <c r="AG29" s="44" t="str">
        <f aca="false">O29</f>
        <v>5-4</v>
      </c>
      <c r="AH29" s="44" t="str">
        <f aca="false">P29</f>
        <v>6-5</v>
      </c>
      <c r="AI29" s="24" t="s">
        <v>51</v>
      </c>
      <c r="AJ29" s="47" t="s">
        <v>52</v>
      </c>
    </row>
    <row r="30" customFormat="false" ht="12.75" hidden="false" customHeight="false" outlineLevel="0" collapsed="false">
      <c r="A30" s="9"/>
      <c r="B30" s="9"/>
      <c r="C30" s="0" t="n">
        <v>1</v>
      </c>
      <c r="D30" s="49" t="n">
        <v>76.2272858471122</v>
      </c>
      <c r="E30" s="49" t="n">
        <v>78.6329808587329</v>
      </c>
      <c r="F30" s="49" t="n">
        <v>81.2231556440012</v>
      </c>
      <c r="G30" s="50"/>
      <c r="J30" s="51"/>
      <c r="K30" s="9"/>
      <c r="L30" s="52" t="n">
        <f aca="false">IF(AND(ISNUMBER(E30),ISNUMBER(D30)),(E30-D30),"delete")</f>
        <v>2.40569501162067</v>
      </c>
      <c r="M30" s="52" t="n">
        <f aca="false">IF(AND(ISNUMBER(F30),ISNUMBER(E30)),(F30-E30),"delete")</f>
        <v>2.59017478526833</v>
      </c>
      <c r="N30" s="52"/>
      <c r="O30" s="52"/>
      <c r="P30" s="52"/>
      <c r="Q30" s="9"/>
      <c r="R30" s="53" t="n">
        <f aca="false">IF(SUMPRODUCT(D30:I30,D30:I30,$D$52:$I$52)&gt;0,1,0)</f>
        <v>1</v>
      </c>
      <c r="S30" s="54"/>
      <c r="T30" s="11"/>
      <c r="U30" s="20" t="n">
        <f aca="false">C30</f>
        <v>1</v>
      </c>
      <c r="V30" s="55" t="n">
        <f aca="false">100*LN(D30)</f>
        <v>433.371948057965</v>
      </c>
      <c r="W30" s="55" t="n">
        <f aca="false">100*LN(E30)</f>
        <v>436.479121522678</v>
      </c>
      <c r="X30" s="55" t="n">
        <f aca="false">100*LN(F30)</f>
        <v>439.720037454453</v>
      </c>
      <c r="Y30" s="55" t="e">
        <f aca="false">100*LN(G30)</f>
        <v>#VALUE!</v>
      </c>
      <c r="Z30" s="55" t="e">
        <f aca="false">100*LN(H30)</f>
        <v>#VALUE!</v>
      </c>
      <c r="AA30" s="55" t="e">
        <f aca="false">100*LN(I30)</f>
        <v>#VALUE!</v>
      </c>
      <c r="AB30" s="25"/>
      <c r="AC30" s="25"/>
      <c r="AD30" s="25" t="n">
        <f aca="false">IF(AND(ISNUMBER(W30),ISNUMBER(V30)),(W30-V30),"delete")</f>
        <v>3.10717346471296</v>
      </c>
      <c r="AE30" s="25" t="n">
        <f aca="false">IF(AND(ISNUMBER(X30),ISNUMBER(W30)),(X30-W30),"delete")</f>
        <v>3.24091593177525</v>
      </c>
      <c r="AF30" s="25"/>
      <c r="AG30" s="25"/>
      <c r="AH30" s="25"/>
      <c r="AI30" s="11"/>
      <c r="AJ30" s="47" t="e">
        <f aca="false">IF(SUMPRODUCT(V30:AA30,V30:AA30,$V$52:$AA$52)&gt;0,1,0)</f>
        <v>#VALUE!</v>
      </c>
      <c r="AK30" s="56"/>
    </row>
    <row r="31" customFormat="false" ht="12.75" hidden="false" customHeight="false" outlineLevel="0" collapsed="false">
      <c r="A31" s="9"/>
      <c r="B31" s="9"/>
      <c r="C31" s="0" t="n">
        <v>2</v>
      </c>
      <c r="D31" s="49" t="n">
        <v>90.9987203732639</v>
      </c>
      <c r="E31" s="49" t="n">
        <v>91.0971206476413</v>
      </c>
      <c r="F31" s="49" t="n">
        <v>90.9537260093784</v>
      </c>
      <c r="G31" s="57"/>
      <c r="J31" s="58"/>
      <c r="K31" s="9"/>
      <c r="L31" s="52" t="n">
        <f aca="false">IF(AND(ISNUMBER(E31),ISNUMBER(D31)),(E31-D31),"delete")</f>
        <v>0.0984002743774397</v>
      </c>
      <c r="M31" s="52" t="n">
        <f aca="false">IF(AND(ISNUMBER(F31),ISNUMBER(E31)),(F31-E31),"delete")</f>
        <v>-0.143394638262919</v>
      </c>
      <c r="N31" s="52"/>
      <c r="O31" s="52"/>
      <c r="P31" s="52"/>
      <c r="Q31" s="9"/>
      <c r="R31" s="53" t="n">
        <f aca="false">IF(SUMPRODUCT(D31:I31,D31:I31,$D$52:$I$52)&gt;0,1,0)</f>
        <v>1</v>
      </c>
      <c r="S31" s="54"/>
      <c r="T31" s="11"/>
      <c r="U31" s="20" t="n">
        <f aca="false">C31</f>
        <v>2</v>
      </c>
      <c r="V31" s="55" t="n">
        <f aca="false">100*LN(D31)</f>
        <v>451.084544458572</v>
      </c>
      <c r="W31" s="55" t="n">
        <f aca="false">100*LN(E31)</f>
        <v>451.192619726413</v>
      </c>
      <c r="X31" s="55" t="n">
        <f aca="false">100*LN(F31)</f>
        <v>451.035087179269</v>
      </c>
      <c r="Y31" s="55" t="e">
        <f aca="false">100*LN(G31)</f>
        <v>#VALUE!</v>
      </c>
      <c r="Z31" s="55" t="e">
        <f aca="false">100*LN(H31)</f>
        <v>#VALUE!</v>
      </c>
      <c r="AA31" s="55" t="e">
        <f aca="false">100*LN(I31)</f>
        <v>#VALUE!</v>
      </c>
      <c r="AB31" s="25"/>
      <c r="AC31" s="25"/>
      <c r="AD31" s="25" t="n">
        <f aca="false">IF(AND(ISNUMBER(W31),ISNUMBER(V31)),(W31-V31),"delete")</f>
        <v>0.108075267840945</v>
      </c>
      <c r="AE31" s="25" t="n">
        <f aca="false">IF(AND(ISNUMBER(X31),ISNUMBER(W31)),(X31-W31),"delete")</f>
        <v>-0.157532547143489</v>
      </c>
      <c r="AF31" s="25"/>
      <c r="AG31" s="25"/>
      <c r="AH31" s="25"/>
      <c r="AI31" s="11"/>
      <c r="AJ31" s="47" t="e">
        <f aca="false">IF(SUMPRODUCT(V31:AA31,V31:AA31,$V$52:$AA$52)&gt;0,1,0)</f>
        <v>#VALUE!</v>
      </c>
      <c r="AK31" s="56"/>
    </row>
    <row r="32" customFormat="false" ht="12.75" hidden="false" customHeight="false" outlineLevel="0" collapsed="false">
      <c r="A32" s="9"/>
      <c r="B32" s="9"/>
      <c r="C32" s="0" t="n">
        <v>3</v>
      </c>
      <c r="D32" s="49" t="n">
        <v>63.4708265576626</v>
      </c>
      <c r="E32" s="49" t="n">
        <v>71.1037555158451</v>
      </c>
      <c r="F32" s="59" t="n">
        <v>68.6018339065839</v>
      </c>
      <c r="G32" s="57"/>
      <c r="J32" s="58"/>
      <c r="K32" s="9"/>
      <c r="L32" s="52" t="n">
        <f aca="false">IF(AND(ISNUMBER(E32),ISNUMBER(D32)),(E32-D32),"delete")</f>
        <v>7.63292895818249</v>
      </c>
      <c r="M32" s="52" t="n">
        <f aca="false">IF(AND(ISNUMBER(F32),ISNUMBER(E32)),(F32-E32),"delete")</f>
        <v>-2.50192160926116</v>
      </c>
      <c r="N32" s="52"/>
      <c r="O32" s="52"/>
      <c r="P32" s="52"/>
      <c r="Q32" s="9"/>
      <c r="R32" s="53" t="n">
        <f aca="false">IF(SUMPRODUCT(D32:I32,D32:I32,$D$52:$I$52)&gt;0,1,0)</f>
        <v>1</v>
      </c>
      <c r="S32" s="54"/>
      <c r="T32" s="11"/>
      <c r="U32" s="20" t="n">
        <f aca="false">C32</f>
        <v>3</v>
      </c>
      <c r="V32" s="55" t="n">
        <f aca="false">100*LN(D32)</f>
        <v>415.058037604219</v>
      </c>
      <c r="W32" s="55" t="n">
        <f aca="false">100*LN(E32)</f>
        <v>426.414015560898</v>
      </c>
      <c r="X32" s="55" t="n">
        <f aca="false">100*LN(F32)</f>
        <v>422.831926770664</v>
      </c>
      <c r="Y32" s="55" t="e">
        <f aca="false">100*LN(G32)</f>
        <v>#VALUE!</v>
      </c>
      <c r="Z32" s="55" t="e">
        <f aca="false">100*LN(H32)</f>
        <v>#VALUE!</v>
      </c>
      <c r="AA32" s="55" t="e">
        <f aca="false">100*LN(I32)</f>
        <v>#VALUE!</v>
      </c>
      <c r="AB32" s="25"/>
      <c r="AC32" s="25"/>
      <c r="AD32" s="25" t="n">
        <f aca="false">IF(AND(ISNUMBER(W32),ISNUMBER(V32)),(W32-V32),"delete")</f>
        <v>11.355977956679</v>
      </c>
      <c r="AE32" s="25" t="n">
        <f aca="false">IF(AND(ISNUMBER(X32),ISNUMBER(W32)),(X32-W32),"delete")</f>
        <v>-3.58208879023465</v>
      </c>
      <c r="AF32" s="25"/>
      <c r="AG32" s="25"/>
      <c r="AH32" s="25"/>
      <c r="AI32" s="11"/>
      <c r="AJ32" s="47" t="e">
        <f aca="false">IF(SUMPRODUCT(V32:AA32,V32:AA32,$V$52:$AA$52)&gt;0,1,0)</f>
        <v>#VALUE!</v>
      </c>
      <c r="AK32" s="56"/>
    </row>
    <row r="33" customFormat="false" ht="12.75" hidden="false" customHeight="false" outlineLevel="0" collapsed="false">
      <c r="A33" s="9"/>
      <c r="B33" s="9"/>
      <c r="C33" s="0" t="n">
        <v>4</v>
      </c>
      <c r="D33" s="49" t="n">
        <v>65.8750627555902</v>
      </c>
      <c r="E33" s="49" t="n">
        <v>70.9297482373923</v>
      </c>
      <c r="F33" s="49" t="n">
        <v>71.1246524975327</v>
      </c>
      <c r="G33" s="57"/>
      <c r="J33" s="58"/>
      <c r="K33" s="9"/>
      <c r="L33" s="52" t="n">
        <f aca="false">IF(AND(ISNUMBER(E33),ISNUMBER(D33)),(E33-D33),"delete")</f>
        <v>5.05468548180204</v>
      </c>
      <c r="M33" s="52" t="n">
        <f aca="false">IF(AND(ISNUMBER(F33),ISNUMBER(E33)),(F33-E33),"delete")</f>
        <v>0.194904260140419</v>
      </c>
      <c r="N33" s="52"/>
      <c r="O33" s="52"/>
      <c r="P33" s="52"/>
      <c r="Q33" s="9"/>
      <c r="R33" s="53" t="n">
        <f aca="false">IF(SUMPRODUCT(D33:I33,D33:I33,$D$52:$I$52)&gt;0,1,0)</f>
        <v>1</v>
      </c>
      <c r="S33" s="54"/>
      <c r="T33" s="11"/>
      <c r="U33" s="20" t="n">
        <f aca="false">C33</f>
        <v>4</v>
      </c>
      <c r="V33" s="55" t="n">
        <f aca="false">100*LN(D33)</f>
        <v>418.77599595076</v>
      </c>
      <c r="W33" s="55" t="n">
        <f aca="false">100*LN(E33)</f>
        <v>426.168992575601</v>
      </c>
      <c r="X33" s="55" t="n">
        <f aca="false">100*LN(F33)</f>
        <v>426.443400663537</v>
      </c>
      <c r="Y33" s="55" t="e">
        <f aca="false">100*LN(G33)</f>
        <v>#VALUE!</v>
      </c>
      <c r="Z33" s="55" t="e">
        <f aca="false">100*LN(H33)</f>
        <v>#VALUE!</v>
      </c>
      <c r="AA33" s="55" t="e">
        <f aca="false">100*LN(I33)</f>
        <v>#VALUE!</v>
      </c>
      <c r="AB33" s="25"/>
      <c r="AC33" s="25"/>
      <c r="AD33" s="25" t="n">
        <f aca="false">IF(AND(ISNUMBER(W33),ISNUMBER(V33)),(W33-V33),"delete")</f>
        <v>7.39299662484109</v>
      </c>
      <c r="AE33" s="25" t="n">
        <f aca="false">IF(AND(ISNUMBER(X33),ISNUMBER(W33)),(X33-W33),"delete")</f>
        <v>0.274408087935569</v>
      </c>
      <c r="AF33" s="25"/>
      <c r="AG33" s="25"/>
      <c r="AH33" s="25"/>
      <c r="AI33" s="11"/>
      <c r="AJ33" s="47" t="e">
        <f aca="false">IF(SUMPRODUCT(V33:AA33,V33:AA33,$V$52:$AA$52)&gt;0,1,0)</f>
        <v>#VALUE!</v>
      </c>
      <c r="AK33" s="56"/>
    </row>
    <row r="34" customFormat="false" ht="12.75" hidden="false" customHeight="false" outlineLevel="0" collapsed="false">
      <c r="A34" s="9"/>
      <c r="B34" s="9"/>
      <c r="C34" s="0" t="n">
        <v>5</v>
      </c>
      <c r="D34" s="59" t="n">
        <v>76.1381692917216</v>
      </c>
      <c r="E34" s="59" t="n">
        <v>78.6280090210812</v>
      </c>
      <c r="F34" s="59" t="n">
        <v>76.4173754841998</v>
      </c>
      <c r="G34" s="57"/>
      <c r="J34" s="58"/>
      <c r="K34" s="9"/>
      <c r="L34" s="52" t="n">
        <f aca="false">IF(AND(ISNUMBER(E34),ISNUMBER(D34)),(E34-D34),"delete")</f>
        <v>2.48983972935966</v>
      </c>
      <c r="M34" s="52" t="n">
        <f aca="false">IF(AND(ISNUMBER(F34),ISNUMBER(E34)),(F34-E34),"delete")</f>
        <v>-2.21063353688143</v>
      </c>
      <c r="N34" s="52"/>
      <c r="O34" s="52"/>
      <c r="P34" s="52"/>
      <c r="Q34" s="9"/>
      <c r="R34" s="53" t="n">
        <f aca="false">IF(SUMPRODUCT(D34:I34,D34:I34,$D$52:$I$52)&gt;0,1,0)</f>
        <v>1</v>
      </c>
      <c r="S34" s="54"/>
      <c r="T34" s="11"/>
      <c r="U34" s="20" t="n">
        <f aca="false">C34</f>
        <v>5</v>
      </c>
      <c r="V34" s="55" t="n">
        <f aca="false">100*LN(D34)</f>
        <v>433.254970669</v>
      </c>
      <c r="W34" s="55" t="n">
        <f aca="false">100*LN(E34)</f>
        <v>436.47279848267</v>
      </c>
      <c r="X34" s="55" t="n">
        <f aca="false">100*LN(F34)</f>
        <v>433.621009811835</v>
      </c>
      <c r="Y34" s="55" t="e">
        <f aca="false">100*LN(G34)</f>
        <v>#VALUE!</v>
      </c>
      <c r="Z34" s="55" t="e">
        <f aca="false">100*LN(H34)</f>
        <v>#VALUE!</v>
      </c>
      <c r="AA34" s="55" t="e">
        <f aca="false">100*LN(I34)</f>
        <v>#VALUE!</v>
      </c>
      <c r="AB34" s="25"/>
      <c r="AC34" s="25"/>
      <c r="AD34" s="25" t="n">
        <f aca="false">IF(AND(ISNUMBER(W34),ISNUMBER(V34)),(W34-V34),"delete")</f>
        <v>3.21782781366989</v>
      </c>
      <c r="AE34" s="25" t="n">
        <f aca="false">IF(AND(ISNUMBER(X34),ISNUMBER(W34)),(X34-W34),"delete")</f>
        <v>-2.85178867083459</v>
      </c>
      <c r="AF34" s="25"/>
      <c r="AG34" s="25"/>
      <c r="AH34" s="25"/>
      <c r="AI34" s="11"/>
      <c r="AJ34" s="47" t="e">
        <f aca="false">IF(SUMPRODUCT(V34:AA34,V34:AA34,$V$52:$AA$52)&gt;0,1,0)</f>
        <v>#VALUE!</v>
      </c>
      <c r="AK34" s="56"/>
    </row>
    <row r="35" customFormat="false" ht="12.75" hidden="false" customHeight="false" outlineLevel="0" collapsed="false">
      <c r="A35" s="9"/>
      <c r="B35" s="9"/>
      <c r="C35" s="0" t="n">
        <v>6</v>
      </c>
      <c r="D35" s="59" t="n">
        <v>55.9520147169379</v>
      </c>
      <c r="E35" s="49" t="n">
        <v>63.8293460994483</v>
      </c>
      <c r="F35" s="49" t="n">
        <v>66.2797129127585</v>
      </c>
      <c r="G35" s="57"/>
      <c r="J35" s="58"/>
      <c r="K35" s="9"/>
      <c r="L35" s="52" t="n">
        <f aca="false">IF(AND(ISNUMBER(E35),ISNUMBER(D35)),(E35-D35),"delete")</f>
        <v>7.87733138251044</v>
      </c>
      <c r="M35" s="52" t="n">
        <f aca="false">IF(AND(ISNUMBER(F35),ISNUMBER(E35)),(F35-E35),"delete")</f>
        <v>2.45036681331017</v>
      </c>
      <c r="N35" s="52"/>
      <c r="O35" s="52"/>
      <c r="P35" s="52"/>
      <c r="Q35" s="9"/>
      <c r="R35" s="53" t="n">
        <f aca="false">IF(SUMPRODUCT(D35:I35,D35:I35,$D$52:$I$52)&gt;0,1,0)</f>
        <v>1</v>
      </c>
      <c r="S35" s="54"/>
      <c r="T35" s="11"/>
      <c r="U35" s="20" t="n">
        <f aca="false">C35</f>
        <v>6</v>
      </c>
      <c r="V35" s="55" t="n">
        <f aca="false">100*LN(D35)</f>
        <v>402.44944433489</v>
      </c>
      <c r="W35" s="55" t="n">
        <f aca="false">100*LN(E35)</f>
        <v>415.621305480766</v>
      </c>
      <c r="X35" s="55" t="n">
        <f aca="false">100*LN(F35)</f>
        <v>419.388386111806</v>
      </c>
      <c r="Y35" s="55" t="e">
        <f aca="false">100*LN(G35)</f>
        <v>#VALUE!</v>
      </c>
      <c r="Z35" s="55" t="e">
        <f aca="false">100*LN(H35)</f>
        <v>#VALUE!</v>
      </c>
      <c r="AA35" s="55" t="e">
        <f aca="false">100*LN(I35)</f>
        <v>#VALUE!</v>
      </c>
      <c r="AB35" s="25"/>
      <c r="AC35" s="25"/>
      <c r="AD35" s="25" t="n">
        <f aca="false">IF(AND(ISNUMBER(W35),ISNUMBER(V35)),(W35-V35),"delete")</f>
        <v>13.1718611458763</v>
      </c>
      <c r="AE35" s="25" t="n">
        <f aca="false">IF(AND(ISNUMBER(X35),ISNUMBER(W35)),(X35-W35),"delete")</f>
        <v>3.76708063103962</v>
      </c>
      <c r="AF35" s="25"/>
      <c r="AG35" s="25"/>
      <c r="AH35" s="25"/>
      <c r="AI35" s="11"/>
      <c r="AJ35" s="47" t="e">
        <f aca="false">IF(SUMPRODUCT(V35:AA35,V35:AA35,$V$52:$AA$52)&gt;0,1,0)</f>
        <v>#VALUE!</v>
      </c>
      <c r="AK35" s="56"/>
    </row>
    <row r="36" customFormat="false" ht="12.75" hidden="false" customHeight="false" outlineLevel="0" collapsed="false">
      <c r="A36" s="9"/>
      <c r="B36" s="9"/>
      <c r="C36" s="0" t="n">
        <v>7</v>
      </c>
      <c r="D36" s="49" t="n">
        <v>53.6169471646108</v>
      </c>
      <c r="E36" s="49" t="n">
        <v>56.1023229143274</v>
      </c>
      <c r="F36" s="49" t="n">
        <v>58.6348965480298</v>
      </c>
      <c r="G36" s="57"/>
      <c r="J36" s="58"/>
      <c r="K36" s="9"/>
      <c r="L36" s="52" t="n">
        <f aca="false">IF(AND(ISNUMBER(E36),ISNUMBER(D36)),(E36-D36),"delete")</f>
        <v>2.48537574971657</v>
      </c>
      <c r="M36" s="52" t="n">
        <f aca="false">IF(AND(ISNUMBER(F36),ISNUMBER(E36)),(F36-E36),"delete")</f>
        <v>2.53257363370246</v>
      </c>
      <c r="N36" s="52"/>
      <c r="O36" s="52"/>
      <c r="P36" s="52"/>
      <c r="Q36" s="9"/>
      <c r="R36" s="53" t="n">
        <f aca="false">IF(SUMPRODUCT(D36:I36,D36:I36,$D$52:$I$52)&gt;0,1,0)</f>
        <v>1</v>
      </c>
      <c r="S36" s="54"/>
      <c r="T36" s="11"/>
      <c r="U36" s="20" t="n">
        <f aca="false">C36</f>
        <v>7</v>
      </c>
      <c r="V36" s="55" t="n">
        <f aca="false">100*LN(D36)</f>
        <v>398.186519654712</v>
      </c>
      <c r="W36" s="55" t="n">
        <f aca="false">100*LN(E36)</f>
        <v>402.717721834392</v>
      </c>
      <c r="X36" s="55" t="n">
        <f aca="false">100*LN(F36)</f>
        <v>407.133002357327</v>
      </c>
      <c r="Y36" s="55" t="e">
        <f aca="false">100*LN(G36)</f>
        <v>#VALUE!</v>
      </c>
      <c r="Z36" s="55" t="e">
        <f aca="false">100*LN(H36)</f>
        <v>#VALUE!</v>
      </c>
      <c r="AA36" s="55" t="e">
        <f aca="false">100*LN(I36)</f>
        <v>#VALUE!</v>
      </c>
      <c r="AB36" s="25"/>
      <c r="AC36" s="25"/>
      <c r="AD36" s="25" t="n">
        <f aca="false">IF(AND(ISNUMBER(W36),ISNUMBER(V36)),(W36-V36),"delete")</f>
        <v>4.53120217968035</v>
      </c>
      <c r="AE36" s="25" t="n">
        <f aca="false">IF(AND(ISNUMBER(X36),ISNUMBER(W36)),(X36-W36),"delete")</f>
        <v>4.41528052293535</v>
      </c>
      <c r="AF36" s="25"/>
      <c r="AG36" s="25"/>
      <c r="AH36" s="25"/>
      <c r="AI36" s="11"/>
      <c r="AJ36" s="47" t="e">
        <f aca="false">IF(SUMPRODUCT(V36:AA36,V36:AA36,$V$52:$AA$52)&gt;0,1,0)</f>
        <v>#VALUE!</v>
      </c>
      <c r="AK36" s="56"/>
    </row>
    <row r="37" customFormat="false" ht="12.75" hidden="false" customHeight="false" outlineLevel="0" collapsed="false">
      <c r="A37" s="9"/>
      <c r="B37" s="9"/>
      <c r="C37" s="0" t="n">
        <v>8</v>
      </c>
      <c r="D37" s="59" t="n">
        <v>65.5</v>
      </c>
      <c r="E37" s="49" t="n">
        <v>68.8827879009636</v>
      </c>
      <c r="F37" s="49" t="n">
        <v>66.2521283536229</v>
      </c>
      <c r="G37" s="57"/>
      <c r="J37" s="58"/>
      <c r="K37" s="9"/>
      <c r="L37" s="52" t="n">
        <f aca="false">IF(AND(ISNUMBER(E37),ISNUMBER(D37)),(E37-D37),"delete")</f>
        <v>3.38278790096359</v>
      </c>
      <c r="M37" s="52" t="n">
        <f aca="false">IF(AND(ISNUMBER(F37),ISNUMBER(E37)),(F37-E37),"delete")</f>
        <v>-2.63065954734074</v>
      </c>
      <c r="N37" s="52"/>
      <c r="O37" s="52"/>
      <c r="P37" s="52"/>
      <c r="Q37" s="9"/>
      <c r="R37" s="53" t="n">
        <f aca="false">IF(SUMPRODUCT(D37:I37,D37:I37,$D$52:$I$52)&gt;0,1,0)</f>
        <v>1</v>
      </c>
      <c r="S37" s="54"/>
      <c r="T37" s="11"/>
      <c r="U37" s="20" t="n">
        <f aca="false">C37</f>
        <v>8</v>
      </c>
      <c r="V37" s="55" t="n">
        <f aca="false">100*LN(D37)</f>
        <v>418.205014264121</v>
      </c>
      <c r="W37" s="55" t="n">
        <f aca="false">100*LN(E37)</f>
        <v>423.240633405306</v>
      </c>
      <c r="X37" s="55" t="n">
        <f aca="false">100*LN(F37)</f>
        <v>419.346759044272</v>
      </c>
      <c r="Y37" s="55" t="e">
        <f aca="false">100*LN(G37)</f>
        <v>#VALUE!</v>
      </c>
      <c r="Z37" s="55" t="e">
        <f aca="false">100*LN(H37)</f>
        <v>#VALUE!</v>
      </c>
      <c r="AA37" s="55" t="e">
        <f aca="false">100*LN(I37)</f>
        <v>#VALUE!</v>
      </c>
      <c r="AB37" s="25"/>
      <c r="AC37" s="25"/>
      <c r="AD37" s="25" t="n">
        <f aca="false">IF(AND(ISNUMBER(W37),ISNUMBER(V37)),(W37-V37),"delete")</f>
        <v>5.03561914118529</v>
      </c>
      <c r="AE37" s="25" t="n">
        <f aca="false">IF(AND(ISNUMBER(X37),ISNUMBER(W37)),(X37-W37),"delete")</f>
        <v>-3.89387436103391</v>
      </c>
      <c r="AF37" s="25"/>
      <c r="AG37" s="25"/>
      <c r="AH37" s="25"/>
      <c r="AI37" s="11"/>
      <c r="AJ37" s="47" t="e">
        <f aca="false">IF(SUMPRODUCT(V37:AA37,V37:AA37,$V$52:$AA$52)&gt;0,1,0)</f>
        <v>#VALUE!</v>
      </c>
      <c r="AK37" s="56"/>
    </row>
    <row r="38" customFormat="false" ht="12.75" hidden="false" customHeight="false" outlineLevel="0" collapsed="false">
      <c r="A38" s="9"/>
      <c r="B38" s="9"/>
      <c r="C38" s="0" t="n">
        <v>9</v>
      </c>
      <c r="D38" s="59" t="n">
        <v>66.2947952902958</v>
      </c>
      <c r="E38" s="59" t="n">
        <v>68.7201624522151</v>
      </c>
      <c r="F38" s="59" t="n">
        <v>72.2974560986539</v>
      </c>
      <c r="G38" s="57"/>
      <c r="J38" s="58"/>
      <c r="K38" s="9"/>
      <c r="L38" s="52" t="n">
        <f aca="false">IF(AND(ISNUMBER(E38),ISNUMBER(D38)),(E38-D38),"delete")</f>
        <v>2.42536716191934</v>
      </c>
      <c r="M38" s="52" t="n">
        <f aca="false">IF(AND(ISNUMBER(F38),ISNUMBER(E38)),(F38-E38),"delete")</f>
        <v>3.5772936464388</v>
      </c>
      <c r="N38" s="52"/>
      <c r="O38" s="52"/>
      <c r="P38" s="52"/>
      <c r="Q38" s="9"/>
      <c r="R38" s="53" t="n">
        <f aca="false">IF(SUMPRODUCT(D38:I38,D38:I38,$D$52:$I$52)&gt;0,1,0)</f>
        <v>1</v>
      </c>
      <c r="S38" s="54"/>
      <c r="T38" s="11"/>
      <c r="U38" s="20" t="n">
        <f aca="false">C38</f>
        <v>9</v>
      </c>
      <c r="V38" s="55" t="n">
        <f aca="false">100*LN(D38)</f>
        <v>419.411139170153</v>
      </c>
      <c r="W38" s="55" t="n">
        <f aca="false">100*LN(E38)</f>
        <v>423.004264164607</v>
      </c>
      <c r="X38" s="55" t="n">
        <f aca="false">100*LN(F38)</f>
        <v>428.078894318822</v>
      </c>
      <c r="Y38" s="55" t="e">
        <f aca="false">100*LN(G38)</f>
        <v>#VALUE!</v>
      </c>
      <c r="Z38" s="55" t="e">
        <f aca="false">100*LN(H38)</f>
        <v>#VALUE!</v>
      </c>
      <c r="AA38" s="55" t="e">
        <f aca="false">100*LN(I38)</f>
        <v>#VALUE!</v>
      </c>
      <c r="AB38" s="25"/>
      <c r="AC38" s="25"/>
      <c r="AD38" s="25" t="n">
        <f aca="false">IF(AND(ISNUMBER(W38),ISNUMBER(V38)),(W38-V38),"delete")</f>
        <v>3.59312499445389</v>
      </c>
      <c r="AE38" s="25" t="n">
        <f aca="false">IF(AND(ISNUMBER(X38),ISNUMBER(W38)),(X38-W38),"delete")</f>
        <v>5.07463015421479</v>
      </c>
      <c r="AF38" s="25"/>
      <c r="AG38" s="25"/>
      <c r="AH38" s="25"/>
      <c r="AI38" s="11"/>
      <c r="AJ38" s="47" t="e">
        <f aca="false">IF(SUMPRODUCT(V38:AA38,V38:AA38,$V$52:$AA$52)&gt;0,1,0)</f>
        <v>#VALUE!</v>
      </c>
      <c r="AK38" s="56"/>
    </row>
    <row r="39" customFormat="false" ht="12.75" hidden="false" customHeight="false" outlineLevel="0" collapsed="false">
      <c r="A39" s="9"/>
      <c r="B39" s="9"/>
      <c r="C39" s="0" t="n">
        <v>10</v>
      </c>
      <c r="D39" s="49" t="n">
        <v>83.6770673707149</v>
      </c>
      <c r="E39" s="49" t="n">
        <v>88.7016013712202</v>
      </c>
      <c r="F39" s="49" t="n">
        <v>88.6769158705352</v>
      </c>
      <c r="G39" s="57"/>
      <c r="J39" s="58"/>
      <c r="K39" s="9"/>
      <c r="L39" s="52" t="n">
        <f aca="false">IF(AND(ISNUMBER(E39),ISNUMBER(D39)),(E39-D39),"delete")</f>
        <v>5.0245340005053</v>
      </c>
      <c r="M39" s="52" t="n">
        <f aca="false">IF(AND(ISNUMBER(F39),ISNUMBER(E39)),(F39-E39),"delete")</f>
        <v>-0.0246855006849813</v>
      </c>
      <c r="N39" s="52"/>
      <c r="O39" s="52"/>
      <c r="P39" s="52"/>
      <c r="Q39" s="9"/>
      <c r="R39" s="53" t="n">
        <f aca="false">IF(SUMPRODUCT(D39:I39,D39:I39,$D$52:$I$52)&gt;0,1,0)</f>
        <v>1</v>
      </c>
      <c r="S39" s="54"/>
      <c r="T39" s="11"/>
      <c r="U39" s="20" t="n">
        <f aca="false">C39</f>
        <v>10</v>
      </c>
      <c r="V39" s="55" t="n">
        <f aca="false">100*LN(D39)</f>
        <v>442.696495394144</v>
      </c>
      <c r="W39" s="55" t="n">
        <f aca="false">100*LN(E39)</f>
        <v>448.52779429431</v>
      </c>
      <c r="X39" s="55" t="n">
        <f aca="false">100*LN(F39)</f>
        <v>448.499960595812</v>
      </c>
      <c r="Y39" s="55" t="e">
        <f aca="false">100*LN(G39)</f>
        <v>#VALUE!</v>
      </c>
      <c r="Z39" s="55" t="e">
        <f aca="false">100*LN(H39)</f>
        <v>#VALUE!</v>
      </c>
      <c r="AA39" s="55" t="e">
        <f aca="false">100*LN(I39)</f>
        <v>#VALUE!</v>
      </c>
      <c r="AB39" s="25"/>
      <c r="AC39" s="25"/>
      <c r="AD39" s="25" t="n">
        <f aca="false">IF(AND(ISNUMBER(W39),ISNUMBER(V39)),(W39-V39),"delete")</f>
        <v>5.83129890016585</v>
      </c>
      <c r="AE39" s="25" t="n">
        <f aca="false">IF(AND(ISNUMBER(X39),ISNUMBER(W39)),(X39-W39),"delete")</f>
        <v>-0.027833698497659</v>
      </c>
      <c r="AF39" s="25"/>
      <c r="AG39" s="25"/>
      <c r="AH39" s="25"/>
      <c r="AI39" s="11"/>
      <c r="AJ39" s="47" t="e">
        <f aca="false">IF(SUMPRODUCT(V39:AA39,V39:AA39,$V$52:$AA$52)&gt;0,1,0)</f>
        <v>#VALUE!</v>
      </c>
      <c r="AK39" s="56"/>
    </row>
    <row r="40" customFormat="false" ht="12.75" hidden="false" customHeight="false" outlineLevel="0" collapsed="false">
      <c r="A40" s="9"/>
      <c r="B40" s="9"/>
      <c r="C40" s="0" t="n">
        <v>11</v>
      </c>
      <c r="D40" s="49" t="n">
        <v>66.2330631403837</v>
      </c>
      <c r="E40" s="49" t="n">
        <v>71.3269787406134</v>
      </c>
      <c r="F40" s="49" t="n">
        <v>71.2672901000986</v>
      </c>
      <c r="G40" s="57"/>
      <c r="J40" s="58"/>
      <c r="K40" s="9"/>
      <c r="L40" s="52" t="n">
        <f aca="false">IF(AND(ISNUMBER(E40),ISNUMBER(D40)),(E40-D40),"delete")</f>
        <v>5.09391560022972</v>
      </c>
      <c r="M40" s="52" t="n">
        <f aca="false">IF(AND(ISNUMBER(F40),ISNUMBER(E40)),(F40-E40),"delete")</f>
        <v>-0.059688640514878</v>
      </c>
      <c r="N40" s="52"/>
      <c r="O40" s="52"/>
      <c r="P40" s="52"/>
      <c r="Q40" s="9"/>
      <c r="R40" s="53" t="n">
        <f aca="false">IF(SUMPRODUCT(D40:I40,D40:I40,$D$52:$I$52)&gt;0,1,0)</f>
        <v>1</v>
      </c>
      <c r="S40" s="54"/>
      <c r="T40" s="11"/>
      <c r="U40" s="20" t="n">
        <f aca="false">C40</f>
        <v>11</v>
      </c>
      <c r="V40" s="55" t="n">
        <f aca="false">100*LN(D40)</f>
        <v>419.317978147093</v>
      </c>
      <c r="W40" s="55" t="n">
        <f aca="false">100*LN(E40)</f>
        <v>426.72746393101</v>
      </c>
      <c r="X40" s="55" t="n">
        <f aca="false">100*LN(F40)</f>
        <v>426.643745778118</v>
      </c>
      <c r="Y40" s="55" t="e">
        <f aca="false">100*LN(G40)</f>
        <v>#VALUE!</v>
      </c>
      <c r="Z40" s="55" t="e">
        <f aca="false">100*LN(H40)</f>
        <v>#VALUE!</v>
      </c>
      <c r="AA40" s="55" t="e">
        <f aca="false">100*LN(I40)</f>
        <v>#VALUE!</v>
      </c>
      <c r="AB40" s="25"/>
      <c r="AC40" s="25"/>
      <c r="AD40" s="25" t="n">
        <f aca="false">IF(AND(ISNUMBER(W40),ISNUMBER(V40)),(W40-V40),"delete")</f>
        <v>7.40948578391686</v>
      </c>
      <c r="AE40" s="25" t="n">
        <f aca="false">IF(AND(ISNUMBER(X40),ISNUMBER(W40)),(X40-W40),"delete")</f>
        <v>-0.0837181528912652</v>
      </c>
      <c r="AF40" s="25"/>
      <c r="AG40" s="25"/>
      <c r="AH40" s="25"/>
      <c r="AI40" s="11"/>
      <c r="AJ40" s="47" t="e">
        <f aca="false">IF(SUMPRODUCT(V40:AA40,V40:AA40,$V$52:$AA$52)&gt;0,1,0)</f>
        <v>#VALUE!</v>
      </c>
      <c r="AK40" s="56"/>
    </row>
    <row r="41" customFormat="false" ht="12.75" hidden="false" customHeight="false" outlineLevel="0" collapsed="false">
      <c r="A41" s="9"/>
      <c r="B41" s="9"/>
      <c r="C41" s="0" t="n">
        <v>12</v>
      </c>
      <c r="D41" s="49" t="n">
        <v>73.8109419766913</v>
      </c>
      <c r="E41" s="49" t="n">
        <v>76.2910331835236</v>
      </c>
      <c r="F41" s="49" t="n">
        <v>76.3574334465844</v>
      </c>
      <c r="G41" s="57"/>
      <c r="J41" s="58"/>
      <c r="K41" s="9"/>
      <c r="L41" s="52" t="n">
        <f aca="false">IF(AND(ISNUMBER(E41),ISNUMBER(D41)),(E41-D41),"delete")</f>
        <v>2.48009120683237</v>
      </c>
      <c r="M41" s="52" t="n">
        <f aca="false">IF(AND(ISNUMBER(F41),ISNUMBER(E41)),(F41-E41),"delete")</f>
        <v>0.0664002630607712</v>
      </c>
      <c r="N41" s="52"/>
      <c r="O41" s="52"/>
      <c r="P41" s="52"/>
      <c r="Q41" s="9"/>
      <c r="R41" s="53" t="n">
        <f aca="false">IF(SUMPRODUCT(D41:I41,D41:I41,$D$52:$I$52)&gt;0,1,0)</f>
        <v>1</v>
      </c>
      <c r="S41" s="54"/>
      <c r="T41" s="11"/>
      <c r="U41" s="20" t="n">
        <f aca="false">C41</f>
        <v>12</v>
      </c>
      <c r="V41" s="55" t="n">
        <f aca="false">100*LN(D41)</f>
        <v>430.150698588304</v>
      </c>
      <c r="W41" s="55" t="n">
        <f aca="false">100*LN(E41)</f>
        <v>433.455541085384</v>
      </c>
      <c r="X41" s="55" t="n">
        <f aca="false">100*LN(F41)</f>
        <v>433.542538706408</v>
      </c>
      <c r="Y41" s="55" t="e">
        <f aca="false">100*LN(G41)</f>
        <v>#VALUE!</v>
      </c>
      <c r="Z41" s="55" t="e">
        <f aca="false">100*LN(H41)</f>
        <v>#VALUE!</v>
      </c>
      <c r="AA41" s="55" t="e">
        <f aca="false">100*LN(I41)</f>
        <v>#VALUE!</v>
      </c>
      <c r="AB41" s="25"/>
      <c r="AC41" s="25"/>
      <c r="AD41" s="25" t="n">
        <f aca="false">IF(AND(ISNUMBER(W41),ISNUMBER(V41)),(W41-V41),"delete")</f>
        <v>3.30484249708047</v>
      </c>
      <c r="AE41" s="25" t="n">
        <f aca="false">IF(AND(ISNUMBER(X41),ISNUMBER(W41)),(X41-W41),"delete")</f>
        <v>0.0869976210237837</v>
      </c>
      <c r="AF41" s="25"/>
      <c r="AG41" s="25"/>
      <c r="AH41" s="25"/>
      <c r="AI41" s="11"/>
      <c r="AJ41" s="47" t="e">
        <f aca="false">IF(SUMPRODUCT(V41:AA41,V41:AA41,$V$52:$AA$52)&gt;0,1,0)</f>
        <v>#VALUE!</v>
      </c>
      <c r="AK41" s="56"/>
    </row>
    <row r="42" customFormat="false" ht="12.75" hidden="false" customHeight="false" outlineLevel="0" collapsed="false">
      <c r="A42" s="9"/>
      <c r="B42" s="9"/>
      <c r="C42" s="0" t="n">
        <v>13</v>
      </c>
      <c r="D42" s="49" t="n">
        <v>73.8109419766913</v>
      </c>
      <c r="E42" s="49" t="n">
        <v>76.2910331835236</v>
      </c>
      <c r="F42" s="49" t="n">
        <v>73.8226463128048</v>
      </c>
      <c r="G42" s="57"/>
      <c r="J42" s="58"/>
      <c r="K42" s="9"/>
      <c r="L42" s="52" t="n">
        <f aca="false">IF(AND(ISNUMBER(E42),ISNUMBER(D42)),(E42-D42),"delete")</f>
        <v>2.48009120683234</v>
      </c>
      <c r="M42" s="52" t="n">
        <f aca="false">IF(AND(ISNUMBER(F42),ISNUMBER(E42)),(F42-E42),"delete")</f>
        <v>-2.46838687071887</v>
      </c>
      <c r="N42" s="52"/>
      <c r="O42" s="52"/>
      <c r="P42" s="52"/>
      <c r="Q42" s="9"/>
      <c r="R42" s="53" t="n">
        <f aca="false">IF(SUMPRODUCT(D42:I42,D42:I42,$D$52:$I$52)&gt;0,1,0)</f>
        <v>1</v>
      </c>
      <c r="S42" s="54"/>
      <c r="T42" s="11"/>
      <c r="U42" s="20" t="n">
        <f aca="false">C42</f>
        <v>13</v>
      </c>
      <c r="V42" s="55" t="n">
        <f aca="false">100*LN(D42)</f>
        <v>430.150698588304</v>
      </c>
      <c r="W42" s="55" t="n">
        <f aca="false">100*LN(E42)</f>
        <v>433.455541085384</v>
      </c>
      <c r="X42" s="55" t="n">
        <f aca="false">100*LN(F42)</f>
        <v>430.166554514145</v>
      </c>
      <c r="Y42" s="55" t="e">
        <f aca="false">100*LN(G42)</f>
        <v>#VALUE!</v>
      </c>
      <c r="Z42" s="55" t="e">
        <f aca="false">100*LN(H42)</f>
        <v>#VALUE!</v>
      </c>
      <c r="AA42" s="55" t="e">
        <f aca="false">100*LN(I42)</f>
        <v>#VALUE!</v>
      </c>
      <c r="AB42" s="25"/>
      <c r="AC42" s="60"/>
      <c r="AD42" s="25" t="n">
        <f aca="false">IF(AND(ISNUMBER(W42),ISNUMBER(V42)),(W42-V42),"delete")</f>
        <v>3.30484249708047</v>
      </c>
      <c r="AE42" s="25" t="n">
        <f aca="false">IF(AND(ISNUMBER(X42),ISNUMBER(W42)),(X42-W42),"delete")</f>
        <v>-3.28898657123921</v>
      </c>
      <c r="AF42" s="25"/>
      <c r="AG42" s="25"/>
      <c r="AH42" s="25"/>
      <c r="AI42" s="11"/>
      <c r="AJ42" s="47" t="e">
        <f aca="false">IF(SUMPRODUCT(V42:AA42,V42:AA42,$V$52:$AA$52)&gt;0,1,0)</f>
        <v>#VALUE!</v>
      </c>
      <c r="AK42" s="56"/>
    </row>
    <row r="43" customFormat="false" ht="12.75" hidden="false" customHeight="false" outlineLevel="0" collapsed="false">
      <c r="A43" s="9"/>
      <c r="B43" s="9"/>
      <c r="C43" s="0" t="n">
        <v>14</v>
      </c>
      <c r="D43" s="49" t="n">
        <v>48.6785513196195</v>
      </c>
      <c r="E43" s="49" t="n">
        <v>51.2731393237047</v>
      </c>
      <c r="F43" s="49" t="n">
        <v>51.1189738887649</v>
      </c>
      <c r="G43" s="57"/>
      <c r="J43" s="58"/>
      <c r="K43" s="9"/>
      <c r="L43" s="52" t="n">
        <f aca="false">IF(AND(ISNUMBER(E43),ISNUMBER(D43)),(E43-D43),"delete")</f>
        <v>2.5945880040852</v>
      </c>
      <c r="M43" s="52" t="n">
        <f aca="false">IF(AND(ISNUMBER(F43),ISNUMBER(E43)),(F43-E43),"delete")</f>
        <v>-0.154165434939856</v>
      </c>
      <c r="N43" s="52"/>
      <c r="O43" s="52"/>
      <c r="P43" s="52"/>
      <c r="Q43" s="9"/>
      <c r="R43" s="53" t="n">
        <f aca="false">IF(SUMPRODUCT(D43:I43,D43:I43,$D$52:$I$52)&gt;0,1,0)</f>
        <v>1</v>
      </c>
      <c r="S43" s="54"/>
      <c r="T43" s="11"/>
      <c r="U43" s="20" t="n">
        <f aca="false">C43</f>
        <v>14</v>
      </c>
      <c r="V43" s="55" t="n">
        <f aca="false">100*LN(D43)</f>
        <v>388.523850842465</v>
      </c>
      <c r="W43" s="55" t="n">
        <f aca="false">100*LN(E43)</f>
        <v>393.716701512263</v>
      </c>
      <c r="X43" s="55" t="n">
        <f aca="false">100*LN(F43)</f>
        <v>393.415573726933</v>
      </c>
      <c r="Y43" s="55" t="e">
        <f aca="false">100*LN(G43)</f>
        <v>#VALUE!</v>
      </c>
      <c r="Z43" s="55" t="e">
        <f aca="false">100*LN(H43)</f>
        <v>#VALUE!</v>
      </c>
      <c r="AA43" s="55" t="e">
        <f aca="false">100*LN(I43)</f>
        <v>#VALUE!</v>
      </c>
      <c r="AB43" s="25"/>
      <c r="AC43" s="25"/>
      <c r="AD43" s="25" t="n">
        <f aca="false">IF(AND(ISNUMBER(W43),ISNUMBER(V43)),(W43-V43),"delete")</f>
        <v>5.19285066979779</v>
      </c>
      <c r="AE43" s="25" t="n">
        <f aca="false">IF(AND(ISNUMBER(X43),ISNUMBER(W43)),(X43-W43),"delete")</f>
        <v>-0.301127785330436</v>
      </c>
      <c r="AF43" s="25"/>
      <c r="AG43" s="25"/>
      <c r="AH43" s="25"/>
      <c r="AI43" s="11"/>
      <c r="AJ43" s="47" t="e">
        <f aca="false">IF(SUMPRODUCT(V43:AA43,V43:AA43,$V$52:$AA$52)&gt;0,1,0)</f>
        <v>#VALUE!</v>
      </c>
      <c r="AK43" s="56"/>
    </row>
    <row r="44" customFormat="false" ht="12.75" hidden="false" customHeight="false" outlineLevel="0" collapsed="false">
      <c r="A44" s="9"/>
      <c r="B44" s="9"/>
      <c r="C44" s="0" t="n">
        <v>15</v>
      </c>
      <c r="D44" s="49" t="n">
        <v>71.3581556756748</v>
      </c>
      <c r="E44" s="49" t="n">
        <v>76.3373103852259</v>
      </c>
      <c r="F44" s="49" t="n">
        <v>76.3125525678517</v>
      </c>
      <c r="G44" s="57"/>
      <c r="J44" s="58"/>
      <c r="K44" s="9"/>
      <c r="L44" s="52" t="n">
        <f aca="false">IF(AND(ISNUMBER(E44),ISNUMBER(D44)),(E44-D44),"delete")</f>
        <v>4.97915470955105</v>
      </c>
      <c r="M44" s="52" t="n">
        <f aca="false">IF(AND(ISNUMBER(F44),ISNUMBER(E44)),(F44-E44),"delete")</f>
        <v>-0.0247578173741516</v>
      </c>
      <c r="N44" s="52"/>
      <c r="O44" s="52"/>
      <c r="P44" s="52"/>
      <c r="Q44" s="9"/>
      <c r="R44" s="53" t="n">
        <f aca="false">IF(SUMPRODUCT(D44:I44,D44:I44,$D$52:$I$52)&gt;0,1,0)</f>
        <v>1</v>
      </c>
      <c r="S44" s="54"/>
      <c r="T44" s="11"/>
      <c r="U44" s="20" t="n">
        <f aca="false">C44</f>
        <v>15</v>
      </c>
      <c r="V44" s="55" t="n">
        <f aca="false">100*LN(D44)</f>
        <v>426.771164258567</v>
      </c>
      <c r="W44" s="55" t="n">
        <f aca="false">100*LN(E44)</f>
        <v>433.516181464541</v>
      </c>
      <c r="X44" s="55" t="n">
        <f aca="false">100*LN(F44)</f>
        <v>433.48374407205</v>
      </c>
      <c r="Y44" s="55" t="e">
        <f aca="false">100*LN(G44)</f>
        <v>#VALUE!</v>
      </c>
      <c r="Z44" s="55" t="e">
        <f aca="false">100*LN(H44)</f>
        <v>#VALUE!</v>
      </c>
      <c r="AA44" s="55" t="e">
        <f aca="false">100*LN(I44)</f>
        <v>#VALUE!</v>
      </c>
      <c r="AB44" s="25"/>
      <c r="AC44" s="25"/>
      <c r="AD44" s="25" t="n">
        <f aca="false">IF(AND(ISNUMBER(W44),ISNUMBER(V44)),(W44-V44),"delete")</f>
        <v>6.74501720597431</v>
      </c>
      <c r="AE44" s="25" t="n">
        <f aca="false">IF(AND(ISNUMBER(X44),ISNUMBER(W44)),(X44-W44),"delete")</f>
        <v>-0.0324373924905785</v>
      </c>
      <c r="AF44" s="25"/>
      <c r="AG44" s="25"/>
      <c r="AH44" s="25"/>
      <c r="AI44" s="11"/>
      <c r="AJ44" s="47" t="e">
        <f aca="false">IF(SUMPRODUCT(V44:AA44,V44:AA44,$V$52:$AA$52)&gt;0,1,0)</f>
        <v>#VALUE!</v>
      </c>
      <c r="AK44" s="56"/>
    </row>
    <row r="45" customFormat="false" ht="12.75" hidden="false" customHeight="false" outlineLevel="0" collapsed="false">
      <c r="A45" s="9"/>
      <c r="B45" s="9"/>
      <c r="C45" s="0" t="n">
        <v>16</v>
      </c>
      <c r="D45" s="49" t="n">
        <v>63.7198340790357</v>
      </c>
      <c r="E45" s="59" t="n">
        <v>66.052970076636</v>
      </c>
      <c r="F45" s="49" t="n">
        <v>63.5585658001775</v>
      </c>
      <c r="G45" s="57"/>
      <c r="J45" s="58"/>
      <c r="K45" s="9"/>
      <c r="L45" s="52" t="n">
        <f aca="false">IF(AND(ISNUMBER(E45),ISNUMBER(D45)),(E45-D45),"delete")</f>
        <v>2.33313599760039</v>
      </c>
      <c r="M45" s="52" t="n">
        <f aca="false">IF(AND(ISNUMBER(F45),ISNUMBER(E45)),(F45-E45),"delete")</f>
        <v>-2.49440427645853</v>
      </c>
      <c r="N45" s="52"/>
      <c r="O45" s="52"/>
      <c r="P45" s="52"/>
      <c r="Q45" s="9"/>
      <c r="R45" s="53" t="n">
        <f aca="false">IF(SUMPRODUCT(D45:I45,D45:I45,$D$52:$I$52)&gt;0,1,0)</f>
        <v>1</v>
      </c>
      <c r="S45" s="54"/>
      <c r="T45" s="11"/>
      <c r="U45" s="20" t="n">
        <f aca="false">C45</f>
        <v>16</v>
      </c>
      <c r="V45" s="55" t="n">
        <f aca="false">100*LN(D45)</f>
        <v>415.44958811313</v>
      </c>
      <c r="W45" s="55" t="n">
        <f aca="false">100*LN(E45)</f>
        <v>419.045699705252</v>
      </c>
      <c r="X45" s="55" t="n">
        <f aca="false">100*LN(F45)</f>
        <v>415.196177691075</v>
      </c>
      <c r="Y45" s="55" t="e">
        <f aca="false">100*LN(G45)</f>
        <v>#VALUE!</v>
      </c>
      <c r="Z45" s="55" t="e">
        <f aca="false">100*LN(H45)</f>
        <v>#VALUE!</v>
      </c>
      <c r="AA45" s="55" t="e">
        <f aca="false">100*LN(I45)</f>
        <v>#VALUE!</v>
      </c>
      <c r="AB45" s="25"/>
      <c r="AC45" s="25"/>
      <c r="AD45" s="25" t="n">
        <f aca="false">IF(AND(ISNUMBER(W45),ISNUMBER(V45)),(W45-V45),"delete")</f>
        <v>3.59611159212199</v>
      </c>
      <c r="AE45" s="25" t="n">
        <f aca="false">IF(AND(ISNUMBER(X45),ISNUMBER(W45)),(X45-W45),"delete")</f>
        <v>-3.84952201417678</v>
      </c>
      <c r="AF45" s="25"/>
      <c r="AG45" s="25"/>
      <c r="AH45" s="25"/>
      <c r="AI45" s="11"/>
      <c r="AJ45" s="47" t="e">
        <f aca="false">IF(SUMPRODUCT(V45:AA45,V45:AA45,$V$52:$AA$52)&gt;0,1,0)</f>
        <v>#VALUE!</v>
      </c>
      <c r="AK45" s="56"/>
    </row>
    <row r="46" customFormat="false" ht="12.75" hidden="false" customHeight="false" outlineLevel="0" collapsed="false">
      <c r="A46" s="9"/>
      <c r="B46" s="9"/>
      <c r="C46" s="0" t="n">
        <v>17</v>
      </c>
      <c r="D46" s="49" t="n">
        <v>61.0779167528273</v>
      </c>
      <c r="E46" s="49" t="n">
        <v>63.5736663026634</v>
      </c>
      <c r="F46" s="49" t="n">
        <v>66.1021065604225</v>
      </c>
      <c r="G46" s="57"/>
      <c r="J46" s="58"/>
      <c r="K46" s="9"/>
      <c r="L46" s="52" t="n">
        <f aca="false">IF(AND(ISNUMBER(E46),ISNUMBER(D46)),(E46-D46),"delete")</f>
        <v>2.49574954983613</v>
      </c>
      <c r="M46" s="52" t="n">
        <f aca="false">IF(AND(ISNUMBER(F46),ISNUMBER(E46)),(F46-E46),"delete")</f>
        <v>2.52844025775913</v>
      </c>
      <c r="N46" s="52"/>
      <c r="O46" s="52"/>
      <c r="P46" s="52"/>
      <c r="Q46" s="9"/>
      <c r="R46" s="53" t="n">
        <f aca="false">IF(SUMPRODUCT(D46:I46,D46:I46,$D$52:$I$52)&gt;0,1,0)</f>
        <v>1</v>
      </c>
      <c r="S46" s="54"/>
      <c r="T46" s="11"/>
      <c r="U46" s="20" t="n">
        <f aca="false">C46</f>
        <v>17</v>
      </c>
      <c r="V46" s="55" t="n">
        <f aca="false">100*LN(D46)</f>
        <v>411.21503729061</v>
      </c>
      <c r="W46" s="55" t="n">
        <f aca="false">100*LN(E46)</f>
        <v>415.219933275803</v>
      </c>
      <c r="X46" s="55" t="n">
        <f aca="false">100*LN(F46)</f>
        <v>419.120061564517</v>
      </c>
      <c r="Y46" s="55" t="e">
        <f aca="false">100*LN(G46)</f>
        <v>#VALUE!</v>
      </c>
      <c r="Z46" s="55" t="e">
        <f aca="false">100*LN(H46)</f>
        <v>#VALUE!</v>
      </c>
      <c r="AA46" s="55" t="e">
        <f aca="false">100*LN(I46)</f>
        <v>#VALUE!</v>
      </c>
      <c r="AB46" s="25"/>
      <c r="AC46" s="25"/>
      <c r="AD46" s="25" t="n">
        <f aca="false">IF(AND(ISNUMBER(W46),ISNUMBER(V46)),(W46-V46),"delete")</f>
        <v>4.00489598519317</v>
      </c>
      <c r="AE46" s="25" t="n">
        <f aca="false">IF(AND(ISNUMBER(X46),ISNUMBER(W46)),(X46-W46),"delete")</f>
        <v>3.90012828871465</v>
      </c>
      <c r="AF46" s="25"/>
      <c r="AG46" s="25"/>
      <c r="AH46" s="25"/>
      <c r="AI46" s="11"/>
      <c r="AJ46" s="47" t="e">
        <f aca="false">IF(SUMPRODUCT(V46:AA46,V46:AA46,$V$52:$AA$52)&gt;0,1,0)</f>
        <v>#VALUE!</v>
      </c>
      <c r="AK46" s="56"/>
    </row>
    <row r="47" customFormat="false" ht="12.75" hidden="false" customHeight="false" outlineLevel="0" collapsed="false">
      <c r="A47" s="9"/>
      <c r="B47" s="9"/>
      <c r="C47" s="0" t="n">
        <v>18</v>
      </c>
      <c r="D47" s="49" t="n">
        <v>66.0984212444657</v>
      </c>
      <c r="E47" s="49" t="n">
        <v>66.0829750792225</v>
      </c>
      <c r="F47" s="49" t="n">
        <v>66.0584221445538</v>
      </c>
      <c r="G47" s="57"/>
      <c r="J47" s="58"/>
      <c r="K47" s="9"/>
      <c r="L47" s="52" t="n">
        <f aca="false">IF(AND(ISNUMBER(E47),ISNUMBER(D47)),(E47-D47),"delete")</f>
        <v>-0.0154461652432047</v>
      </c>
      <c r="M47" s="52" t="n">
        <f aca="false">IF(AND(ISNUMBER(F47),ISNUMBER(E47)),(F47-E47),"delete")</f>
        <v>-0.0245529346687192</v>
      </c>
      <c r="N47" s="52"/>
      <c r="O47" s="52"/>
      <c r="P47" s="52"/>
      <c r="Q47" s="9"/>
      <c r="R47" s="53" t="n">
        <f aca="false">IF(SUMPRODUCT(D47:I47,D47:I47,$D$52:$I$52)&gt;0,1,0)</f>
        <v>1</v>
      </c>
      <c r="S47" s="54"/>
      <c r="T47" s="11"/>
      <c r="U47" s="20" t="n">
        <f aca="false">C47</f>
        <v>18</v>
      </c>
      <c r="V47" s="55" t="n">
        <f aca="false">100*LN(D47)</f>
        <v>419.114486222242</v>
      </c>
      <c r="W47" s="55" t="n">
        <f aca="false">100*LN(E47)</f>
        <v>419.091115058457</v>
      </c>
      <c r="X47" s="55" t="n">
        <f aca="false">100*LN(F47)</f>
        <v>419.053953449049</v>
      </c>
      <c r="Y47" s="55" t="e">
        <f aca="false">100*LN(G47)</f>
        <v>#VALUE!</v>
      </c>
      <c r="Z47" s="55" t="e">
        <f aca="false">100*LN(H47)</f>
        <v>#VALUE!</v>
      </c>
      <c r="AA47" s="55" t="e">
        <f aca="false">100*LN(I47)</f>
        <v>#VALUE!</v>
      </c>
      <c r="AB47" s="25"/>
      <c r="AC47" s="25"/>
      <c r="AD47" s="25" t="n">
        <f aca="false">IF(AND(ISNUMBER(W47),ISNUMBER(V47)),(W47-V47),"delete")</f>
        <v>-0.0233711637842475</v>
      </c>
      <c r="AE47" s="25" t="n">
        <f aca="false">IF(AND(ISNUMBER(X47),ISNUMBER(W47)),(X47-W47),"delete")</f>
        <v>-0.0371616094079172</v>
      </c>
      <c r="AF47" s="25"/>
      <c r="AG47" s="25"/>
      <c r="AH47" s="25"/>
      <c r="AI47" s="11"/>
      <c r="AJ47" s="47" t="e">
        <f aca="false">IF(SUMPRODUCT(V47:AA47,V47:AA47,$V$52:$AA$52)&gt;0,1,0)</f>
        <v>#VALUE!</v>
      </c>
      <c r="AK47" s="56"/>
    </row>
    <row r="48" customFormat="false" ht="12.75" hidden="false" customHeight="false" outlineLevel="0" collapsed="false">
      <c r="A48" s="9"/>
      <c r="B48" s="9"/>
      <c r="C48" s="0" t="n">
        <v>19</v>
      </c>
      <c r="D48" s="49" t="n">
        <v>58.5392668865325</v>
      </c>
      <c r="E48" s="49" t="n">
        <v>61.0605436917366</v>
      </c>
      <c r="F48" s="49" t="n">
        <v>58.5586594507069</v>
      </c>
      <c r="G48" s="57"/>
      <c r="J48" s="58"/>
      <c r="K48" s="9"/>
      <c r="L48" s="52" t="n">
        <f aca="false">IF(AND(ISNUMBER(E48),ISNUMBER(D48)),(E48-D48),"delete")</f>
        <v>2.52127680520409</v>
      </c>
      <c r="M48" s="52" t="n">
        <f aca="false">IF(AND(ISNUMBER(F48),ISNUMBER(E48)),(F48-E48),"delete")</f>
        <v>-2.50188424102966</v>
      </c>
      <c r="N48" s="52"/>
      <c r="O48" s="52"/>
      <c r="P48" s="52"/>
      <c r="Q48" s="9"/>
      <c r="R48" s="53" t="n">
        <f aca="false">IF(SUMPRODUCT(D48:I48,D48:I48,$D$52:$I$52)&gt;0,1,0)</f>
        <v>1</v>
      </c>
      <c r="S48" s="54"/>
      <c r="T48" s="11"/>
      <c r="U48" s="20" t="n">
        <f aca="false">C48</f>
        <v>19</v>
      </c>
      <c r="V48" s="55" t="n">
        <f aca="false">100*LN(D48)</f>
        <v>406.969775789411</v>
      </c>
      <c r="W48" s="55" t="n">
        <f aca="false">100*LN(E48)</f>
        <v>411.186589148813</v>
      </c>
      <c r="X48" s="55" t="n">
        <f aca="false">100*LN(F48)</f>
        <v>407.002897749737</v>
      </c>
      <c r="Y48" s="55" t="e">
        <f aca="false">100*LN(G48)</f>
        <v>#VALUE!</v>
      </c>
      <c r="Z48" s="55" t="e">
        <f aca="false">100*LN(H48)</f>
        <v>#VALUE!</v>
      </c>
      <c r="AA48" s="55" t="e">
        <f aca="false">100*LN(I48)</f>
        <v>#VALUE!</v>
      </c>
      <c r="AB48" s="25"/>
      <c r="AC48" s="25"/>
      <c r="AD48" s="25" t="n">
        <f aca="false">IF(AND(ISNUMBER(W48),ISNUMBER(V48)),(W48-V48),"delete")</f>
        <v>4.21681335940156</v>
      </c>
      <c r="AE48" s="25" t="n">
        <f aca="false">IF(AND(ISNUMBER(X48),ISNUMBER(W48)),(X48-W48),"delete")</f>
        <v>-4.18369139907611</v>
      </c>
      <c r="AF48" s="25"/>
      <c r="AG48" s="25"/>
      <c r="AH48" s="25"/>
      <c r="AI48" s="11"/>
      <c r="AJ48" s="47" t="e">
        <f aca="false">IF(SUMPRODUCT(V48:AA48,V48:AA48,$V$52:$AA$52)&gt;0,1,0)</f>
        <v>#VALUE!</v>
      </c>
      <c r="AK48" s="56"/>
    </row>
    <row r="49" customFormat="false" ht="12.75" hidden="false" customHeight="false" outlineLevel="0" collapsed="false">
      <c r="A49" s="9"/>
      <c r="B49" s="9"/>
      <c r="C49" s="0" t="n">
        <v>20</v>
      </c>
      <c r="D49" s="49" t="n">
        <v>68.6224868840654</v>
      </c>
      <c r="E49" s="49" t="n">
        <v>68.5767237070715</v>
      </c>
      <c r="F49" s="49" t="n">
        <v>68.5691036557567</v>
      </c>
      <c r="G49" s="57"/>
      <c r="J49" s="58"/>
      <c r="K49" s="9"/>
      <c r="L49" s="52" t="n">
        <f aca="false">IF(AND(ISNUMBER(E49),ISNUMBER(D49)),(E49-D49),"delete")</f>
        <v>-0.0457631769938729</v>
      </c>
      <c r="M49" s="52" t="n">
        <f aca="false">IF(AND(ISNUMBER(F49),ISNUMBER(E49)),(F49-E49),"delete")</f>
        <v>-0.007620051314845</v>
      </c>
      <c r="N49" s="52"/>
      <c r="O49" s="52"/>
      <c r="P49" s="52"/>
      <c r="Q49" s="9"/>
      <c r="R49" s="53" t="n">
        <f aca="false">IF(SUMPRODUCT(D49:I49,D49:I49,$D$52:$I$52)&gt;0,1,0)</f>
        <v>1</v>
      </c>
      <c r="S49" s="54"/>
      <c r="T49" s="11"/>
      <c r="U49" s="20" t="n">
        <f aca="false">C49</f>
        <v>20</v>
      </c>
      <c r="V49" s="55" t="n">
        <f aca="false">100*LN(D49)</f>
        <v>422.86202781619</v>
      </c>
      <c r="W49" s="55" t="n">
        <f aca="false">100*LN(E49)</f>
        <v>422.795317259338</v>
      </c>
      <c r="X49" s="55" t="n">
        <f aca="false">100*LN(F49)</f>
        <v>422.784204925162</v>
      </c>
      <c r="Y49" s="55" t="e">
        <f aca="false">100*LN(G49)</f>
        <v>#VALUE!</v>
      </c>
      <c r="Z49" s="55" t="e">
        <f aca="false">100*LN(H49)</f>
        <v>#VALUE!</v>
      </c>
      <c r="AA49" s="55" t="e">
        <f aca="false">100*LN(I49)</f>
        <v>#VALUE!</v>
      </c>
      <c r="AB49" s="25"/>
      <c r="AC49" s="25"/>
      <c r="AD49" s="25" t="n">
        <f aca="false">IF(AND(ISNUMBER(W49),ISNUMBER(V49)),(W49-V49),"delete")</f>
        <v>-0.0667105568520583</v>
      </c>
      <c r="AE49" s="25" t="n">
        <f aca="false">IF(AND(ISNUMBER(X49),ISNUMBER(W49)),(X49-W49),"delete")</f>
        <v>-0.0111123341763459</v>
      </c>
      <c r="AF49" s="25"/>
      <c r="AG49" s="25"/>
      <c r="AH49" s="25"/>
      <c r="AI49" s="11"/>
      <c r="AJ49" s="47" t="e">
        <f aca="false">IF(SUMPRODUCT(V49:AA49,V49:AA49,$V$52:$AA$52)&gt;0,1,0)</f>
        <v>#VALUE!</v>
      </c>
      <c r="AK49" s="56"/>
    </row>
    <row r="50" customFormat="false" ht="12.75" hidden="false" customHeight="false" outlineLevel="0" collapsed="false">
      <c r="A50" s="9"/>
      <c r="B50" s="9"/>
      <c r="C50" s="61" t="s">
        <v>50</v>
      </c>
      <c r="D50" s="62" t="n">
        <f aca="false">IF(D52&gt;0,AVERAGE(D30:D49),"")</f>
        <v>67.4850234651948</v>
      </c>
      <c r="E50" s="62" t="n">
        <f aca="false">IF(E52&gt;0,AVERAGE(E30:E49),"")</f>
        <v>70.6747104346394</v>
      </c>
      <c r="F50" s="62" t="n">
        <f aca="false">IF(F52&gt;0,AVERAGE(F30:F49),"")</f>
        <v>70.6093803626509</v>
      </c>
      <c r="G50" s="63" t="str">
        <f aca="false">IF(G52&gt;0,AVERAGE(G30:G49),"")</f>
        <v/>
      </c>
      <c r="H50" s="63" t="str">
        <f aca="false">IF(H52&gt;0,AVERAGE(H30:H49),"")</f>
        <v/>
      </c>
      <c r="I50" s="63" t="str">
        <f aca="false">IF(I52&gt;0,AVERAGE(I30:I49),"")</f>
        <v/>
      </c>
      <c r="J50" s="64" t="n">
        <f aca="false">SUMPRODUCT(D50:I50,D52:I52)/SUM(D52:I52)</f>
        <v>69.5897047541617</v>
      </c>
      <c r="K50" s="61" t="s">
        <v>53</v>
      </c>
      <c r="L50" s="63" t="n">
        <f aca="false">IF(ISNUMBER(AVERAGE(L30:L49)),AVERAGE(L30:L49),"")</f>
        <v>3.18968696944459</v>
      </c>
      <c r="M50" s="63" t="n">
        <f aca="false">IF(ISNUMBER(AVERAGE(M30:M49)),AVERAGE(M30:M49),"")</f>
        <v>-0.065330071988533</v>
      </c>
      <c r="N50" s="63" t="str">
        <f aca="false">IF(ISNUMBER(AVERAGE(N30:N49)),AVERAGE(N30:N49),"")</f>
        <v/>
      </c>
      <c r="O50" s="63" t="str">
        <f aca="false">IF(ISNUMBER(AVERAGE(O30:O49)),AVERAGE(O30:O49),"")</f>
        <v/>
      </c>
      <c r="P50" s="65" t="str">
        <f aca="false">IF(ISNUMBER(AVERAGE(P30:P49)),AVERAGE(P30:P49),"")</f>
        <v/>
      </c>
      <c r="Q50" s="66" t="s">
        <v>50</v>
      </c>
      <c r="R50" s="67" t="n">
        <f aca="false">COUNTIF(R30:R49,1)</f>
        <v>20</v>
      </c>
      <c r="S50" s="68"/>
      <c r="T50" s="11"/>
      <c r="U50" s="69" t="s">
        <v>50</v>
      </c>
      <c r="V50" s="70" t="n">
        <f aca="false">IF(V52&gt;0,AVERAGE(V30:V49),"")</f>
        <v>420.150970760743</v>
      </c>
      <c r="W50" s="70" t="n">
        <f aca="false">IF(W52&gt;0,AVERAGE(W30:W49),"")</f>
        <v>424.902467528694</v>
      </c>
      <c r="X50" s="70" t="n">
        <f aca="false">IF(X52&gt;0,AVERAGE(X30:X49),"")</f>
        <v>424.82539582425</v>
      </c>
      <c r="Y50" s="70" t="str">
        <f aca="false">IF(Y52&gt;0,AVERAGE(Y30:Y49),"")</f>
        <v/>
      </c>
      <c r="Z50" s="70" t="str">
        <f aca="false">IF(Z52&gt;0,AVERAGE(Z30:Z49),"")</f>
        <v/>
      </c>
      <c r="AA50" s="70" t="str">
        <f aca="false">IF(AA52&gt;0,AVERAGE(AA30:AA49),"")</f>
        <v/>
      </c>
      <c r="AB50" s="71" t="n">
        <f aca="false">SUMPRODUCT(V50:AA50,V52:AA52)/SUM(V52:AA52)</f>
        <v>423.292944704562</v>
      </c>
      <c r="AC50" s="69" t="s">
        <v>50</v>
      </c>
      <c r="AD50" s="71" t="n">
        <f aca="false">IF(ISNUMBER(AVERAGE(AD30:AD49)),AVERAGE(AD30:AD49),"")</f>
        <v>4.75149676795179</v>
      </c>
      <c r="AE50" s="71" t="n">
        <f aca="false">IF(ISNUMBER(AVERAGE(AE30:AE49)),AVERAGE(AE30:AE49),"")</f>
        <v>-0.0770717044446968</v>
      </c>
      <c r="AF50" s="71" t="str">
        <f aca="false">IF(ISNUMBER(AVERAGE(AF30:AF49)),AVERAGE(AF30:AF49),"")</f>
        <v/>
      </c>
      <c r="AG50" s="71" t="str">
        <f aca="false">IF(ISNUMBER(AVERAGE(AG30:AG49)),AVERAGE(AG30:AG49),"")</f>
        <v/>
      </c>
      <c r="AH50" s="71" t="str">
        <f aca="false">IF(ISNUMBER(AVERAGE(AH30:AH49)),AVERAGE(AH30:AH49),"")</f>
        <v/>
      </c>
      <c r="AI50" s="69"/>
      <c r="AJ50" s="47" t="n">
        <f aca="false">COUNTIF(AJ30:AJ49,1)</f>
        <v>0</v>
      </c>
      <c r="AK50" s="56"/>
    </row>
    <row r="51" customFormat="false" ht="12.75" hidden="false" customHeight="false" outlineLevel="0" collapsed="false">
      <c r="A51" s="9"/>
      <c r="B51" s="9" t="n">
        <f aca="false">J51*0.2</f>
        <v>1.95971055475528</v>
      </c>
      <c r="C51" s="72" t="s">
        <v>54</v>
      </c>
      <c r="D51" s="73" t="n">
        <f aca="false">IF(D52&gt;0,STDEV(D30:D49),"")</f>
        <v>10.0119245071961</v>
      </c>
      <c r="E51" s="73" t="n">
        <f aca="false">IF(E52&gt;0,STDEV(E30:E49),"")</f>
        <v>9.72470330561897</v>
      </c>
      <c r="F51" s="73" t="n">
        <f aca="false">IF(F52&gt;0,STDEV(F30:F49),"")</f>
        <v>9.65538309241701</v>
      </c>
      <c r="G51" s="74" t="str">
        <f aca="false">IF(G52&gt;0,STDEV(G30:G49),"")</f>
        <v/>
      </c>
      <c r="H51" s="74" t="str">
        <f aca="false">IF(H52&gt;0,STDEV(H30:H49),"")</f>
        <v/>
      </c>
      <c r="I51" s="74" t="str">
        <f aca="false">IF(I52&gt;0,STDEV(I30:I49),"")</f>
        <v/>
      </c>
      <c r="J51" s="75" t="n">
        <f aca="false">SQRT(SUMPRODUCT(D51:I51,D51:I51,D54:I54)/SUM(D54:I54))</f>
        <v>9.79855277377639</v>
      </c>
      <c r="K51" s="72" t="s">
        <v>55</v>
      </c>
      <c r="L51" s="74" t="n">
        <f aca="false">IF(ISNUMBER(STDEV(L30:L49)),STDEV(L30:L49),"")</f>
        <v>2.18766633732556</v>
      </c>
      <c r="M51" s="74" t="n">
        <f aca="false">IF(ISNUMBER(STDEV(M30:M49)),STDEV(M30:M49),"")</f>
        <v>1.98633988466621</v>
      </c>
      <c r="N51" s="74" t="str">
        <f aca="false">IF(ISNUMBER(STDEV(N30:N49)),STDEV(N30:N49),"")</f>
        <v/>
      </c>
      <c r="O51" s="74" t="str">
        <f aca="false">IF(ISNUMBER(STDEV(O30:O49)),STDEV(O30:O49),"")</f>
        <v/>
      </c>
      <c r="P51" s="74" t="str">
        <f aca="false">IF(ISNUMBER(STDEV(P30:P49)),STDEV(P30:P49),"")</f>
        <v/>
      </c>
      <c r="Q51" s="64" t="n">
        <f aca="false">SQRT(SUMPRODUCT(L51:P51,L51:P51,L75:P75)/SUM(L75:P75))</f>
        <v>2.08942936478877</v>
      </c>
      <c r="R51" s="76"/>
      <c r="S51" s="77"/>
      <c r="T51" s="11"/>
      <c r="U51" s="69" t="s">
        <v>54</v>
      </c>
      <c r="V51" s="70" t="n">
        <f aca="false">IF(V54&gt;0,STDEV(V30:V49),"")</f>
        <v>14.8120613938375</v>
      </c>
      <c r="W51" s="70" t="n">
        <f aca="false">IF(W54&gt;0,STDEV(W30:W49),"")</f>
        <v>13.8726454054391</v>
      </c>
      <c r="X51" s="70" t="n">
        <f aca="false">IF(X54&gt;0,STDEV(X30:X49),"")</f>
        <v>13.7384928750388</v>
      </c>
      <c r="Y51" s="70" t="str">
        <f aca="false">IF(Y54&gt;0,STDEV(Y30:Y49),"")</f>
        <v/>
      </c>
      <c r="Z51" s="70" t="str">
        <f aca="false">IF(Z54&gt;0,STDEV(Z30:Z49),"")</f>
        <v/>
      </c>
      <c r="AA51" s="70" t="str">
        <f aca="false">IF(AA54&gt;0,STDEV(AA30:AA49),"")</f>
        <v/>
      </c>
      <c r="AB51" s="71" t="n">
        <f aca="false">SQRT(SUMPRODUCT(V51:AA51,V51:AA51,V54:AA54)/SUM(V54:AA54))</f>
        <v>14.1491300057324</v>
      </c>
      <c r="AC51" s="69" t="s">
        <v>54</v>
      </c>
      <c r="AD51" s="71" t="n">
        <f aca="false">IF(ISNUMBER(STDEV(AD30:AD49)),STDEV(AD30:AD49),"")</f>
        <v>3.35892937766871</v>
      </c>
      <c r="AE51" s="71" t="n">
        <f aca="false">IF(ISNUMBER(STDEV(AE30:AE49)),STDEV(AE30:AE49),"")</f>
        <v>2.9424993931087</v>
      </c>
      <c r="AF51" s="71" t="str">
        <f aca="false">IF(ISNUMBER(STDEV(AF30:AF49)),STDEV(AF30:AF49),"")</f>
        <v/>
      </c>
      <c r="AG51" s="71" t="str">
        <f aca="false">IF(ISNUMBER(STDEV(AG30:AG49)),STDEV(AG30:AG49),"")</f>
        <v/>
      </c>
      <c r="AH51" s="71" t="str">
        <f aca="false">IF(ISNUMBER(STDEV(AH30:AH49)),STDEV(AH30:AH49),"")</f>
        <v/>
      </c>
      <c r="AI51" s="78" t="e">
        <f aca="false">IF(AI127,SQRT(SUMPRODUCT(AD51:AH51,AD51:AH51,AD127:AH127)/SUM(AD127:AH127)),"")</f>
        <v>#DIV/0!</v>
      </c>
      <c r="AJ51" s="47"/>
    </row>
    <row r="52" customFormat="false" ht="12.75" hidden="false" customHeight="false" outlineLevel="0" collapsed="false">
      <c r="A52" s="9"/>
      <c r="B52" s="9"/>
      <c r="C52" s="72" t="s">
        <v>56</v>
      </c>
      <c r="D52" s="79" t="n">
        <f aca="false">IF(OR(ISBLANK(D53),D53=0),0,COUNT(D30:D49))</f>
        <v>20</v>
      </c>
      <c r="E52" s="79" t="n">
        <f aca="false">IF(OR(ISBLANK(E53),E53=0),0,COUNT(E30:E49))</f>
        <v>20</v>
      </c>
      <c r="F52" s="79" t="n">
        <f aca="false">IF(OR(ISBLANK(F53),F53=0),0,COUNT(F30:F49))</f>
        <v>20</v>
      </c>
      <c r="G52" s="79" t="n">
        <f aca="false">IF(OR(ISBLANK(G53),G53=0),0,COUNT(G30:G49))</f>
        <v>0</v>
      </c>
      <c r="H52" s="79" t="n">
        <f aca="false">IF(OR(ISBLANK(H53),H53=0),0,COUNT(H30:H49))</f>
        <v>0</v>
      </c>
      <c r="I52" s="79" t="n">
        <f aca="false">IF(OR(ISBLANK(I53),I53=0),0,COUNT(I30:I49))</f>
        <v>0</v>
      </c>
      <c r="J52" s="80" t="n">
        <f aca="false">R50</f>
        <v>20</v>
      </c>
      <c r="K52" s="81" t="s">
        <v>56</v>
      </c>
      <c r="L52" s="82" t="n">
        <f aca="false">COUNT(L30:L49)</f>
        <v>20</v>
      </c>
      <c r="M52" s="82" t="n">
        <f aca="false">COUNT(M30:M49)</f>
        <v>20</v>
      </c>
      <c r="N52" s="82" t="n">
        <f aca="false">COUNT(N30:N49)</f>
        <v>0</v>
      </c>
      <c r="O52" s="82" t="n">
        <f aca="false">COUNT(O30:O49)</f>
        <v>0</v>
      </c>
      <c r="P52" s="82" t="n">
        <f aca="false">COUNT(P30:P49)</f>
        <v>0</v>
      </c>
      <c r="Q52" s="83" t="n">
        <f aca="false">R50</f>
        <v>20</v>
      </c>
      <c r="R52" s="9"/>
      <c r="S52" s="11"/>
      <c r="T52" s="11"/>
      <c r="U52" s="69" t="s">
        <v>57</v>
      </c>
      <c r="V52" s="84" t="n">
        <f aca="false">IF(OR(ISBLANK(V53),V53=0),0,COUNT(V30:V49))</f>
        <v>20</v>
      </c>
      <c r="W52" s="84" t="n">
        <f aca="false">IF(OR(ISBLANK(W53),W53=0),0,COUNT(W30:W49))</f>
        <v>20</v>
      </c>
      <c r="X52" s="84" t="n">
        <f aca="false">IF(OR(ISBLANK(X53),X53=0),0,COUNT(X30:X49))</f>
        <v>20</v>
      </c>
      <c r="Y52" s="84" t="n">
        <f aca="false">IF(OR(ISBLANK(Y53),Y53=0),0,COUNT(Y30:Y49))</f>
        <v>0</v>
      </c>
      <c r="Z52" s="84" t="n">
        <f aca="false">IF(OR(ISBLANK(Z53),Z53=0),0,COUNT(Z30:Z49))</f>
        <v>0</v>
      </c>
      <c r="AA52" s="84" t="n">
        <f aca="false">IF(OR(ISBLANK(AA53),AA53=0),0,COUNT(AA30:AA49))</f>
        <v>0</v>
      </c>
      <c r="AB52" s="25"/>
      <c r="AC52" s="69" t="s">
        <v>57</v>
      </c>
      <c r="AD52" s="84" t="n">
        <f aca="false">COUNT(AD30:AD49)</f>
        <v>20</v>
      </c>
      <c r="AE52" s="84" t="n">
        <f aca="false">COUNT(AE30:AE49)</f>
        <v>20</v>
      </c>
      <c r="AF52" s="84" t="n">
        <f aca="false">COUNT(AF30:AF49)</f>
        <v>0</v>
      </c>
      <c r="AG52" s="84" t="n">
        <f aca="false">COUNT(AG30:AG49)</f>
        <v>0</v>
      </c>
      <c r="AH52" s="84" t="n">
        <f aca="false">COUNT(AH30:AH49)</f>
        <v>0</v>
      </c>
      <c r="AI52" s="78"/>
      <c r="AJ52" s="78"/>
    </row>
    <row r="53" customFormat="false" ht="12.75" hidden="false" customHeight="false" outlineLevel="0" collapsed="false">
      <c r="A53" s="9"/>
      <c r="B53" s="9"/>
      <c r="C53" s="85" t="s">
        <v>58</v>
      </c>
      <c r="D53" s="86" t="n">
        <v>1</v>
      </c>
      <c r="E53" s="86" t="n">
        <v>1</v>
      </c>
      <c r="F53" s="86" t="n">
        <v>1</v>
      </c>
      <c r="G53" s="86" t="n">
        <v>1</v>
      </c>
      <c r="H53" s="86" t="n">
        <v>0</v>
      </c>
      <c r="I53" s="86" t="n">
        <v>0</v>
      </c>
      <c r="J53" s="87"/>
      <c r="K53" s="15"/>
      <c r="L53" s="88"/>
      <c r="M53" s="88"/>
      <c r="N53" s="88"/>
      <c r="O53" s="88"/>
      <c r="P53" s="88"/>
      <c r="Q53" s="9"/>
      <c r="R53" s="9"/>
      <c r="S53" s="11"/>
      <c r="T53" s="11"/>
      <c r="U53" s="89" t="s">
        <v>58</v>
      </c>
      <c r="V53" s="90" t="n">
        <f aca="false">D53</f>
        <v>1</v>
      </c>
      <c r="W53" s="90" t="n">
        <f aca="false">E53</f>
        <v>1</v>
      </c>
      <c r="X53" s="90" t="n">
        <f aca="false">F53</f>
        <v>1</v>
      </c>
      <c r="Y53" s="90" t="n">
        <f aca="false">G53</f>
        <v>1</v>
      </c>
      <c r="Z53" s="90" t="n">
        <f aca="false">H53</f>
        <v>0</v>
      </c>
      <c r="AA53" s="90" t="n">
        <f aca="false">I53</f>
        <v>0</v>
      </c>
      <c r="AB53" s="91"/>
      <c r="AC53" s="69"/>
      <c r="AD53" s="84"/>
      <c r="AE53" s="84"/>
      <c r="AF53" s="84"/>
      <c r="AG53" s="84"/>
      <c r="AH53" s="84"/>
      <c r="AI53" s="78"/>
      <c r="AJ53" s="78"/>
    </row>
    <row r="54" customFormat="false" ht="12.75" hidden="false" customHeight="false" outlineLevel="0" collapsed="false">
      <c r="A54" s="9"/>
      <c r="B54" s="9"/>
      <c r="C54" s="92" t="s">
        <v>59</v>
      </c>
      <c r="D54" s="93" t="n">
        <f aca="false">IF(D52=0,0,D52-1)</f>
        <v>19</v>
      </c>
      <c r="E54" s="93" t="n">
        <f aca="false">IF(E52=0,0,E52-1)</f>
        <v>19</v>
      </c>
      <c r="F54" s="93" t="n">
        <f aca="false">IF(F52=0,0,F52-1)</f>
        <v>19</v>
      </c>
      <c r="G54" s="93" t="n">
        <f aca="false">IF(G52=0,0,G52-1)</f>
        <v>0</v>
      </c>
      <c r="H54" s="93" t="n">
        <f aca="false">IF(H52=0,0,H52-1)</f>
        <v>0</v>
      </c>
      <c r="I54" s="93" t="n">
        <f aca="false">IF(I52=0,0,I52-1)</f>
        <v>0</v>
      </c>
      <c r="J54" s="93" t="n">
        <f aca="false">J52-1</f>
        <v>19</v>
      </c>
      <c r="K54" s="15"/>
      <c r="L54" s="94"/>
      <c r="M54" s="94"/>
      <c r="N54" s="94"/>
      <c r="O54" s="94"/>
      <c r="P54" s="94"/>
      <c r="Q54" s="9"/>
      <c r="R54" s="9"/>
      <c r="S54" s="11"/>
      <c r="T54" s="11"/>
      <c r="U54" s="69" t="s">
        <v>59</v>
      </c>
      <c r="V54" s="84" t="n">
        <f aca="false">IF(V52=0,0,V52-1)</f>
        <v>19</v>
      </c>
      <c r="W54" s="84" t="n">
        <f aca="false">IF(W52=0,0,W52-1)</f>
        <v>19</v>
      </c>
      <c r="X54" s="84" t="n">
        <f aca="false">IF(X52=0,0,X52-1)</f>
        <v>19</v>
      </c>
      <c r="Y54" s="84" t="n">
        <f aca="false">IF(Y52=0,0,Y52-1)</f>
        <v>0</v>
      </c>
      <c r="Z54" s="84" t="n">
        <f aca="false">IF(Z52=0,0,Z52-1)</f>
        <v>0</v>
      </c>
      <c r="AA54" s="84" t="n">
        <f aca="false">IF(AA52=0,0,AA52-1)</f>
        <v>0</v>
      </c>
      <c r="AB54" s="25" t="s">
        <v>50</v>
      </c>
      <c r="AC54" s="95" t="s">
        <v>60</v>
      </c>
      <c r="AD54" s="63" t="n">
        <f aca="false">IF(ISNUMBER(AD50),EXP(AD50/100),"")</f>
        <v>1.04866189703902</v>
      </c>
      <c r="AE54" s="63" t="n">
        <f aca="false">IF(ISNUMBER(AE50),EXP(AE50/100),"")</f>
        <v>0.999229579881647</v>
      </c>
      <c r="AF54" s="63" t="str">
        <f aca="false">IF(ISNUMBER(AF50),EXP(AF50/100),"")</f>
        <v/>
      </c>
      <c r="AG54" s="63" t="str">
        <f aca="false">IF(ISNUMBER(AG50),EXP(AG50/100),"")</f>
        <v/>
      </c>
      <c r="AH54" s="65" t="str">
        <f aca="false">IF(ISNUMBER(AH50),EXP(AH50/100),"")</f>
        <v/>
      </c>
      <c r="AI54" s="25" t="s">
        <v>50</v>
      </c>
      <c r="AJ54" s="11"/>
    </row>
    <row r="55" customFormat="false" ht="12.75" hidden="false" customHeight="false" outlineLevel="0" collapsed="false">
      <c r="A55" s="9"/>
      <c r="B55" s="9"/>
      <c r="C55" s="9"/>
      <c r="D55" s="9"/>
      <c r="E55" s="9"/>
      <c r="F55" s="9"/>
      <c r="G55" s="9"/>
      <c r="H55" s="9"/>
      <c r="I55" s="9"/>
      <c r="J55" s="9"/>
      <c r="K55" s="9"/>
      <c r="L55" s="94"/>
      <c r="M55" s="94"/>
      <c r="N55" s="94"/>
      <c r="O55" s="94"/>
      <c r="P55" s="94"/>
      <c r="Q55" s="9"/>
      <c r="R55" s="9"/>
      <c r="S55" s="11"/>
      <c r="T55" s="11"/>
      <c r="U55" s="95" t="s">
        <v>61</v>
      </c>
      <c r="V55" s="63" t="n">
        <f aca="false">IF(ISNUMBER(V50),EXP(V50/100),"")</f>
        <v>66.7870839367791</v>
      </c>
      <c r="W55" s="63" t="n">
        <f aca="false">IF(ISNUMBER(W50),EXP(W50/100),"")</f>
        <v>70.0370701388468</v>
      </c>
      <c r="X55" s="63" t="n">
        <f aca="false">IF(ISNUMBER(X50),EXP(X50/100),"")</f>
        <v>69.9831121709814</v>
      </c>
      <c r="Y55" s="63" t="str">
        <f aca="false">IF(ISNUMBER(Y50),EXP(Y50/100),"")</f>
        <v/>
      </c>
      <c r="Z55" s="63" t="str">
        <f aca="false">IF(ISNUMBER(Z50),EXP(Z50/100),"")</f>
        <v/>
      </c>
      <c r="AA55" s="63" t="str">
        <f aca="false">IF(ISNUMBER(AA50),EXP(AA50/100),"")</f>
        <v/>
      </c>
      <c r="AB55" s="96" t="n">
        <f aca="false">IF(ISNUMBER(AB50),EXP(AB50/100),"")</f>
        <v>68.9188308087132</v>
      </c>
      <c r="AC55" s="97" t="s">
        <v>62</v>
      </c>
      <c r="AD55" s="73" t="n">
        <f aca="false">IF(ISNUMBER(AD51),EXP(AD51/100),"")</f>
        <v>1.03415978363631</v>
      </c>
      <c r="AE55" s="73" t="n">
        <f aca="false">IF(ISNUMBER(AE51),EXP(AE51/100),"")</f>
        <v>1.02986218666072</v>
      </c>
      <c r="AF55" s="73" t="str">
        <f aca="false">IF(ISNUMBER(AF51),EXP(AF51/100),"")</f>
        <v/>
      </c>
      <c r="AG55" s="73" t="str">
        <f aca="false">IF(ISNUMBER(AG51),EXP(AG51/100),"")</f>
        <v/>
      </c>
      <c r="AH55" s="73" t="str">
        <f aca="false">IF(ISNUMBER(AH51),EXP(AH51/100),"")</f>
        <v/>
      </c>
      <c r="AI55" s="98" t="str">
        <f aca="false">IF(ISNUMBER(AI76),EXP(AI51/100),"")</f>
        <v/>
      </c>
      <c r="AJ55" s="11"/>
    </row>
    <row r="56" customFormat="false" ht="12.75" hidden="false" customHeight="false" outlineLevel="0" collapsed="false">
      <c r="A56" s="15"/>
      <c r="B56" s="9"/>
      <c r="C56" s="15"/>
      <c r="D56" s="15"/>
      <c r="E56" s="15"/>
      <c r="F56" s="15"/>
      <c r="G56" s="9"/>
      <c r="H56" s="9"/>
      <c r="I56" s="9"/>
      <c r="J56" s="9"/>
      <c r="K56" s="9"/>
      <c r="L56" s="9"/>
      <c r="M56" s="9"/>
      <c r="N56" s="9"/>
      <c r="O56" s="9"/>
      <c r="P56" s="9"/>
      <c r="Q56" s="9"/>
      <c r="R56" s="9"/>
      <c r="S56" s="11"/>
      <c r="T56" s="11"/>
      <c r="U56" s="99" t="s">
        <v>63</v>
      </c>
      <c r="V56" s="73" t="n">
        <f aca="false">IF(ISNUMBER(V51),EXP(V51/100),"")</f>
        <v>1.15965275821448</v>
      </c>
      <c r="W56" s="73" t="n">
        <f aca="false">IF(ISNUMBER(W51),EXP(W51/100),"")</f>
        <v>1.1488098047541</v>
      </c>
      <c r="X56" s="73" t="n">
        <f aca="false">IF(ISNUMBER(X51),EXP(X51/100),"")</f>
        <v>1.14726968062027</v>
      </c>
      <c r="Y56" s="73" t="str">
        <f aca="false">IF(ISNUMBER(Y51),EXP(Y51/100),"")</f>
        <v/>
      </c>
      <c r="Z56" s="73" t="str">
        <f aca="false">IF(ISNUMBER(Z51),EXP(Z51/100),"")</f>
        <v/>
      </c>
      <c r="AA56" s="73" t="str">
        <f aca="false">IF(ISNUMBER(AA51),EXP(AA51/100),"")</f>
        <v/>
      </c>
      <c r="AB56" s="100" t="n">
        <f aca="false">IF(ISNUMBER(AB51),EXP(AB51/100),"")</f>
        <v>1.15199048196606</v>
      </c>
      <c r="AC56" s="97" t="s">
        <v>64</v>
      </c>
      <c r="AD56" s="74" t="n">
        <f aca="false">IF(ISNUMBER(AD50),100*EXP(AD50/100)-100,"")</f>
        <v>4.86618970390167</v>
      </c>
      <c r="AE56" s="74" t="n">
        <f aca="false">IF(ISNUMBER(AE50),100*EXP(AE50/100)-100,"")</f>
        <v>-0.0770420118352604</v>
      </c>
      <c r="AF56" s="74" t="str">
        <f aca="false">IF(ISNUMBER(AF50),100*EXP(AF50/100)-100,"")</f>
        <v/>
      </c>
      <c r="AG56" s="74" t="str">
        <f aca="false">IF(ISNUMBER(AG50),100*EXP(AG50/100)-100,"")</f>
        <v/>
      </c>
      <c r="AH56" s="101" t="str">
        <f aca="false">IF(ISNUMBER(AH50),100*EXP(AH50/100)-100,"")</f>
        <v/>
      </c>
      <c r="AI56" s="11"/>
      <c r="AJ56" s="11"/>
    </row>
    <row r="57" customFormat="false" ht="14.25" hidden="false" customHeight="false" outlineLevel="0" collapsed="false">
      <c r="A57" s="15"/>
      <c r="B57" s="9" t="s">
        <v>65</v>
      </c>
      <c r="C57" s="102"/>
      <c r="D57" s="102"/>
      <c r="E57" s="9"/>
      <c r="F57" s="9"/>
      <c r="G57" s="9"/>
      <c r="H57" s="9"/>
      <c r="I57" s="9"/>
      <c r="J57" s="9"/>
      <c r="K57" s="9"/>
      <c r="L57" s="9"/>
      <c r="M57" s="9"/>
      <c r="N57" s="9"/>
      <c r="O57" s="9"/>
      <c r="P57" s="9"/>
      <c r="Q57" s="9"/>
      <c r="R57" s="9"/>
      <c r="S57" s="11"/>
      <c r="T57" s="35"/>
      <c r="U57" s="99" t="s">
        <v>66</v>
      </c>
      <c r="V57" s="74" t="n">
        <f aca="false">IF(ISNUMBER(V56),100*V56-100,"")</f>
        <v>15.9652758214476</v>
      </c>
      <c r="W57" s="74" t="n">
        <f aca="false">IF(ISNUMBER(W56),100*W56-100,"")</f>
        <v>14.8809804754103</v>
      </c>
      <c r="X57" s="74" t="n">
        <f aca="false">IF(ISNUMBER(X56),100*X56-100,"")</f>
        <v>14.7269680620266</v>
      </c>
      <c r="Y57" s="74" t="str">
        <f aca="false">IF(ISNUMBER(Y56),100*Y56-100,"")</f>
        <v/>
      </c>
      <c r="Z57" s="74" t="str">
        <f aca="false">IF(ISNUMBER(Z56),100*Z56-100,"")</f>
        <v/>
      </c>
      <c r="AA57" s="74" t="str">
        <f aca="false">IF(ISNUMBER(AA56),100*AA56-100,"")</f>
        <v/>
      </c>
      <c r="AB57" s="101" t="n">
        <f aca="false">IF(ISNUMBER(AB56),100*AB56-100,"")</f>
        <v>15.1990481966056</v>
      </c>
      <c r="AC57" s="97" t="s">
        <v>67</v>
      </c>
      <c r="AD57" s="74" t="n">
        <f aca="false">IF(ISNUMBER(AD55),100*AD55-100,"")</f>
        <v>3.41597836363063</v>
      </c>
      <c r="AE57" s="74" t="n">
        <f aca="false">IF(ISNUMBER(AE55),100*AE55-100,"")</f>
        <v>2.98621866607196</v>
      </c>
      <c r="AF57" s="74" t="str">
        <f aca="false">IF(ISNUMBER(AF55),100*AF55-100,"")</f>
        <v/>
      </c>
      <c r="AG57" s="74" t="str">
        <f aca="false">IF(ISNUMBER(AG55),100*AG55-100,"")</f>
        <v/>
      </c>
      <c r="AH57" s="74" t="str">
        <f aca="false">IF(ISNUMBER(AH55),100*AH55-100,"")</f>
        <v/>
      </c>
      <c r="AI57" s="65" t="str">
        <f aca="false">IF(ISNUMBER(AI76),100*EXP(AI51/100)-100,"")</f>
        <v/>
      </c>
      <c r="AJ57" s="11"/>
    </row>
    <row r="58" s="37" customFormat="true" ht="15.75" hidden="false" customHeight="false" outlineLevel="0" collapsed="false">
      <c r="A58" s="26"/>
      <c r="B58" s="26"/>
      <c r="C58" s="26"/>
      <c r="D58" s="26"/>
      <c r="E58" s="26"/>
      <c r="F58" s="26"/>
      <c r="G58" s="26"/>
      <c r="H58" s="26"/>
      <c r="I58" s="9"/>
      <c r="J58" s="103" t="s">
        <v>68</v>
      </c>
      <c r="K58" s="104"/>
      <c r="L58" s="104"/>
      <c r="M58" s="104"/>
      <c r="N58" s="104"/>
      <c r="O58" s="105"/>
      <c r="P58" s="105"/>
      <c r="Q58" s="106"/>
      <c r="R58" s="107"/>
      <c r="S58" s="11"/>
      <c r="T58" s="35"/>
      <c r="U58" s="108" t="s">
        <v>56</v>
      </c>
      <c r="V58" s="82" t="n">
        <f aca="false">V52</f>
        <v>20</v>
      </c>
      <c r="W58" s="82" t="n">
        <f aca="false">W52</f>
        <v>20</v>
      </c>
      <c r="X58" s="82" t="n">
        <f aca="false">X52</f>
        <v>20</v>
      </c>
      <c r="Y58" s="82" t="n">
        <f aca="false">Y52</f>
        <v>0</v>
      </c>
      <c r="Z58" s="82" t="n">
        <f aca="false">Z52</f>
        <v>0</v>
      </c>
      <c r="AA58" s="82" t="n">
        <f aca="false">AA52</f>
        <v>0</v>
      </c>
      <c r="AB58" s="109" t="str">
        <f aca="false">IF(AJ50,AJ50,"")</f>
        <v/>
      </c>
      <c r="AC58" s="110" t="s">
        <v>56</v>
      </c>
      <c r="AD58" s="82" t="n">
        <f aca="false">AD52</f>
        <v>20</v>
      </c>
      <c r="AE58" s="82" t="n">
        <f aca="false">AE52</f>
        <v>20</v>
      </c>
      <c r="AF58" s="82" t="n">
        <f aca="false">AF52</f>
        <v>0</v>
      </c>
      <c r="AG58" s="82" t="n">
        <f aca="false">AG52</f>
        <v>0</v>
      </c>
      <c r="AH58" s="82" t="n">
        <f aca="false">AH52</f>
        <v>0</v>
      </c>
      <c r="AI58" s="109" t="str">
        <f aca="false">IF(AJ50,AJ50,"")</f>
        <v/>
      </c>
      <c r="AJ58" s="11"/>
    </row>
    <row r="59" s="122" customFormat="true" ht="15.75" hidden="false" customHeight="false" outlineLevel="0" collapsed="false">
      <c r="A59" s="111"/>
      <c r="B59" s="111"/>
      <c r="C59" s="111"/>
      <c r="D59" s="111"/>
      <c r="E59" s="111"/>
      <c r="F59" s="111"/>
      <c r="G59" s="111"/>
      <c r="H59" s="111"/>
      <c r="I59" s="112"/>
      <c r="J59" s="113" t="s">
        <v>69</v>
      </c>
      <c r="K59" s="114" t="s">
        <v>70</v>
      </c>
      <c r="L59" s="112" t="str">
        <f aca="false">L29</f>
        <v>2-1</v>
      </c>
      <c r="M59" s="112" t="str">
        <f aca="false">M29</f>
        <v>3-2</v>
      </c>
      <c r="N59" s="112" t="str">
        <f aca="false">N29</f>
        <v>4-3</v>
      </c>
      <c r="O59" s="112" t="str">
        <f aca="false">O29</f>
        <v>5-4</v>
      </c>
      <c r="P59" s="112" t="str">
        <f aca="false">P29</f>
        <v>6-5</v>
      </c>
      <c r="Q59" s="115" t="s">
        <v>50</v>
      </c>
      <c r="R59" s="19"/>
      <c r="S59" s="35"/>
      <c r="T59" s="35"/>
      <c r="U59" s="35"/>
      <c r="V59" s="35"/>
      <c r="W59" s="35"/>
      <c r="X59" s="35"/>
      <c r="Y59" s="35"/>
      <c r="Z59" s="35"/>
      <c r="AA59" s="116"/>
      <c r="AB59" s="117" t="s">
        <v>71</v>
      </c>
      <c r="AC59" s="118"/>
      <c r="AD59" s="118"/>
      <c r="AE59" s="118"/>
      <c r="AF59" s="118"/>
      <c r="AG59" s="118"/>
      <c r="AH59" s="119"/>
      <c r="AI59" s="120"/>
      <c r="AJ59" s="121"/>
      <c r="AK59" s="37"/>
      <c r="AL59" s="37"/>
      <c r="AM59" s="37"/>
      <c r="AN59" s="37"/>
      <c r="AO59" s="37"/>
      <c r="AP59" s="37"/>
      <c r="AQ59" s="37"/>
      <c r="AR59" s="37"/>
    </row>
    <row r="60" s="4" customFormat="true" ht="14.25" hidden="false" customHeight="false" outlineLevel="0" collapsed="false">
      <c r="A60" s="123"/>
      <c r="B60" s="123"/>
      <c r="C60" s="123"/>
      <c r="D60" s="123"/>
      <c r="E60" s="123"/>
      <c r="F60" s="123"/>
      <c r="G60" s="123"/>
      <c r="H60" s="123"/>
      <c r="I60" s="124"/>
      <c r="J60" s="125"/>
      <c r="K60" s="126" t="s">
        <v>72</v>
      </c>
      <c r="L60" s="127" t="n">
        <f aca="false">IF(L75,L50,"")</f>
        <v>3.18968696944459</v>
      </c>
      <c r="M60" s="127" t="n">
        <f aca="false">IF(M75,M50,"")</f>
        <v>-0.065330071988533</v>
      </c>
      <c r="N60" s="127" t="str">
        <f aca="false">IF(N75,N50,"")</f>
        <v/>
      </c>
      <c r="O60" s="127" t="str">
        <f aca="false">IF(O75,O50,"")</f>
        <v/>
      </c>
      <c r="P60" s="127" t="str">
        <f aca="false">IF(P75,P50,"")</f>
        <v/>
      </c>
      <c r="Q60" s="128"/>
      <c r="R60" s="129"/>
      <c r="S60" s="24"/>
      <c r="T60" s="130" t="s">
        <v>73</v>
      </c>
      <c r="U60" s="24"/>
      <c r="V60" s="24"/>
      <c r="W60" s="24"/>
      <c r="X60" s="24"/>
      <c r="Y60" s="24"/>
      <c r="Z60" s="24"/>
      <c r="AA60" s="131"/>
      <c r="AB60" s="132" t="s">
        <v>74</v>
      </c>
      <c r="AC60" s="110" t="s">
        <v>70</v>
      </c>
      <c r="AD60" s="44" t="str">
        <f aca="false">L29</f>
        <v>2-1</v>
      </c>
      <c r="AE60" s="44" t="str">
        <f aca="false">M29</f>
        <v>3-2</v>
      </c>
      <c r="AF60" s="44" t="str">
        <f aca="false">N29</f>
        <v>4-3</v>
      </c>
      <c r="AG60" s="44" t="str">
        <f aca="false">O29</f>
        <v>5-4</v>
      </c>
      <c r="AH60" s="44" t="str">
        <f aca="false">P29</f>
        <v>6-5</v>
      </c>
      <c r="AI60" s="133" t="s">
        <v>50</v>
      </c>
      <c r="AJ60" s="46"/>
      <c r="AK60" s="37"/>
      <c r="AL60" s="37"/>
      <c r="AM60" s="37"/>
      <c r="AN60" s="37"/>
      <c r="AO60" s="37"/>
      <c r="AP60" s="37"/>
      <c r="AQ60" s="37"/>
      <c r="AR60" s="37"/>
    </row>
    <row r="61" s="5" customFormat="true" ht="14.25" hidden="false" customHeight="false" outlineLevel="0" collapsed="false">
      <c r="A61" s="10"/>
      <c r="B61" s="10"/>
      <c r="C61" s="10"/>
      <c r="D61" s="10"/>
      <c r="E61" s="10"/>
      <c r="F61" s="10"/>
      <c r="G61" s="10"/>
      <c r="H61" s="10"/>
      <c r="I61" s="134"/>
      <c r="J61" s="135"/>
      <c r="K61" s="136" t="s">
        <v>75</v>
      </c>
      <c r="L61" s="137" t="n">
        <f aca="false">IF(L75,L60-TINV(1-$D$27/100,L75)*L51/SQRT(L52),"")</f>
        <v>2.34383485703251</v>
      </c>
      <c r="M61" s="137" t="n">
        <f aca="false">IF(M75,M60-TINV(1-$D$27/100,M75)*M51/SQRT(M52),"")</f>
        <v>-0.833340146809757</v>
      </c>
      <c r="N61" s="137" t="str">
        <f aca="false">IF(N75,N60-TINV(1-$D$27/100,N75)*N51/SQRT(N52),"")</f>
        <v/>
      </c>
      <c r="O61" s="137" t="str">
        <f aca="false">IF(O75,O60-TINV(1-$D$27/100,O75)*O51/SQRT(O52),"")</f>
        <v/>
      </c>
      <c r="P61" s="137" t="str">
        <f aca="false">IF(P75,P60-TINV(1-$D$27/100,P75)*P51/SQRT(P52),"")</f>
        <v/>
      </c>
      <c r="Q61" s="115"/>
      <c r="R61" s="19" t="s">
        <v>76</v>
      </c>
      <c r="S61" s="138"/>
      <c r="T61" s="139" t="s">
        <v>77</v>
      </c>
      <c r="U61" s="138"/>
      <c r="V61" s="138"/>
      <c r="W61" s="138"/>
      <c r="X61" s="138"/>
      <c r="Y61" s="138"/>
      <c r="Z61" s="138"/>
      <c r="AA61" s="140"/>
      <c r="AB61" s="141"/>
      <c r="AC61" s="142" t="s">
        <v>60</v>
      </c>
      <c r="AD61" s="143" t="n">
        <f aca="false">IF(ISNUMBER(AD114),EXP(AD114/100),"")</f>
        <v>1.04866189703902</v>
      </c>
      <c r="AE61" s="143" t="n">
        <f aca="false">IF(ISNUMBER(AE114),EXP(AE114/100),"")</f>
        <v>0.999229579881647</v>
      </c>
      <c r="AF61" s="143" t="str">
        <f aca="false">IF(ISNUMBER(AF114),EXP(AF114/100),"")</f>
        <v/>
      </c>
      <c r="AG61" s="143" t="str">
        <f aca="false">IF(ISNUMBER(AG114),EXP(AG114/100),"")</f>
        <v/>
      </c>
      <c r="AH61" s="143" t="str">
        <f aca="false">IF(ISNUMBER(AH114),EXP(AH114/100),"")</f>
        <v/>
      </c>
      <c r="AI61" s="144"/>
      <c r="AJ61" s="145"/>
      <c r="AK61" s="37"/>
      <c r="AL61" s="37"/>
      <c r="AM61" s="37"/>
      <c r="AN61" s="37"/>
      <c r="AO61" s="37"/>
      <c r="AP61" s="37"/>
      <c r="AQ61" s="37"/>
      <c r="AR61" s="37"/>
    </row>
    <row r="62" s="5" customFormat="true" ht="14.25" hidden="false" customHeight="false" outlineLevel="0" collapsed="false">
      <c r="A62" s="10"/>
      <c r="B62" s="10"/>
      <c r="C62" s="10"/>
      <c r="D62" s="10"/>
      <c r="E62" s="10"/>
      <c r="F62" s="10"/>
      <c r="G62" s="10"/>
      <c r="H62" s="10"/>
      <c r="I62" s="134"/>
      <c r="J62" s="135"/>
      <c r="K62" s="136" t="s">
        <v>78</v>
      </c>
      <c r="L62" s="146" t="n">
        <f aca="false">IF(L75,L60+TINV(1-$D$27/100,L75)*L51/SQRT(L52),"")</f>
        <v>4.03553908185667</v>
      </c>
      <c r="M62" s="146" t="n">
        <f aca="false">IF(M75,M60+TINV(1-$D$27/100,M75)*M51/SQRT(M52),"")</f>
        <v>0.702680002832691</v>
      </c>
      <c r="N62" s="146" t="str">
        <f aca="false">IF(N75,N60+TINV(1-$D$27/100,N75)*N51/SQRT(N52),"")</f>
        <v/>
      </c>
      <c r="O62" s="146" t="str">
        <f aca="false">IF(O75,O60+TINV(1-$D$27/100,O75)*O51/SQRT(O52),"")</f>
        <v/>
      </c>
      <c r="P62" s="146" t="str">
        <f aca="false">IF(P75,P60+TINV(1-$D$27/100,P75)*P51/SQRT(P52),"")</f>
        <v/>
      </c>
      <c r="Q62" s="115"/>
      <c r="R62" s="19"/>
      <c r="S62" s="24"/>
      <c r="T62" s="24"/>
      <c r="U62" s="24"/>
      <c r="V62" s="24"/>
      <c r="W62" s="24"/>
      <c r="X62" s="24"/>
      <c r="Y62" s="24"/>
      <c r="Z62" s="24"/>
      <c r="AA62" s="147"/>
      <c r="AB62" s="148"/>
      <c r="AC62" s="97" t="s">
        <v>75</v>
      </c>
      <c r="AD62" s="137" t="n">
        <f aca="false">IF(ISNUMBER(AD115),EXP(AD115/100),"")</f>
        <v>1.03513081145176</v>
      </c>
      <c r="AE62" s="137" t="n">
        <f aca="false">IF(ISNUMBER(AE115),EXP(AE115/100),"")</f>
        <v>0.987925717418637</v>
      </c>
      <c r="AF62" s="137" t="str">
        <f aca="false">IF(ISNUMBER(AF115),EXP(AF115/100),"")</f>
        <v/>
      </c>
      <c r="AG62" s="137" t="str">
        <f aca="false">IF(ISNUMBER(AG115),EXP(AG115/100),"")</f>
        <v/>
      </c>
      <c r="AH62" s="137" t="str">
        <f aca="false">IF(ISNUMBER(AH115),EXP(AH115/100),"")</f>
        <v/>
      </c>
      <c r="AI62" s="149"/>
      <c r="AJ62" s="150"/>
      <c r="AK62" s="37"/>
      <c r="AL62" s="37"/>
      <c r="AM62" s="37"/>
      <c r="AN62" s="37"/>
      <c r="AO62" s="37"/>
      <c r="AP62" s="37"/>
      <c r="AQ62" s="37"/>
      <c r="AR62" s="37"/>
    </row>
    <row r="63" s="4" customFormat="true" ht="14.25" hidden="false" customHeight="false" outlineLevel="0" collapsed="false">
      <c r="A63" s="123"/>
      <c r="B63" s="123"/>
      <c r="C63" s="123"/>
      <c r="D63" s="123"/>
      <c r="E63" s="123"/>
      <c r="F63" s="123"/>
      <c r="G63" s="123"/>
      <c r="H63" s="123"/>
      <c r="I63" s="124"/>
      <c r="J63" s="135"/>
      <c r="K63" s="136" t="s">
        <v>79</v>
      </c>
      <c r="L63" s="73" t="n">
        <f aca="false">IF(L75,(L62-L61)/2,"")</f>
        <v>0.845852112412078</v>
      </c>
      <c r="M63" s="73" t="n">
        <f aca="false">IF(M75,(M62-M61)/2,"")</f>
        <v>0.768010074821224</v>
      </c>
      <c r="N63" s="73" t="str">
        <f aca="false">IF(N75,(N62-N61)/2,"")</f>
        <v/>
      </c>
      <c r="O63" s="73" t="str">
        <f aca="false">IF(O75,(O62-O61)/2,"")</f>
        <v/>
      </c>
      <c r="P63" s="73" t="str">
        <f aca="false">IF(P75,(P62-P61)/2,"")</f>
        <v/>
      </c>
      <c r="Q63" s="115"/>
      <c r="R63" s="151"/>
      <c r="S63" s="24"/>
      <c r="T63" s="24"/>
      <c r="U63" s="24"/>
      <c r="V63" s="24"/>
      <c r="W63" s="24"/>
      <c r="X63" s="24"/>
      <c r="Y63" s="24"/>
      <c r="Z63" s="24"/>
      <c r="AA63" s="147"/>
      <c r="AB63" s="148"/>
      <c r="AC63" s="97" t="s">
        <v>78</v>
      </c>
      <c r="AD63" s="152" t="n">
        <f aca="false">IF(ISNUMBER(AD116),EXP(AD116/100),"")</f>
        <v>1.06236985908976</v>
      </c>
      <c r="AE63" s="152" t="n">
        <f aca="false">IF(ISNUMBER(AE116),EXP(AE116/100),"")</f>
        <v>1.01066278132666</v>
      </c>
      <c r="AF63" s="152" t="str">
        <f aca="false">IF(ISNUMBER(AF116),EXP(AF116/100),"")</f>
        <v/>
      </c>
      <c r="AG63" s="152" t="str">
        <f aca="false">IF(ISNUMBER(AG116),EXP(AG116/100),"")</f>
        <v/>
      </c>
      <c r="AH63" s="152" t="str">
        <f aca="false">IF(ISNUMBER(AH116),EXP(AH116/100),"")</f>
        <v/>
      </c>
      <c r="AI63" s="153"/>
      <c r="AJ63" s="154"/>
      <c r="AK63" s="37"/>
      <c r="AL63" s="37"/>
      <c r="AM63" s="37"/>
      <c r="AN63" s="37"/>
      <c r="AO63" s="37"/>
      <c r="AP63" s="37"/>
      <c r="AQ63" s="37"/>
      <c r="AR63" s="37"/>
    </row>
    <row r="64" customFormat="false" ht="14.25" hidden="false" customHeight="false" outlineLevel="0" collapsed="false">
      <c r="A64" s="9"/>
      <c r="B64" s="9"/>
      <c r="C64" s="9"/>
      <c r="D64" s="9"/>
      <c r="E64" s="9"/>
      <c r="F64" s="9"/>
      <c r="G64" s="9"/>
      <c r="H64" s="9"/>
      <c r="I64" s="155"/>
      <c r="J64" s="156"/>
      <c r="K64" s="157" t="s">
        <v>80</v>
      </c>
      <c r="L64" s="143" t="n">
        <f aca="false">IF(L75,STDEV(L30:L49)/SQRT(2),"")</f>
        <v>1.54691370209644</v>
      </c>
      <c r="M64" s="143" t="n">
        <f aca="false">IF(M75,STDEV(M30:M49)/SQRT(2),"")</f>
        <v>1.40455440218878</v>
      </c>
      <c r="N64" s="143" t="str">
        <f aca="false">IF(N75,STDEV(N30:N49)/SQRT(2),"")</f>
        <v/>
      </c>
      <c r="O64" s="143" t="str">
        <f aca="false">IF(O75,STDEV(O30:O49)/SQRT(2),"")</f>
        <v/>
      </c>
      <c r="P64" s="143" t="str">
        <f aca="false">IF(P75,STDEV(P30:P49)/SQRT(2),"")</f>
        <v/>
      </c>
      <c r="Q64" s="75" t="n">
        <f aca="false">SQRT(SUMPRODUCT(L64:P64,L64:P64,L75:P75)/SUM(L75:P75))</f>
        <v>1.47744967265244</v>
      </c>
      <c r="R64" s="158"/>
      <c r="S64" s="159"/>
      <c r="T64" s="159"/>
      <c r="U64" s="159"/>
      <c r="V64" s="159"/>
      <c r="W64" s="159"/>
      <c r="X64" s="159"/>
      <c r="Y64" s="159"/>
      <c r="Z64" s="159"/>
      <c r="AA64" s="140"/>
      <c r="AB64" s="148"/>
      <c r="AC64" s="97" t="s">
        <v>81</v>
      </c>
      <c r="AD64" s="73" t="n">
        <f aca="false">IF(ISNUMBER(AD61),SQRT(AD63/AD62),"")</f>
        <v>1.01307186052001</v>
      </c>
      <c r="AE64" s="73" t="n">
        <f aca="false">IF(ISNUMBER(AE61),SQRT(AE63/AE62),"")</f>
        <v>1.0114420166048</v>
      </c>
      <c r="AF64" s="73" t="str">
        <f aca="false">IF(ISNUMBER(AF61),SQRT(AF63/AF62),"")</f>
        <v/>
      </c>
      <c r="AG64" s="73" t="str">
        <f aca="false">IF(ISNUMBER(AG61),SQRT(AG63/AG62),"")</f>
        <v/>
      </c>
      <c r="AH64" s="73" t="str">
        <f aca="false">IF(ISNUMBER(AH61),SQRT(AH63/AH62),"")</f>
        <v/>
      </c>
      <c r="AI64" s="153"/>
      <c r="AJ64" s="160"/>
      <c r="AK64" s="37"/>
      <c r="AL64" s="37"/>
      <c r="AM64" s="37"/>
      <c r="AN64" s="37"/>
      <c r="AO64" s="37"/>
      <c r="AP64" s="37"/>
      <c r="AQ64" s="37"/>
      <c r="AR64" s="37"/>
    </row>
    <row r="65" customFormat="false" ht="14.25" hidden="false" customHeight="false" outlineLevel="0" collapsed="false">
      <c r="A65" s="9"/>
      <c r="B65" s="9"/>
      <c r="C65" s="9"/>
      <c r="D65" s="9"/>
      <c r="E65" s="9"/>
      <c r="F65" s="9"/>
      <c r="G65" s="9"/>
      <c r="H65" s="9"/>
      <c r="I65" s="155"/>
      <c r="J65" s="161"/>
      <c r="K65" s="136" t="s">
        <v>75</v>
      </c>
      <c r="L65" s="137" t="n">
        <f aca="false">IF(L75,SQRT(L75*L64^2/CHIINV((1-$D$27/100)/2,L75)),"")</f>
        <v>1.22813427561405</v>
      </c>
      <c r="M65" s="137" t="n">
        <f aca="false">IF(M75,SQRT(M75*M64^2/CHIINV((1-$D$27/100)/2,M75)),"")</f>
        <v>1.11511159346179</v>
      </c>
      <c r="N65" s="137" t="str">
        <f aca="false">IF(N75,SQRT(N75*N64^2/CHIINV((1-$D$27/100)/2,N75)),"")</f>
        <v/>
      </c>
      <c r="O65" s="137" t="str">
        <f aca="false">IF(O75,SQRT(O75*O64^2/CHIINV((1-$D$27/100)/2,O75)),"")</f>
        <v/>
      </c>
      <c r="P65" s="137" t="str">
        <f aca="false">IF(P75,SQRT(P75*P64^2/CHIINV((1-$D$27/100)/2,P75)),"")</f>
        <v/>
      </c>
      <c r="Q65" s="162" t="n">
        <f aca="false">SQRT(Q75*Q64^2/CHIINV((1-$D$27/100)/2,Q75))</f>
        <v>1.23300959844844</v>
      </c>
      <c r="R65" s="163"/>
      <c r="S65" s="164"/>
      <c r="T65" s="164"/>
      <c r="U65" s="164"/>
      <c r="V65" s="164"/>
      <c r="W65" s="164"/>
      <c r="X65" s="164"/>
      <c r="Y65" s="164"/>
      <c r="Z65" s="164"/>
      <c r="AA65" s="165"/>
      <c r="AB65" s="141"/>
      <c r="AC65" s="142" t="s">
        <v>82</v>
      </c>
      <c r="AD65" s="143" t="n">
        <f aca="false">IF(ISNUMBER(AD117),EXP(AD117/100),"")</f>
        <v>1.02403552398252</v>
      </c>
      <c r="AE65" s="143" t="n">
        <f aca="false">IF(ISNUMBER(AE117),EXP(AE117/100),"")</f>
        <v>1.02102457940318</v>
      </c>
      <c r="AF65" s="143" t="str">
        <f aca="false">IF(ISNUMBER(AF117),EXP(AF117/100),"")</f>
        <v/>
      </c>
      <c r="AG65" s="143" t="str">
        <f aca="false">IF(ISNUMBER(AG117),EXP(AG117/100),"")</f>
        <v/>
      </c>
      <c r="AH65" s="143" t="str">
        <f aca="false">IF(ISNUMBER(AH117),EXP(AH117/100),"")</f>
        <v/>
      </c>
      <c r="AI65" s="75" t="str">
        <f aca="false">IF(ISNUMBER(AI76),EXP(AI117/100),"")</f>
        <v/>
      </c>
      <c r="AJ65" s="166"/>
      <c r="AK65" s="37"/>
      <c r="AL65" s="37"/>
      <c r="AM65" s="37"/>
      <c r="AN65" s="37"/>
      <c r="AO65" s="37"/>
      <c r="AP65" s="37"/>
      <c r="AQ65" s="37"/>
      <c r="AR65" s="37"/>
    </row>
    <row r="66" s="4" customFormat="true" ht="14.25" hidden="false" customHeight="false" outlineLevel="0" collapsed="false">
      <c r="A66" s="123"/>
      <c r="B66" s="123"/>
      <c r="C66" s="123"/>
      <c r="D66" s="123"/>
      <c r="E66" s="123"/>
      <c r="F66" s="123"/>
      <c r="G66" s="123"/>
      <c r="H66" s="123"/>
      <c r="I66" s="124"/>
      <c r="J66" s="161"/>
      <c r="K66" s="136" t="s">
        <v>78</v>
      </c>
      <c r="L66" s="146" t="n">
        <f aca="false">IF(L75,SQRT(L75*L64^2/CHIINV(1-(1-$D$27/100)/2,L75)),"")</f>
        <v>2.11990662167008</v>
      </c>
      <c r="M66" s="146" t="n">
        <f aca="false">IF(M75,SQRT(M75*M64^2/CHIINV(1-(1-$D$27/100)/2,M75)),"")</f>
        <v>1.92481595686986</v>
      </c>
      <c r="N66" s="146" t="str">
        <f aca="false">IF(N75,SQRT(N75*N64^2/CHIINV(1-(1-$D$27/100)/2,N75)),"")</f>
        <v/>
      </c>
      <c r="O66" s="146" t="str">
        <f aca="false">IF(O75,SQRT(O75*O64^2/CHIINV(1-(1-$D$27/100)/2,O75)),"")</f>
        <v/>
      </c>
      <c r="P66" s="146" t="str">
        <f aca="false">IF(P75,SQRT(P75*P64^2/CHIINV(1-(1-$D$27/100)/2,P75)),"")</f>
        <v/>
      </c>
      <c r="Q66" s="167" t="n">
        <f aca="false">SQRT(Q75*Q64^2/CHIINV(1-(1-$D$27/100)/2,Q75))</f>
        <v>1.91144826876737</v>
      </c>
      <c r="R66" s="168"/>
      <c r="S66" s="169"/>
      <c r="T66" s="169"/>
      <c r="U66" s="169"/>
      <c r="V66" s="169"/>
      <c r="W66" s="169"/>
      <c r="X66" s="169"/>
      <c r="Y66" s="169"/>
      <c r="Z66" s="169"/>
      <c r="AA66" s="165"/>
      <c r="AB66" s="170"/>
      <c r="AC66" s="97" t="s">
        <v>75</v>
      </c>
      <c r="AD66" s="137" t="n">
        <f aca="false">IF(ISNUMBER(AD118),EXP(AD118/100),"")</f>
        <v>1.0190356080955</v>
      </c>
      <c r="AE66" s="137" t="n">
        <f aca="false">IF(ISNUMBER(AE118),EXP(AE118/100),"")</f>
        <v>1.0166560924023</v>
      </c>
      <c r="AF66" s="137" t="str">
        <f aca="false">IF(ISNUMBER(AF118),EXP(AF118/100),"")</f>
        <v/>
      </c>
      <c r="AG66" s="137" t="str">
        <f aca="false">IF(ISNUMBER(AG118),EXP(AG118/100),"")</f>
        <v/>
      </c>
      <c r="AH66" s="137" t="str">
        <f aca="false">IF(ISNUMBER(AH118),EXP(AH118/100),"")</f>
        <v/>
      </c>
      <c r="AI66" s="162" t="str">
        <f aca="false">IF(ISNUMBER(AI76),EXP(AI118/100),"")</f>
        <v/>
      </c>
      <c r="AJ66" s="171"/>
      <c r="AK66" s="37"/>
      <c r="AL66" s="37"/>
      <c r="AM66" s="37"/>
      <c r="AN66" s="37"/>
      <c r="AO66" s="37"/>
      <c r="AP66" s="37"/>
      <c r="AQ66" s="37"/>
      <c r="AR66" s="37"/>
    </row>
    <row r="67" customFormat="false" ht="14.25" hidden="false" customHeight="false" outlineLevel="0" collapsed="false">
      <c r="A67" s="9"/>
      <c r="B67" s="9"/>
      <c r="C67" s="9"/>
      <c r="D67" s="9"/>
      <c r="E67" s="9"/>
      <c r="F67" s="9"/>
      <c r="G67" s="9"/>
      <c r="H67" s="9"/>
      <c r="I67" s="124"/>
      <c r="J67" s="161"/>
      <c r="K67" s="172" t="s">
        <v>83</v>
      </c>
      <c r="L67" s="73" t="n">
        <f aca="false">IF(ISNUMBER(L65),SQRT(L66/L65),"")</f>
        <v>1.31381870185902</v>
      </c>
      <c r="M67" s="73" t="n">
        <f aca="false">IF(ISNUMBER(M65),SQRT(M66/M65),"")</f>
        <v>1.31381870185902</v>
      </c>
      <c r="N67" s="73" t="str">
        <f aca="false">IF(ISNUMBER(N65),SQRT(N66/N65),"")</f>
        <v/>
      </c>
      <c r="O67" s="73" t="str">
        <f aca="false">IF(ISNUMBER(O65),SQRT(O66/O65),"")</f>
        <v/>
      </c>
      <c r="P67" s="73" t="str">
        <f aca="false">IF(ISNUMBER(P65),SQRT(P66/P65),"")</f>
        <v/>
      </c>
      <c r="Q67" s="100" t="n">
        <f aca="false">IF(ISNUMBER(Q65),SQRT(Q66/Q65),"")</f>
        <v>1.24508226111995</v>
      </c>
      <c r="R67" s="173"/>
      <c r="S67" s="174"/>
      <c r="T67" s="174"/>
      <c r="U67" s="174"/>
      <c r="V67" s="174"/>
      <c r="W67" s="174"/>
      <c r="X67" s="174"/>
      <c r="Y67" s="174"/>
      <c r="Z67" s="174"/>
      <c r="AA67" s="140"/>
      <c r="AB67" s="170"/>
      <c r="AC67" s="97" t="s">
        <v>78</v>
      </c>
      <c r="AD67" s="152" t="n">
        <f aca="false">IF(ISNUMBER(AD119),EXP(AD119/100),"")</f>
        <v>1.0330844255314</v>
      </c>
      <c r="AE67" s="152" t="n">
        <f aca="false">IF(ISNUMBER(AE119),EXP(AE119/100),"")</f>
        <v>1.02892400250724</v>
      </c>
      <c r="AF67" s="152" t="str">
        <f aca="false">IF(ISNUMBER(AF119),EXP(AF119/100),"")</f>
        <v/>
      </c>
      <c r="AG67" s="152" t="str">
        <f aca="false">IF(ISNUMBER(AG119),EXP(AG119/100),"")</f>
        <v/>
      </c>
      <c r="AH67" s="152" t="str">
        <f aca="false">IF(ISNUMBER(AH119),EXP(AH119/100),"")</f>
        <v/>
      </c>
      <c r="AI67" s="175" t="str">
        <f aca="false">IF(ISNUMBER(AI76),EXP(AI119/100),"")</f>
        <v/>
      </c>
      <c r="AJ67" s="174"/>
      <c r="AK67" s="37"/>
      <c r="AL67" s="37"/>
      <c r="AM67" s="37"/>
      <c r="AN67" s="37"/>
      <c r="AO67" s="37"/>
      <c r="AP67" s="37"/>
      <c r="AQ67" s="37"/>
      <c r="AR67" s="37"/>
    </row>
    <row r="68" customFormat="false" ht="14.25" hidden="false" customHeight="false" outlineLevel="0" collapsed="false">
      <c r="A68" s="9"/>
      <c r="B68" s="9"/>
      <c r="C68" s="9"/>
      <c r="D68" s="9"/>
      <c r="E68" s="9"/>
      <c r="F68" s="9"/>
      <c r="G68" s="9"/>
      <c r="H68" s="9"/>
      <c r="I68" s="155"/>
      <c r="J68" s="161"/>
      <c r="K68" s="136" t="s">
        <v>84</v>
      </c>
      <c r="L68" s="73" t="n">
        <f aca="false">IF(L75,1+1/(4*L75),"")</f>
        <v>1.01315789473684</v>
      </c>
      <c r="M68" s="73" t="n">
        <f aca="false">IF(M75,1+1/(4*M75),"")</f>
        <v>1.01315789473684</v>
      </c>
      <c r="N68" s="73" t="str">
        <f aca="false">IF(N75,1+1/(4*N75),"")</f>
        <v/>
      </c>
      <c r="O68" s="73" t="str">
        <f aca="false">IF(O75,1+1/(4*O75),"")</f>
        <v/>
      </c>
      <c r="P68" s="73" t="str">
        <f aca="false">IF(P75,1+1/(4*P75),"")</f>
        <v/>
      </c>
      <c r="Q68" s="100" t="n">
        <f aca="false">IF(Q75,1+1/(4*Q75),"")</f>
        <v>1.00843454790823</v>
      </c>
      <c r="R68" s="173"/>
      <c r="S68" s="176"/>
      <c r="T68" s="176"/>
      <c r="U68" s="176"/>
      <c r="V68" s="176"/>
      <c r="W68" s="176"/>
      <c r="X68" s="176"/>
      <c r="Y68" s="176"/>
      <c r="Z68" s="176"/>
      <c r="AA68" s="165"/>
      <c r="AB68" s="170"/>
      <c r="AC68" s="177" t="s">
        <v>83</v>
      </c>
      <c r="AD68" s="73" t="n">
        <f aca="false">IF(ISNUMBER(AD66),SQRT(AD67/AD66),"")</f>
        <v>1.00686959692404</v>
      </c>
      <c r="AE68" s="73" t="n">
        <f aca="false">IF(ISNUMBER(AE66),SQRT(AE67/AE66),"")</f>
        <v>1.00601536883468</v>
      </c>
      <c r="AF68" s="73" t="str">
        <f aca="false">IF(ISNUMBER(AF66),SQRT(AF67/AF66),"")</f>
        <v/>
      </c>
      <c r="AG68" s="73" t="str">
        <f aca="false">IF(ISNUMBER(AG66),SQRT(AG67/AG66),"")</f>
        <v/>
      </c>
      <c r="AH68" s="73" t="str">
        <f aca="false">IF(ISNUMBER(AH66),SQRT(AH67/AH66),"")</f>
        <v/>
      </c>
      <c r="AI68" s="100" t="str">
        <f aca="false">IF(ISNUMBER(AI66),SQRT(AI67/AI66),"")</f>
        <v/>
      </c>
      <c r="AJ68" s="178"/>
      <c r="AK68" s="37"/>
      <c r="AL68" s="37"/>
      <c r="AM68" s="37"/>
      <c r="AN68" s="37"/>
      <c r="AO68" s="37"/>
      <c r="AP68" s="37"/>
      <c r="AQ68" s="37"/>
      <c r="AR68" s="37"/>
    </row>
    <row r="69" customFormat="false" ht="14.25" hidden="false" customHeight="false" outlineLevel="0" collapsed="false">
      <c r="A69" s="9"/>
      <c r="B69" s="9"/>
      <c r="C69" s="9"/>
      <c r="D69" s="9"/>
      <c r="E69" s="9"/>
      <c r="F69" s="9"/>
      <c r="G69" s="9"/>
      <c r="H69" s="9"/>
      <c r="I69" s="155"/>
      <c r="J69" s="161"/>
      <c r="K69" s="157" t="s">
        <v>85</v>
      </c>
      <c r="L69" s="73" t="n">
        <f aca="false">IF(L$75*(L91&gt;0),$D$26*SQRT(L102),"")</f>
        <v>1.94947481500348</v>
      </c>
      <c r="M69" s="73" t="n">
        <f aca="false">IF(M$75*(M91&gt;0),$D$26*SQRT(M102),"")</f>
        <v>1.91755433250916</v>
      </c>
      <c r="N69" s="73" t="str">
        <f aca="false">IF(N$75*(N91&gt;0),$D$26*SQRT(N102),"")</f>
        <v/>
      </c>
      <c r="O69" s="73" t="str">
        <f aca="false">IF(O$75*(O91&gt;0),$D$26*SQRT(O102),"")</f>
        <v/>
      </c>
      <c r="P69" s="73" t="str">
        <f aca="false">IF(P$75*(P91&gt;0),$D$26*SQRT(P102),"")</f>
        <v/>
      </c>
      <c r="Q69" s="100" t="n">
        <f aca="false">IF(Q$75*(Q91&gt;0),$D$26*SQRT(Q102),"")</f>
        <v>1.93730512749293</v>
      </c>
      <c r="R69" s="173"/>
      <c r="S69" s="176"/>
      <c r="T69" s="176"/>
      <c r="U69" s="176"/>
      <c r="V69" s="176"/>
      <c r="W69" s="176"/>
      <c r="X69" s="176"/>
      <c r="Y69" s="176"/>
      <c r="Z69" s="176"/>
      <c r="AA69" s="165"/>
      <c r="AB69" s="170"/>
      <c r="AC69" s="97" t="s">
        <v>84</v>
      </c>
      <c r="AD69" s="73" t="n">
        <f aca="false">IF(ISNUMBER(AD65),AD65^AD120/AD65,"")</f>
        <v>1.0003125648567</v>
      </c>
      <c r="AE69" s="73" t="n">
        <f aca="false">IF(ISNUMBER(AE65),AE65^AE120/AE65,"")</f>
        <v>1.00027380869909</v>
      </c>
      <c r="AF69" s="73" t="str">
        <f aca="false">IF(ISNUMBER(AF65),AF65^AF120/AF65,"")</f>
        <v/>
      </c>
      <c r="AG69" s="73" t="str">
        <f aca="false">IF(ISNUMBER(AG65),AG65^AG120/AG65,"")</f>
        <v/>
      </c>
      <c r="AH69" s="73" t="str">
        <f aca="false">IF(ISNUMBER(AH65),AH65^AH120/AH65,"")</f>
        <v/>
      </c>
      <c r="AI69" s="100" t="str">
        <f aca="false">IF(ISNUMBER(AI65),AI65^AI120/AI65,"")</f>
        <v/>
      </c>
      <c r="AJ69" s="178"/>
      <c r="AK69" s="37"/>
      <c r="AL69" s="37"/>
      <c r="AM69" s="37"/>
      <c r="AN69" s="37"/>
      <c r="AO69" s="37"/>
      <c r="AP69" s="37"/>
      <c r="AQ69" s="37"/>
      <c r="AR69" s="37"/>
    </row>
    <row r="70" customFormat="false" ht="14.25" hidden="false" customHeight="false" outlineLevel="0" collapsed="false">
      <c r="A70" s="9"/>
      <c r="B70" s="9"/>
      <c r="C70" s="9"/>
      <c r="D70" s="9"/>
      <c r="E70" s="9"/>
      <c r="F70" s="9"/>
      <c r="G70" s="9"/>
      <c r="H70" s="9"/>
      <c r="I70" s="155"/>
      <c r="J70" s="161"/>
      <c r="K70" s="136" t="s">
        <v>75</v>
      </c>
      <c r="L70" s="137" t="n">
        <f aca="false">IF(L$75*(L91&gt;0),0.2*(IF(L104&gt;0,SQRT(L104),-SQRT(-L104))),"")</f>
        <v>1.31219122906744</v>
      </c>
      <c r="M70" s="137" t="n">
        <f aca="false">IF(M$75*(M91&gt;0),0.2*(IF(M104&gt;0,SQRT(M104),-SQRT(-M104))),"")</f>
        <v>1.29347057070897</v>
      </c>
      <c r="N70" s="137" t="str">
        <f aca="false">IF(N$75*(N91&gt;0),0.2*(IF(N104&gt;0,SQRT(N104),-SQRT(-N104))),"")</f>
        <v/>
      </c>
      <c r="O70" s="137" t="str">
        <f aca="false">IF(O$75*(O91&gt;0),0.2*(IF(O104&gt;0,SQRT(O104),-SQRT(-O104))),"")</f>
        <v/>
      </c>
      <c r="P70" s="137" t="str">
        <f aca="false">IF(P$75*(P91&gt;0),0.2*(IF(P104&gt;0,SQRT(P104),-SQRT(-P104))),"")</f>
        <v/>
      </c>
      <c r="Q70" s="162" t="n">
        <f aca="false">IF(Q$75*(Q91&gt;0),0.2*IF(Q104&gt;0,SQRT(Q104),-SQRT(-Q104)),"")</f>
        <v>1.3053023994897</v>
      </c>
      <c r="R70" s="173"/>
      <c r="S70" s="176"/>
      <c r="T70" s="176"/>
      <c r="U70" s="176"/>
      <c r="V70" s="176"/>
      <c r="W70" s="176"/>
      <c r="X70" s="176"/>
      <c r="Y70" s="176"/>
      <c r="Z70" s="176"/>
      <c r="AA70" s="165"/>
      <c r="AB70" s="170"/>
      <c r="AC70" s="142" t="s">
        <v>85</v>
      </c>
      <c r="AD70" s="143" t="n">
        <f aca="false">IF(ISNUMBER(AD121),EXP(AD121/100),"")</f>
        <v>1.02870861278638</v>
      </c>
      <c r="AE70" s="143" t="n">
        <f aca="false">IF(ISNUMBER(AE121),EXP(AE121/100),"")</f>
        <v>1.02767203773525</v>
      </c>
      <c r="AF70" s="143" t="str">
        <f aca="false">IF(ISNUMBER(AF121),EXP(AF121/100),"")</f>
        <v/>
      </c>
      <c r="AG70" s="143" t="str">
        <f aca="false">IF(ISNUMBER(AG121),EXP(AG121/100),"")</f>
        <v/>
      </c>
      <c r="AH70" s="143" t="str">
        <f aca="false">IF(ISNUMBER(AH121),EXP(AH121/100),"")</f>
        <v/>
      </c>
      <c r="AI70" s="75" t="str">
        <f aca="false">IF(ISNUMBER(AI121),EXP(AI121/100),"")</f>
        <v/>
      </c>
      <c r="AJ70" s="178"/>
      <c r="AK70" s="37"/>
      <c r="AL70" s="37"/>
      <c r="AM70" s="37"/>
      <c r="AN70" s="37"/>
      <c r="AO70" s="37"/>
      <c r="AP70" s="37"/>
      <c r="AQ70" s="37"/>
      <c r="AR70" s="37"/>
    </row>
    <row r="71" customFormat="false" ht="14.25" hidden="false" customHeight="false" outlineLevel="0" collapsed="false">
      <c r="A71" s="9"/>
      <c r="B71" s="9"/>
      <c r="C71" s="9"/>
      <c r="D71" s="9"/>
      <c r="E71" s="9"/>
      <c r="F71" s="9"/>
      <c r="G71" s="9"/>
      <c r="H71" s="9"/>
      <c r="I71" s="155"/>
      <c r="J71" s="161"/>
      <c r="K71" s="136" t="s">
        <v>78</v>
      </c>
      <c r="L71" s="152" t="n">
        <f aca="false">IF(L$75*(L91&gt;0),0.2*SQRT(L105),"")</f>
        <v>2.42467694487827</v>
      </c>
      <c r="M71" s="152" t="n">
        <f aca="false">IF(M$75*(M91&gt;0),0.2*SQRT(M105),"")</f>
        <v>2.38347710686701</v>
      </c>
      <c r="N71" s="152" t="str">
        <f aca="false">IF(N$75*(N91&gt;0),0.2*SQRT(N105),"")</f>
        <v/>
      </c>
      <c r="O71" s="152" t="str">
        <f aca="false">IF(O$75*(O91&gt;0),0.2*SQRT(O105),"")</f>
        <v/>
      </c>
      <c r="P71" s="152" t="str">
        <f aca="false">IF(P$75*(P91&gt;0),0.2*SQRT(P105),"")</f>
        <v/>
      </c>
      <c r="Q71" s="175" t="n">
        <f aca="false">IF(Q$75*(Q91&gt;0),0.2*SQRT(Q105),"")</f>
        <v>2.40883539493824</v>
      </c>
      <c r="R71" s="151"/>
      <c r="S71" s="176"/>
      <c r="T71" s="176"/>
      <c r="U71" s="176"/>
      <c r="V71" s="176"/>
      <c r="W71" s="176"/>
      <c r="X71" s="176"/>
      <c r="Y71" s="176"/>
      <c r="Z71" s="176"/>
      <c r="AA71" s="165"/>
      <c r="AB71" s="170"/>
      <c r="AC71" s="97" t="s">
        <v>75</v>
      </c>
      <c r="AD71" s="137" t="n">
        <f aca="false">IF(ISNUMBER(AD122),EXP(AD122/100),"")</f>
        <v>1.01920098297579</v>
      </c>
      <c r="AE71" s="137" t="n">
        <f aca="false">IF(ISNUMBER(AE122),EXP(AE122/100),"")</f>
        <v>1.01856373266189</v>
      </c>
      <c r="AF71" s="137" t="str">
        <f aca="false">IF(ISNUMBER(AF122),EXP(AF122/100),"")</f>
        <v/>
      </c>
      <c r="AG71" s="137" t="str">
        <f aca="false">IF(ISNUMBER(AG122),EXP(AG122/100),"")</f>
        <v/>
      </c>
      <c r="AH71" s="137" t="str">
        <f aca="false">IF(ISNUMBER(AH122),EXP(AH122/100),"")</f>
        <v/>
      </c>
      <c r="AI71" s="162" t="str">
        <f aca="false">IF(ISNUMBER(AI122),EXP(AI122/100),"")</f>
        <v/>
      </c>
      <c r="AJ71" s="178"/>
      <c r="AK71" s="37"/>
      <c r="AL71" s="37"/>
      <c r="AM71" s="37"/>
      <c r="AN71" s="37"/>
      <c r="AO71" s="37"/>
      <c r="AP71" s="37"/>
      <c r="AQ71" s="37"/>
      <c r="AR71" s="37"/>
    </row>
    <row r="72" customFormat="false" ht="14.25" hidden="false" customHeight="false" outlineLevel="0" collapsed="false">
      <c r="A72" s="9"/>
      <c r="B72" s="9"/>
      <c r="C72" s="9"/>
      <c r="D72" s="9"/>
      <c r="E72" s="9"/>
      <c r="F72" s="9"/>
      <c r="G72" s="9"/>
      <c r="H72" s="9"/>
      <c r="I72" s="155"/>
      <c r="J72" s="161"/>
      <c r="K72" s="157" t="s">
        <v>86</v>
      </c>
      <c r="L72" s="73" t="n">
        <f aca="false">IF(L$75,$D$26*SQRT(SUMPRODUCT(D$51:E$51,D$51:E$51,D$54:E$54)/SUM(D$54:E$54)),"")</f>
        <v>1.97387176240054</v>
      </c>
      <c r="M72" s="73" t="n">
        <f aca="false">IF(M$75,$D$26*SQRT(SUMPRODUCT(E$51:F$51,E$51:F$51,E$54:F$54)/SUM(E$54:F$54)),"")</f>
        <v>1.93802103726275</v>
      </c>
      <c r="N72" s="73" t="str">
        <f aca="false">IF(N$75,$D$26*SQRT(SUMPRODUCT(F$51:G$51,F$51:G$51,F$54:G$54)/SUM(F$54:G$54)),"")</f>
        <v/>
      </c>
      <c r="O72" s="73" t="str">
        <f aca="false">IF(O$75,$D$26*SQRT(SUMPRODUCT(G$51:H$51,G$51:H$51,G$54:H$54)/SUM(G$54:H$54)),"")</f>
        <v/>
      </c>
      <c r="P72" s="73" t="str">
        <f aca="false">IF(P$75,$D$26*SQRT(SUMPRODUCT(H$51:I$51,H$51:I$51,H$54:I$54)/SUM(H$54:I$54)),"")</f>
        <v/>
      </c>
      <c r="Q72" s="100" t="n">
        <f aca="false">$D$26*J51</f>
        <v>1.95971055475528</v>
      </c>
      <c r="R72" s="158"/>
      <c r="S72" s="159"/>
      <c r="T72" s="159"/>
      <c r="U72" s="159"/>
      <c r="V72" s="159"/>
      <c r="W72" s="159"/>
      <c r="X72" s="159"/>
      <c r="Y72" s="159"/>
      <c r="Z72" s="159"/>
      <c r="AA72" s="165"/>
      <c r="AB72" s="170"/>
      <c r="AC72" s="97" t="s">
        <v>78</v>
      </c>
      <c r="AD72" s="152" t="n">
        <f aca="false">IF(ISNUMBER(AD123),EXP(AD123/100),"")</f>
        <v>1.03584890183474</v>
      </c>
      <c r="AE72" s="152" t="n">
        <f aca="false">IF(ISNUMBER(AE123),EXP(AE123/100),"")</f>
        <v>1.03452111857227</v>
      </c>
      <c r="AF72" s="152" t="str">
        <f aca="false">IF(ISNUMBER(AF123),EXP(AF123/100),"")</f>
        <v/>
      </c>
      <c r="AG72" s="152" t="str">
        <f aca="false">IF(ISNUMBER(AG123),EXP(AG123/100),"")</f>
        <v/>
      </c>
      <c r="AH72" s="152" t="str">
        <f aca="false">IF(ISNUMBER(AH123),EXP(AH123/100),"")</f>
        <v/>
      </c>
      <c r="AI72" s="175" t="str">
        <f aca="false">IF(ISNUMBER(AI123),EXP(AI123/100),"")</f>
        <v/>
      </c>
      <c r="AJ72" s="178"/>
      <c r="AK72" s="37"/>
      <c r="AL72" s="37"/>
      <c r="AM72" s="37"/>
      <c r="AN72" s="37"/>
      <c r="AO72" s="37"/>
      <c r="AP72" s="37"/>
      <c r="AQ72" s="37"/>
      <c r="AR72" s="37"/>
    </row>
    <row r="73" customFormat="false" ht="12.75" hidden="false" customHeight="false" outlineLevel="0" collapsed="false">
      <c r="A73" s="9"/>
      <c r="B73" s="9"/>
      <c r="C73" s="9"/>
      <c r="D73" s="9"/>
      <c r="E73" s="9"/>
      <c r="F73" s="9"/>
      <c r="G73" s="9"/>
      <c r="H73" s="9"/>
      <c r="I73" s="155"/>
      <c r="J73" s="161"/>
      <c r="K73" s="136" t="s">
        <v>75</v>
      </c>
      <c r="L73" s="137" t="n">
        <f aca="false">IF(L75,SQRT(L96*L72^2/CHIINV((1-$D$27/100)/2,L96)),"")</f>
        <v>1.56710717849707</v>
      </c>
      <c r="M73" s="137" t="n">
        <f aca="false">IF(M75,SQRT(M96*M72^2/CHIINV((1-$D$27/100)/2,M96)),"")</f>
        <v>1.53864437266138</v>
      </c>
      <c r="N73" s="137" t="str">
        <f aca="false">IF(N75,SQRT(N96*N72^2/CHIINV((1-$D$27/100)/2,N96)),"")</f>
        <v/>
      </c>
      <c r="O73" s="137" t="str">
        <f aca="false">IF(O75,SQRT(O96*O72^2/CHIINV((1-$D$27/100)/2,O96)),"")</f>
        <v/>
      </c>
      <c r="P73" s="137" t="str">
        <f aca="false">IF(P75,SQRT(P96*P72^2/CHIINV((1-$D$27/100)/2,P96)),"")</f>
        <v/>
      </c>
      <c r="Q73" s="162" t="n">
        <f aca="false">IF(Q75,SQRT(Q96*Q72^2/CHIINV((1-$D$27/100)/2,Q96)),"")</f>
        <v>1.55586423425935</v>
      </c>
      <c r="R73" s="179"/>
      <c r="S73" s="164"/>
      <c r="T73" s="164"/>
      <c r="U73" s="164"/>
      <c r="V73" s="164"/>
      <c r="W73" s="164"/>
      <c r="X73" s="164"/>
      <c r="Y73" s="164"/>
      <c r="Z73" s="164"/>
      <c r="AA73" s="165"/>
      <c r="AB73" s="170"/>
      <c r="AC73" s="142" t="s">
        <v>86</v>
      </c>
      <c r="AD73" s="143" t="n">
        <f aca="false">IF(ISNUMBER(AD124),EXP(AD124/100),"")</f>
        <v>1.02911590138509</v>
      </c>
      <c r="AE73" s="143" t="n">
        <f aca="false">IF(ISNUMBER(AE124),EXP(AE124/100),"")</f>
        <v>1.02799619347199</v>
      </c>
      <c r="AF73" s="143" t="str">
        <f aca="false">IF(ISNUMBER(AF124),EXP(AF124/100),"")</f>
        <v/>
      </c>
      <c r="AG73" s="143" t="str">
        <f aca="false">IF(ISNUMBER(AG124),EXP(AG124/100),"")</f>
        <v/>
      </c>
      <c r="AH73" s="143" t="str">
        <f aca="false">IF(ISNUMBER(AH124),EXP(AH124/100),"")</f>
        <v/>
      </c>
      <c r="AI73" s="75" t="n">
        <f aca="false">IF(ISNUMBER(AI124),EXP(AI124/100),"")</f>
        <v>1.02870245947714</v>
      </c>
      <c r="AJ73" s="178"/>
    </row>
    <row r="74" customFormat="false" ht="12.75" hidden="false" customHeight="false" outlineLevel="0" collapsed="false">
      <c r="A74" s="9"/>
      <c r="B74" s="9"/>
      <c r="C74" s="9"/>
      <c r="D74" s="9"/>
      <c r="E74" s="9"/>
      <c r="F74" s="9"/>
      <c r="G74" s="9"/>
      <c r="H74" s="9"/>
      <c r="I74" s="155"/>
      <c r="J74" s="161"/>
      <c r="K74" s="136" t="s">
        <v>78</v>
      </c>
      <c r="L74" s="146" t="n">
        <f aca="false">IF(L75,SQRT(L96*L72^2/CHIINV(1-(1-$D$27/100)/2,L96)),"")</f>
        <v>2.70501438688505</v>
      </c>
      <c r="M74" s="146" t="n">
        <f aca="false">IF(M75,SQRT(M96*M72^2/CHIINV(1-(1-$D$27/100)/2,M96)),"")</f>
        <v>2.65588418039177</v>
      </c>
      <c r="N74" s="146" t="str">
        <f aca="false">IF(N75,SQRT(N96*N72^2/CHIINV(1-(1-$D$27/100)/2,N96)),"")</f>
        <v/>
      </c>
      <c r="O74" s="146" t="str">
        <f aca="false">IF(O75,SQRT(O96*O72^2/CHIINV(1-(1-$D$27/100)/2,O96)),"")</f>
        <v/>
      </c>
      <c r="P74" s="146" t="str">
        <f aca="false">IF(P75,SQRT(P96*P72^2/CHIINV(1-(1-$D$27/100)/2,P96)),"")</f>
        <v/>
      </c>
      <c r="Q74" s="167" t="n">
        <f aca="false">IF(Q75,SQRT(Q96*Q72^2/CHIINV(1-(1-$D$27/100)/2,Q96)),"")</f>
        <v>2.68560772068425</v>
      </c>
      <c r="R74" s="9"/>
      <c r="S74" s="180"/>
      <c r="T74" s="180"/>
      <c r="U74" s="180"/>
      <c r="V74" s="180"/>
      <c r="W74" s="180"/>
      <c r="X74" s="180"/>
      <c r="Y74" s="180"/>
      <c r="Z74" s="180"/>
      <c r="AA74" s="165"/>
      <c r="AB74" s="170"/>
      <c r="AC74" s="97" t="s">
        <v>75</v>
      </c>
      <c r="AD74" s="137" t="n">
        <f aca="false">IF(ISNUMBER(AD125),EXP(AD125/100),"")</f>
        <v>1.0230473082046</v>
      </c>
      <c r="AE74" s="137" t="n">
        <f aca="false">IF(ISNUMBER(AE125),EXP(AE125/100),"")</f>
        <v>1.02216348653029</v>
      </c>
      <c r="AF74" s="137" t="str">
        <f aca="false">IF(ISNUMBER(AF125),EXP(AF125/100),"")</f>
        <v/>
      </c>
      <c r="AG74" s="137" t="str">
        <f aca="false">IF(ISNUMBER(AG125),EXP(AG125/100),"")</f>
        <v/>
      </c>
      <c r="AH74" s="137" t="str">
        <f aca="false">IF(ISNUMBER(AH125),EXP(AH125/100),"")</f>
        <v/>
      </c>
      <c r="AI74" s="162" t="str">
        <f aca="false">IF(ISNUMBER(AI125),EXP(AI125/100),"")</f>
        <v/>
      </c>
      <c r="AJ74" s="11"/>
    </row>
    <row r="75" s="4" customFormat="true" ht="12.75" hidden="false" customHeight="false" outlineLevel="0" collapsed="false">
      <c r="A75" s="123"/>
      <c r="B75" s="123"/>
      <c r="C75" s="123"/>
      <c r="D75" s="123"/>
      <c r="E75" s="123"/>
      <c r="F75" s="123"/>
      <c r="G75" s="123"/>
      <c r="H75" s="123"/>
      <c r="I75" s="124"/>
      <c r="J75" s="156"/>
      <c r="K75" s="181" t="s">
        <v>87</v>
      </c>
      <c r="L75" s="182" t="n">
        <f aca="false">IF(AND(D52&gt;0,E52&gt;0),L52-1,0)</f>
        <v>19</v>
      </c>
      <c r="M75" s="182" t="n">
        <f aca="false">IF(AND(E52&gt;0,F52&gt;0),M52-1,0)</f>
        <v>19</v>
      </c>
      <c r="N75" s="182" t="n">
        <f aca="false">IF(AND(F52&gt;0,G52&gt;0),N52-1,0)</f>
        <v>0</v>
      </c>
      <c r="O75" s="182" t="n">
        <f aca="false">IF(AND(G52&gt;0,H52&gt;0),O52-1,0)</f>
        <v>0</v>
      </c>
      <c r="P75" s="182" t="n">
        <f aca="false">IF(AND(H52&gt;0,I52&gt;0),P52-1,0)</f>
        <v>0</v>
      </c>
      <c r="Q75" s="183" t="n">
        <f aca="false">IF(COUNTIF(L75:P75,"&gt;0")=1,SUM(L75:P75),(1-0.22*SUM(D52:I52)/(COUNTIF(D52:I52,"&gt;0")*R50))*SUM(L75:P75))</f>
        <v>29.64</v>
      </c>
      <c r="R75" s="184"/>
      <c r="S75" s="11"/>
      <c r="T75" s="11"/>
      <c r="U75" s="11"/>
      <c r="V75" s="11"/>
      <c r="W75" s="11"/>
      <c r="X75" s="11"/>
      <c r="Y75" s="11"/>
      <c r="Z75" s="11"/>
      <c r="AA75" s="165"/>
      <c r="AB75" s="170"/>
      <c r="AC75" s="97" t="s">
        <v>78</v>
      </c>
      <c r="AD75" s="152" t="n">
        <f aca="false">IF(ISNUMBER(AD126),EXP(AD126/100),"")</f>
        <v>1.04011459601212</v>
      </c>
      <c r="AE75" s="152" t="n">
        <f aca="false">IF(ISNUMBER(AE126),EXP(AE126/100),"")</f>
        <v>1.03856404966651</v>
      </c>
      <c r="AF75" s="152" t="str">
        <f aca="false">IF(ISNUMBER(AF126),EXP(AF126/100),"")</f>
        <v/>
      </c>
      <c r="AG75" s="152" t="str">
        <f aca="false">IF(ISNUMBER(AG126),EXP(AG126/100),"")</f>
        <v/>
      </c>
      <c r="AH75" s="152" t="str">
        <f aca="false">IF(ISNUMBER(AH126),EXP(AH126/100),"")</f>
        <v/>
      </c>
      <c r="AI75" s="175" t="str">
        <f aca="false">IF(ISNUMBER(AI126),EXP(AI126/100),"")</f>
        <v/>
      </c>
      <c r="AJ75" s="11"/>
    </row>
    <row r="76" customFormat="false" ht="12.75" hidden="false" customHeight="false" outlineLevel="0" collapsed="false">
      <c r="A76" s="9"/>
      <c r="B76" s="9"/>
      <c r="C76" s="9"/>
      <c r="D76" s="9"/>
      <c r="E76" s="9"/>
      <c r="F76" s="9"/>
      <c r="G76" s="9"/>
      <c r="H76" s="9"/>
      <c r="I76" s="155"/>
      <c r="J76" s="185" t="s">
        <v>88</v>
      </c>
      <c r="K76" s="185"/>
      <c r="L76" s="186"/>
      <c r="M76" s="186"/>
      <c r="N76" s="186"/>
      <c r="O76" s="186"/>
      <c r="P76" s="186"/>
      <c r="Q76" s="187"/>
      <c r="R76" s="188"/>
      <c r="S76" s="189"/>
      <c r="T76" s="189"/>
      <c r="U76" s="189"/>
      <c r="V76" s="189"/>
      <c r="W76" s="189"/>
      <c r="X76" s="189"/>
      <c r="Y76" s="189"/>
      <c r="Z76" s="189"/>
      <c r="AA76" s="140"/>
      <c r="AB76" s="190"/>
      <c r="AC76" s="191" t="s">
        <v>87</v>
      </c>
      <c r="AD76" s="192" t="n">
        <f aca="false">AD127</f>
        <v>19</v>
      </c>
      <c r="AE76" s="192" t="n">
        <f aca="false">AE127</f>
        <v>19</v>
      </c>
      <c r="AF76" s="192" t="n">
        <f aca="false">AF127</f>
        <v>0</v>
      </c>
      <c r="AG76" s="192" t="n">
        <f aca="false">AG127</f>
        <v>0</v>
      </c>
      <c r="AH76" s="192" t="n">
        <f aca="false">AH127</f>
        <v>0</v>
      </c>
      <c r="AI76" s="193" t="str">
        <f aca="false">IF(ISERROR(AI127),"",AI127)</f>
        <v/>
      </c>
      <c r="AJ76" s="194"/>
    </row>
    <row r="77" customFormat="false" ht="12.75" hidden="false" customHeight="false" outlineLevel="0" collapsed="false">
      <c r="A77" s="9"/>
      <c r="B77" s="9"/>
      <c r="C77" s="9"/>
      <c r="D77" s="9"/>
      <c r="E77" s="9"/>
      <c r="F77" s="9"/>
      <c r="G77" s="9"/>
      <c r="H77" s="9"/>
      <c r="I77" s="155"/>
      <c r="J77" s="195"/>
      <c r="K77" s="157" t="s">
        <v>72</v>
      </c>
      <c r="L77" s="143" t="n">
        <f aca="false">IF(L$75*(L91&gt;0),L60/SQRT((SUMPRODUCT(D$51:E$51,D$51:E$51,D$54:E$54)/SUM(D$54:E$54))-L64^2),"")</f>
        <v>0.327235514395593</v>
      </c>
      <c r="M77" s="143" t="n">
        <f aca="false">IF(M$75*(M91&gt;0),M60/SQRT((SUMPRODUCT(E$51:F$51,E$51:F$51,E$54:F$54)/SUM(E$54:F$54))-M64^2),"")</f>
        <v>-0.00681389527075847</v>
      </c>
      <c r="N77" s="143" t="str">
        <f aca="false">IF(N$75*(N91&gt;0),N60/SQRT((SUMPRODUCT(F$51:G$51,F$51:G$51,F$54:G$54)/SUM(F$54:G$54))-N64^2),"")</f>
        <v/>
      </c>
      <c r="O77" s="143" t="str">
        <f aca="false">IF(O$75*(O91&gt;0),O60/SQRT((SUMPRODUCT(G$51:H$51,G$51:H$51,G$54:H$54)/SUM(G$54:H$54))-O64^2),"")</f>
        <v/>
      </c>
      <c r="P77" s="143" t="str">
        <f aca="false">IF(P$75*(P91&gt;0),P60/SQRT((SUMPRODUCT(H$51:I$51,H$51:I$51,H$54:I$54)/SUM(H$54:I$54))-P64^2),"")</f>
        <v/>
      </c>
      <c r="Q77" s="196"/>
      <c r="R77" s="129"/>
      <c r="S77" s="197"/>
      <c r="T77" s="197"/>
      <c r="U77" s="197"/>
      <c r="V77" s="197"/>
      <c r="W77" s="197"/>
      <c r="X77" s="197"/>
      <c r="Y77" s="197"/>
      <c r="Z77" s="197"/>
      <c r="AA77" s="165"/>
      <c r="AB77" s="198" t="s">
        <v>89</v>
      </c>
      <c r="AC77" s="199"/>
      <c r="AD77" s="200"/>
      <c r="AE77" s="200"/>
      <c r="AF77" s="200"/>
      <c r="AG77" s="200"/>
      <c r="AH77" s="200"/>
      <c r="AI77" s="201"/>
      <c r="AJ77" s="202"/>
    </row>
    <row r="78" customFormat="false" ht="12.75" hidden="false" customHeight="false" outlineLevel="0" collapsed="false">
      <c r="A78" s="9"/>
      <c r="B78" s="9"/>
      <c r="C78" s="9"/>
      <c r="D78" s="9"/>
      <c r="E78" s="9"/>
      <c r="F78" s="9"/>
      <c r="G78" s="9"/>
      <c r="H78" s="9"/>
      <c r="I78" s="155"/>
      <c r="J78" s="195"/>
      <c r="K78" s="136" t="s">
        <v>75</v>
      </c>
      <c r="L78" s="137" t="n">
        <f aca="false">IF(L$75*(L91&gt;0),L61/SQRT((SUMPRODUCT(D$51:E$51,D$51:E$51,D$54:E$54)/SUM(D$54:E$54))-L64^2),"")</f>
        <v>0.24045808019616</v>
      </c>
      <c r="M78" s="137" t="n">
        <f aca="false">IF(M$75*(M91&gt;0),M61/SQRT((SUMPRODUCT(E$51:F$51,E$51:F$51,E$54:F$54)/SUM(E$54:F$54))-M64^2),"")</f>
        <v>-0.0869169788497532</v>
      </c>
      <c r="N78" s="137" t="str">
        <f aca="false">IF(N$75*(N91&gt;0),N61/SQRT((SUMPRODUCT(F$51:G$51,F$51:G$51,F$54:G$54)/SUM(F$54:G$54))-N64^2),"")</f>
        <v/>
      </c>
      <c r="O78" s="137" t="str">
        <f aca="false">IF(O$75*(O91&gt;0),O61/SQRT((SUMPRODUCT(G$51:H$51,G$51:H$51,G$54:H$54)/SUM(G$54:H$54))-O64^2),"")</f>
        <v/>
      </c>
      <c r="P78" s="137" t="str">
        <f aca="false">IF(P$75*(P91&gt;0),P61/SQRT((SUMPRODUCT(H$51:I$51,H$51:I$51,H$54:I$54)/SUM(H$54:I$54))-P64^2),"")</f>
        <v/>
      </c>
      <c r="Q78" s="203"/>
      <c r="R78" s="151"/>
      <c r="S78" s="138"/>
      <c r="T78" s="138"/>
      <c r="U78" s="138"/>
      <c r="V78" s="138"/>
      <c r="W78" s="138"/>
      <c r="X78" s="138"/>
      <c r="Y78" s="138"/>
      <c r="Z78" s="138"/>
      <c r="AA78" s="165"/>
      <c r="AB78" s="141"/>
      <c r="AC78" s="142" t="s">
        <v>64</v>
      </c>
      <c r="AD78" s="204" t="n">
        <f aca="false">IF(ISNUMBER(AD114),100*EXP(AD114/100)-100,"")</f>
        <v>4.86618970390167</v>
      </c>
      <c r="AE78" s="204" t="n">
        <f aca="false">IF(ISNUMBER(AE114),100*EXP(AE114/100)-100,"")</f>
        <v>-0.0770420118352604</v>
      </c>
      <c r="AF78" s="204" t="str">
        <f aca="false">IF(ISNUMBER(AF114),100*EXP(AF114/100)-100,"")</f>
        <v/>
      </c>
      <c r="AG78" s="204" t="str">
        <f aca="false">IF(ISNUMBER(AG114),100*EXP(AG114/100)-100,"")</f>
        <v/>
      </c>
      <c r="AH78" s="204" t="str">
        <f aca="false">IF(ISNUMBER(AH114),100*EXP(AH114/100)-100,"")</f>
        <v/>
      </c>
      <c r="AI78" s="205"/>
      <c r="AJ78" s="138"/>
    </row>
    <row r="79" customFormat="false" ht="12.75" hidden="false" customHeight="false" outlineLevel="0" collapsed="false">
      <c r="A79" s="9"/>
      <c r="B79" s="9"/>
      <c r="C79" s="9"/>
      <c r="D79" s="9"/>
      <c r="E79" s="9"/>
      <c r="F79" s="9"/>
      <c r="G79" s="9"/>
      <c r="H79" s="9"/>
      <c r="I79" s="155"/>
      <c r="J79" s="195"/>
      <c r="K79" s="136" t="s">
        <v>78</v>
      </c>
      <c r="L79" s="152" t="n">
        <f aca="false">IF(L$75*(L91&gt;0),L62/SQRT((SUMPRODUCT(D$51:E$51,D$51:E$51,D$54:E$54)/SUM(D$54:E$54))-L64^2),"")</f>
        <v>0.414012948595025</v>
      </c>
      <c r="M79" s="152" t="n">
        <f aca="false">IF(M$75*(M91&gt;0),M62/SQRT((SUMPRODUCT(E$51:F$51,E$51:F$51,E$54:F$54)/SUM(E$54:F$54))-M64^2),"")</f>
        <v>0.0732891883082362</v>
      </c>
      <c r="N79" s="152" t="str">
        <f aca="false">IF(N$75*(N91&gt;0),N62/SQRT((SUMPRODUCT(F$51:G$51,F$51:G$51,F$54:G$54)/SUM(F$54:G$54))-N64^2),"")</f>
        <v/>
      </c>
      <c r="O79" s="152" t="str">
        <f aca="false">IF(O$75*(O91&gt;0),O62/SQRT((SUMPRODUCT(G$51:H$51,G$51:H$51,G$54:H$54)/SUM(G$54:H$54))-O64^2),"")</f>
        <v/>
      </c>
      <c r="P79" s="152" t="str">
        <f aca="false">IF(P$75*(P91&gt;0),P62/SQRT((SUMPRODUCT(H$51:I$51,H$51:I$51,H$54:I$54)/SUM(H$54:I$54))-P64^2),"")</f>
        <v/>
      </c>
      <c r="Q79" s="206"/>
      <c r="R79" s="207"/>
      <c r="S79" s="159"/>
      <c r="T79" s="159"/>
      <c r="U79" s="159"/>
      <c r="V79" s="159"/>
      <c r="W79" s="159"/>
      <c r="X79" s="159"/>
      <c r="Y79" s="159"/>
      <c r="Z79" s="159"/>
      <c r="AA79" s="165"/>
      <c r="AB79" s="148"/>
      <c r="AC79" s="97" t="s">
        <v>75</v>
      </c>
      <c r="AD79" s="208" t="n">
        <f aca="false">IF(ISNUMBER(AD115),100*EXP(AD115/100)-100,"")</f>
        <v>3.51308114517572</v>
      </c>
      <c r="AE79" s="208" t="n">
        <f aca="false">IF(ISNUMBER(AE115),100*EXP(AE115/100)-100,"")</f>
        <v>-1.20742825813635</v>
      </c>
      <c r="AF79" s="208" t="str">
        <f aca="false">IF(ISNUMBER(AF115),100*EXP(AF115/100)-100,"")</f>
        <v/>
      </c>
      <c r="AG79" s="208" t="str">
        <f aca="false">IF(ISNUMBER(AG115),100*EXP(AG115/100)-100,"")</f>
        <v/>
      </c>
      <c r="AH79" s="208" t="str">
        <f aca="false">IF(ISNUMBER(AH115),100*EXP(AH115/100)-100,"")</f>
        <v/>
      </c>
      <c r="AI79" s="209"/>
      <c r="AJ79" s="159"/>
    </row>
    <row r="80" customFormat="false" ht="12.75" hidden="false" customHeight="false" outlineLevel="0" collapsed="false">
      <c r="A80" s="9"/>
      <c r="B80" s="9"/>
      <c r="C80" s="9"/>
      <c r="D80" s="9"/>
      <c r="E80" s="9"/>
      <c r="F80" s="9"/>
      <c r="G80" s="9"/>
      <c r="H80" s="9"/>
      <c r="I80" s="155"/>
      <c r="J80" s="135"/>
      <c r="K80" s="136" t="s">
        <v>79</v>
      </c>
      <c r="L80" s="73" t="n">
        <f aca="false">IF(ISNUMBER(L77),(L79-L78)/2,"")</f>
        <v>0.0867774341994325</v>
      </c>
      <c r="M80" s="73" t="n">
        <f aca="false">IF(ISNUMBER(M77),(M79-M78)/2,"")</f>
        <v>0.0801030835789947</v>
      </c>
      <c r="N80" s="73" t="str">
        <f aca="false">IF(ISNUMBER(N77),(N79-N78)/2,"")</f>
        <v/>
      </c>
      <c r="O80" s="73" t="str">
        <f aca="false">IF(ISNUMBER(O77),(O79-O78)/2,"")</f>
        <v/>
      </c>
      <c r="P80" s="73" t="str">
        <f aca="false">IF(ISNUMBER(P77),(P79-P78)/2,"")</f>
        <v/>
      </c>
      <c r="Q80" s="206"/>
      <c r="R80" s="210"/>
      <c r="S80" s="211"/>
      <c r="T80" s="211"/>
      <c r="U80" s="211"/>
      <c r="V80" s="211"/>
      <c r="W80" s="211"/>
      <c r="X80" s="211"/>
      <c r="Y80" s="211"/>
      <c r="Z80" s="211"/>
      <c r="AA80" s="165"/>
      <c r="AB80" s="148"/>
      <c r="AC80" s="97" t="s">
        <v>78</v>
      </c>
      <c r="AD80" s="212" t="n">
        <f aca="false">IF(ISNUMBER(AD116),100*EXP(AD116/100)-100,"")</f>
        <v>6.23698590897573</v>
      </c>
      <c r="AE80" s="212" t="n">
        <f aca="false">IF(ISNUMBER(AE116),100*EXP(AE116/100)-100,"")</f>
        <v>1.06627813266584</v>
      </c>
      <c r="AF80" s="212" t="str">
        <f aca="false">IF(ISNUMBER(AF116),100*EXP(AF116/100)-100,"")</f>
        <v/>
      </c>
      <c r="AG80" s="212" t="str">
        <f aca="false">IF(ISNUMBER(AG116),100*EXP(AG116/100)-100,"")</f>
        <v/>
      </c>
      <c r="AH80" s="212" t="str">
        <f aca="false">IF(ISNUMBER(AH116),100*EXP(AH116/100)-100,"")</f>
        <v/>
      </c>
      <c r="AI80" s="213"/>
      <c r="AJ80" s="211"/>
    </row>
    <row r="81" customFormat="false" ht="12.75" hidden="false" customHeight="false" outlineLevel="0" collapsed="false">
      <c r="A81" s="9"/>
      <c r="B81" s="9"/>
      <c r="C81" s="9"/>
      <c r="D81" s="9"/>
      <c r="E81" s="9"/>
      <c r="F81" s="9"/>
      <c r="G81" s="9"/>
      <c r="H81" s="9"/>
      <c r="I81" s="155"/>
      <c r="J81" s="195"/>
      <c r="K81" s="157" t="s">
        <v>80</v>
      </c>
      <c r="L81" s="143" t="n">
        <f aca="false">IF(L$75*(L91&gt;0),L64/SQRT((SUMPRODUCT(D$51:E$51,D$51:E$51,D$54:E$54)/SUM(D$54:E$54))-L64^2),"")</f>
        <v>0.158700557728793</v>
      </c>
      <c r="M81" s="143" t="n">
        <f aca="false">IF(M$75*(M91&gt;0),M64/SQRT((SUMPRODUCT(E$51:F$51,E$51:F$51,E$54:F$54)/SUM(E$54:F$54))-M64^2),"")</f>
        <v>0.146494352559063</v>
      </c>
      <c r="N81" s="143" t="str">
        <f aca="false">IF(N$75*(N91&gt;0),N64/SQRT((SUMPRODUCT(F$51:G$51,F$51:G$51,F$54:G$54)/SUM(F$54:G$54))-N64^2),"")</f>
        <v/>
      </c>
      <c r="O81" s="143" t="str">
        <f aca="false">IF(O$75*(O91&gt;0),O64/SQRT((SUMPRODUCT(G$51:H$51,G$51:H$51,G$54:H$54)/SUM(G$54:H$54))-O64^2),"")</f>
        <v/>
      </c>
      <c r="P81" s="143" t="str">
        <f aca="false">IF(P$75*(P91&gt;0),P64/SQRT((SUMPRODUCT(H$51:I$51,H$51:I$51,H$54:I$54)/SUM(H$54:I$54))-P64^2),"")</f>
        <v/>
      </c>
      <c r="Q81" s="75" t="n">
        <f aca="false">IF(Q$75,Q64/SQRT(J$51^2),"")</f>
        <v>0.150782437647986</v>
      </c>
      <c r="R81" s="214"/>
      <c r="S81" s="215"/>
      <c r="T81" s="215"/>
      <c r="U81" s="215"/>
      <c r="V81" s="215"/>
      <c r="W81" s="215"/>
      <c r="X81" s="215"/>
      <c r="Y81" s="215"/>
      <c r="Z81" s="215"/>
      <c r="AA81" s="165"/>
      <c r="AB81" s="148"/>
      <c r="AC81" s="97" t="s">
        <v>90</v>
      </c>
      <c r="AD81" s="74" t="n">
        <f aca="false">IF(ISNUMBER(AD78),(AD80-AD79)/2,"")</f>
        <v>1.3619523819</v>
      </c>
      <c r="AE81" s="74" t="n">
        <f aca="false">IF(ISNUMBER(AE78),(AE80-AE79)/2,"")</f>
        <v>1.13685319540109</v>
      </c>
      <c r="AF81" s="74" t="str">
        <f aca="false">IF(ISNUMBER(AF78),(AF80-AF79)/2,"")</f>
        <v/>
      </c>
      <c r="AG81" s="74" t="str">
        <f aca="false">IF(ISNUMBER(AG78),(AG80-AG79)/2,"")</f>
        <v/>
      </c>
      <c r="AH81" s="74" t="str">
        <f aca="false">IF(ISNUMBER(AH78),(AH80-AH79)/2,"")</f>
        <v/>
      </c>
      <c r="AI81" s="213"/>
      <c r="AJ81" s="215"/>
    </row>
    <row r="82" customFormat="false" ht="12.75" hidden="false" customHeight="false" outlineLevel="0" collapsed="false">
      <c r="A82" s="9"/>
      <c r="B82" s="9"/>
      <c r="C82" s="9"/>
      <c r="D82" s="9"/>
      <c r="E82" s="9"/>
      <c r="F82" s="9"/>
      <c r="G82" s="9"/>
      <c r="H82" s="9"/>
      <c r="I82" s="9"/>
      <c r="J82" s="195"/>
      <c r="K82" s="136" t="s">
        <v>75</v>
      </c>
      <c r="L82" s="137" t="n">
        <f aca="false">IF(L$75*(L91&gt;0),L65/SQRT((SUMPRODUCT(D$51:E$51,D$51:E$51,D$54:E$54)/SUM(D$54:E$54))-L64^2),"")</f>
        <v>0.125996423873971</v>
      </c>
      <c r="M82" s="137" t="n">
        <f aca="false">IF(M$75*(M91&gt;0),M65/SQRT((SUMPRODUCT(E$51:F$51,E$51:F$51,E$54:F$54)/SUM(E$54:F$54))-M64^2),"")</f>
        <v>0.116305606006235</v>
      </c>
      <c r="N82" s="137" t="str">
        <f aca="false">IF(N$75*(N91&gt;0),N65/SQRT((SUMPRODUCT(F$51:G$51,F$51:G$51,F$54:G$54)/SUM(F$54:G$54))-N64^2),"")</f>
        <v/>
      </c>
      <c r="O82" s="137" t="str">
        <f aca="false">IF(O$75*(O91&gt;0),O65/SQRT((SUMPRODUCT(G$51:H$51,G$51:H$51,G$54:H$54)/SUM(G$54:H$54))-O64^2),"")</f>
        <v/>
      </c>
      <c r="P82" s="137" t="str">
        <f aca="false">IF(P$75*(P91&gt;0),P65/SQRT((SUMPRODUCT(H$51:I$51,H$51:I$51,H$54:I$54)/SUM(H$54:I$54))-P64^2),"")</f>
        <v/>
      </c>
      <c r="Q82" s="162" t="n">
        <f aca="false">IF(Q$75,Q65/SQRT(J$51^2),"")</f>
        <v>0.125835888923138</v>
      </c>
      <c r="R82" s="214"/>
      <c r="S82" s="216"/>
      <c r="T82" s="216"/>
      <c r="U82" s="216"/>
      <c r="V82" s="216"/>
      <c r="W82" s="216"/>
      <c r="X82" s="216"/>
      <c r="Y82" s="216"/>
      <c r="Z82" s="216"/>
      <c r="AA82" s="11"/>
      <c r="AB82" s="141"/>
      <c r="AC82" s="142" t="s">
        <v>91</v>
      </c>
      <c r="AD82" s="204" t="n">
        <f aca="false">IF(ISNUMBER(AD117),100*EXP(AD117/100)-100,"")</f>
        <v>2.40355239825192</v>
      </c>
      <c r="AE82" s="204" t="n">
        <f aca="false">IF(ISNUMBER(AE117),100*EXP(AE117/100)-100,"")</f>
        <v>2.10245794031847</v>
      </c>
      <c r="AF82" s="204" t="str">
        <f aca="false">IF(ISNUMBER(AF117),100*EXP(AF117/100)-100,"")</f>
        <v/>
      </c>
      <c r="AG82" s="204" t="str">
        <f aca="false">IF(ISNUMBER(AG117),100*EXP(AG117/100)-100,"")</f>
        <v/>
      </c>
      <c r="AH82" s="204" t="str">
        <f aca="false">IF(ISNUMBER(AH117),100*EXP(AH117/100)-100,"")</f>
        <v/>
      </c>
      <c r="AI82" s="217" t="str">
        <f aca="false">IF(ISNUMBER(AI76),100*EXP(AI117/100)-100,"")</f>
        <v/>
      </c>
      <c r="AJ82" s="216"/>
    </row>
    <row r="83" customFormat="false" ht="12.75" hidden="false" customHeight="false" outlineLevel="0" collapsed="false">
      <c r="A83" s="9"/>
      <c r="B83" s="9"/>
      <c r="C83" s="9"/>
      <c r="D83" s="9"/>
      <c r="E83" s="9"/>
      <c r="F83" s="9"/>
      <c r="G83" s="9"/>
      <c r="H83" s="9"/>
      <c r="I83" s="9"/>
      <c r="J83" s="195"/>
      <c r="K83" s="136" t="s">
        <v>78</v>
      </c>
      <c r="L83" s="152" t="n">
        <f aca="false">IF(L$75*(L91&gt;0),L66/SQRT((SUMPRODUCT(D$51:E$51,D$51:E$51,D$54:E$54)/SUM(D$54:E$54))-L64^2),"")</f>
        <v>0.217484894429507</v>
      </c>
      <c r="M83" s="152" t="n">
        <f aca="false">IF(M$75*(M91&gt;0),M66/SQRT((SUMPRODUCT(E$51:F$51,E$51:F$51,E$54:F$54)/SUM(E$54:F$54))-M64^2),"")</f>
        <v>0.200757383948667</v>
      </c>
      <c r="N83" s="152" t="str">
        <f aca="false">IF(N$75*(N91&gt;0),N66/SQRT((SUMPRODUCT(F$51:G$51,F$51:G$51,F$54:G$54)/SUM(F$54:G$54))-N64^2),"")</f>
        <v/>
      </c>
      <c r="O83" s="152" t="str">
        <f aca="false">IF(O$75*(O91&gt;0),O66/SQRT((SUMPRODUCT(G$51:H$51,G$51:H$51,G$54:H$54)/SUM(G$54:H$54))-O64^2),"")</f>
        <v/>
      </c>
      <c r="P83" s="152" t="str">
        <f aca="false">IF(P$75*(P91&gt;0),P66/SQRT((SUMPRODUCT(H$51:I$51,H$51:I$51,H$54:I$54)/SUM(H$54:I$54))-P64^2),"")</f>
        <v/>
      </c>
      <c r="Q83" s="175" t="n">
        <f aca="false">IF(Q$75,Q66/SQRT(J$51^2),"")</f>
        <v>0.195074549568476</v>
      </c>
      <c r="R83" s="218"/>
      <c r="S83" s="216"/>
      <c r="T83" s="216"/>
      <c r="U83" s="216"/>
      <c r="V83" s="216"/>
      <c r="W83" s="216"/>
      <c r="X83" s="216"/>
      <c r="Y83" s="216"/>
      <c r="Z83" s="216"/>
      <c r="AA83" s="11"/>
      <c r="AB83" s="170"/>
      <c r="AC83" s="97" t="s">
        <v>75</v>
      </c>
      <c r="AD83" s="208" t="n">
        <f aca="false">IF(ISNUMBER(AD118),100*EXP(AD118/100)-100,"")</f>
        <v>1.90356080954975</v>
      </c>
      <c r="AE83" s="208" t="n">
        <f aca="false">IF(ISNUMBER(AE118),100*EXP(AE118/100)-100,"")</f>
        <v>1.66560924022951</v>
      </c>
      <c r="AF83" s="208" t="str">
        <f aca="false">IF(ISNUMBER(AF118),100*EXP(AF118/100)-100,"")</f>
        <v/>
      </c>
      <c r="AG83" s="208" t="str">
        <f aca="false">IF(ISNUMBER(AG118),100*EXP(AG118/100)-100,"")</f>
        <v/>
      </c>
      <c r="AH83" s="208" t="str">
        <f aca="false">IF(ISNUMBER(AH118),100*EXP(AH118/100)-100,"")</f>
        <v/>
      </c>
      <c r="AI83" s="219" t="str">
        <f aca="false">IF(ISNUMBER(AI76),100*EXP(AI118/100)-100,"")</f>
        <v/>
      </c>
      <c r="AJ83" s="216"/>
      <c r="AK83" s="220"/>
      <c r="AL83" s="221"/>
      <c r="AM83" s="222"/>
      <c r="AN83" s="222"/>
      <c r="AO83" s="222"/>
      <c r="AP83" s="222"/>
      <c r="AQ83" s="222"/>
      <c r="AR83" s="220"/>
    </row>
    <row r="84" customFormat="false" ht="12.75" hidden="false" customHeight="false" outlineLevel="0" collapsed="false">
      <c r="A84" s="9"/>
      <c r="B84" s="9"/>
      <c r="C84" s="9"/>
      <c r="D84" s="9"/>
      <c r="E84" s="9"/>
      <c r="F84" s="9"/>
      <c r="G84" s="9"/>
      <c r="H84" s="9"/>
      <c r="I84" s="9"/>
      <c r="J84" s="135"/>
      <c r="K84" s="172" t="s">
        <v>83</v>
      </c>
      <c r="L84" s="73" t="n">
        <f aca="false">IF(ISNUMBER(L81),SQRT(L83/L82),"")</f>
        <v>1.31381870185902</v>
      </c>
      <c r="M84" s="73" t="n">
        <f aca="false">IF(ISNUMBER(M81),SQRT(M83/M82),"")</f>
        <v>1.31381870185902</v>
      </c>
      <c r="N84" s="73" t="str">
        <f aca="false">IF(ISNUMBER(N81),SQRT(N83/N82),"")</f>
        <v/>
      </c>
      <c r="O84" s="73" t="str">
        <f aca="false">IF(ISNUMBER(O81),SQRT(O83/O82),"")</f>
        <v/>
      </c>
      <c r="P84" s="73" t="str">
        <f aca="false">IF(ISNUMBER(P81),SQRT(P83/P82),"")</f>
        <v/>
      </c>
      <c r="Q84" s="100" t="n">
        <f aca="false">IF(ISNUMBER(Q81),SQRT(Q83/Q82),"")</f>
        <v>1.24508226111995</v>
      </c>
      <c r="R84" s="218"/>
      <c r="S84" s="68"/>
      <c r="T84" s="68"/>
      <c r="U84" s="68"/>
      <c r="V84" s="68"/>
      <c r="W84" s="68"/>
      <c r="X84" s="68"/>
      <c r="Y84" s="68"/>
      <c r="Z84" s="68"/>
      <c r="AA84" s="11"/>
      <c r="AB84" s="170"/>
      <c r="AC84" s="97" t="s">
        <v>78</v>
      </c>
      <c r="AD84" s="212" t="n">
        <f aca="false">IF(ISNUMBER(AD119),100*EXP(AD119/100)-100,"")</f>
        <v>3.30844255313967</v>
      </c>
      <c r="AE84" s="212" t="n">
        <f aca="false">IF(ISNUMBER(AE119),100*EXP(AE119/100)-100,"")</f>
        <v>2.89240025072444</v>
      </c>
      <c r="AF84" s="212" t="str">
        <f aca="false">IF(ISNUMBER(AF119),100*EXP(AF119/100)-100,"")</f>
        <v/>
      </c>
      <c r="AG84" s="212" t="str">
        <f aca="false">IF(ISNUMBER(AG119),100*EXP(AG119/100)-100,"")</f>
        <v/>
      </c>
      <c r="AH84" s="212" t="str">
        <f aca="false">IF(ISNUMBER(AH119),100*EXP(AH119/100)-100,"")</f>
        <v/>
      </c>
      <c r="AI84" s="223" t="str">
        <f aca="false">IF(ISNUMBER(AI76),100*EXP(AI119/100)-100,"")</f>
        <v/>
      </c>
      <c r="AJ84" s="68"/>
      <c r="AK84" s="220"/>
      <c r="AL84" s="221"/>
      <c r="AM84" s="222"/>
      <c r="AN84" s="222"/>
      <c r="AO84" s="222"/>
      <c r="AP84" s="222"/>
      <c r="AQ84" s="222"/>
      <c r="AR84" s="220"/>
    </row>
    <row r="85" customFormat="false" ht="12.75" hidden="false" customHeight="false" outlineLevel="0" collapsed="false">
      <c r="A85" s="9"/>
      <c r="B85" s="9"/>
      <c r="C85" s="9"/>
      <c r="D85" s="9"/>
      <c r="E85" s="9"/>
      <c r="F85" s="9"/>
      <c r="G85" s="9"/>
      <c r="H85" s="9"/>
      <c r="I85" s="9"/>
      <c r="J85" s="224"/>
      <c r="K85" s="136" t="s">
        <v>84</v>
      </c>
      <c r="L85" s="73" t="n">
        <f aca="false">L68</f>
        <v>1.01315789473684</v>
      </c>
      <c r="M85" s="73" t="n">
        <f aca="false">M68</f>
        <v>1.01315789473684</v>
      </c>
      <c r="N85" s="73" t="str">
        <f aca="false">N68</f>
        <v/>
      </c>
      <c r="O85" s="73" t="str">
        <f aca="false">O68</f>
        <v/>
      </c>
      <c r="P85" s="73" t="str">
        <f aca="false">P68</f>
        <v/>
      </c>
      <c r="Q85" s="100" t="n">
        <f aca="false">Q68</f>
        <v>1.00843454790823</v>
      </c>
      <c r="R85" s="214"/>
      <c r="S85" s="68"/>
      <c r="T85" s="68"/>
      <c r="U85" s="68"/>
      <c r="V85" s="68"/>
      <c r="W85" s="68"/>
      <c r="X85" s="68"/>
      <c r="Y85" s="68"/>
      <c r="Z85" s="68"/>
      <c r="AA85" s="11"/>
      <c r="AB85" s="170"/>
      <c r="AC85" s="177" t="s">
        <v>83</v>
      </c>
      <c r="AD85" s="73" t="n">
        <f aca="false">IF(ISNUMBER(AD83),SQRT(AD84/AD83),"")</f>
        <v>1.31834301210588</v>
      </c>
      <c r="AE85" s="73" t="n">
        <f aca="false">IF(ISNUMBER(AE83),SQRT(AE84/AE83),"")</f>
        <v>1.31777915814045</v>
      </c>
      <c r="AF85" s="73" t="str">
        <f aca="false">IF(ISNUMBER(AF83),SQRT(AF84/AF83),"")</f>
        <v/>
      </c>
      <c r="AG85" s="73" t="str">
        <f aca="false">IF(ISNUMBER(AG83),SQRT(AG84/AG83),"")</f>
        <v/>
      </c>
      <c r="AH85" s="73" t="str">
        <f aca="false">IF(ISNUMBER(AH83),SQRT(AH84/AH83),"")</f>
        <v/>
      </c>
      <c r="AI85" s="100" t="str">
        <f aca="false">IF(ISNUMBER(AI83),SQRT(AI84/AI83),"")</f>
        <v/>
      </c>
      <c r="AJ85" s="68"/>
      <c r="AK85" s="220"/>
      <c r="AL85" s="221"/>
      <c r="AM85" s="222"/>
      <c r="AN85" s="222"/>
      <c r="AO85" s="222"/>
      <c r="AP85" s="222"/>
      <c r="AQ85" s="222"/>
      <c r="AR85" s="220"/>
    </row>
    <row r="86" customFormat="false" ht="12.75" hidden="false" customHeight="false" outlineLevel="0" collapsed="false">
      <c r="A86" s="9"/>
      <c r="B86" s="9"/>
      <c r="C86" s="9"/>
      <c r="D86" s="9"/>
      <c r="E86" s="9"/>
      <c r="F86" s="9"/>
      <c r="G86" s="9"/>
      <c r="H86" s="9"/>
      <c r="I86" s="155"/>
      <c r="J86" s="185" t="s">
        <v>92</v>
      </c>
      <c r="K86" s="185"/>
      <c r="L86" s="225"/>
      <c r="M86" s="225"/>
      <c r="N86" s="225"/>
      <c r="O86" s="225"/>
      <c r="P86" s="225"/>
      <c r="Q86" s="226"/>
      <c r="R86" s="214"/>
      <c r="S86" s="216"/>
      <c r="T86" s="216"/>
      <c r="U86" s="216"/>
      <c r="V86" s="216"/>
      <c r="W86" s="216"/>
      <c r="X86" s="216"/>
      <c r="Y86" s="216"/>
      <c r="Z86" s="216"/>
      <c r="AA86" s="11"/>
      <c r="AB86" s="170"/>
      <c r="AC86" s="97" t="s">
        <v>84</v>
      </c>
      <c r="AD86" s="73" t="n">
        <f aca="false">IF(ISNUMBER(AD65),(100*AD65^AD120-100)/(100*AD65-100),"")</f>
        <v>1.01331685204967</v>
      </c>
      <c r="AE86" s="73" t="n">
        <f aca="false">IF(ISNUMBER(AE65),(100*AE65^AE120-100)/(100*AE65-100),"")</f>
        <v>1.01329707512642</v>
      </c>
      <c r="AF86" s="73" t="str">
        <f aca="false">IF(ISNUMBER(AF65),(100*AF65^AF120-100)/(100*AF65-100),"")</f>
        <v/>
      </c>
      <c r="AG86" s="73" t="str">
        <f aca="false">IF(ISNUMBER(AG65),(100*AG65^AG120-100)/(100*AG65-100),"")</f>
        <v/>
      </c>
      <c r="AH86" s="73" t="str">
        <f aca="false">IF(ISNUMBER(AH65),(100*AH65^AH120-100)/(100*AH65-100),"")</f>
        <v/>
      </c>
      <c r="AI86" s="100" t="str">
        <f aca="false">IF(ISNUMBER(AI65),(100*AI65^AI120-100)/(100*AI65-100),"")</f>
        <v/>
      </c>
      <c r="AJ86" s="216"/>
      <c r="AK86" s="220"/>
      <c r="AL86" s="221"/>
    </row>
    <row r="87" customFormat="false" ht="12.75" hidden="false" customHeight="false" outlineLevel="0" collapsed="false">
      <c r="A87" s="9"/>
      <c r="B87" s="9"/>
      <c r="C87" s="10"/>
      <c r="D87" s="9"/>
      <c r="E87" s="227"/>
      <c r="F87" s="227"/>
      <c r="G87" s="227"/>
      <c r="H87" s="227"/>
      <c r="I87" s="155"/>
      <c r="J87" s="228"/>
      <c r="K87" s="157" t="s">
        <v>93</v>
      </c>
      <c r="L87" s="143" t="n">
        <f aca="false">IF(L75&gt;1,CORREL(D30:D49,E30:E49)*(1+(1-CORREL(D30:D49,E30:E49)^2)/2/(L52-3)),"")</f>
        <v>0.977215874688274</v>
      </c>
      <c r="M87" s="143" t="n">
        <f aca="false">IF(M75&gt;1,CORREL(E30:E49,F30:F49)*(1+(1-CORREL(E30:E49,F30:F49)^2)/2/(M52-3)),"")</f>
        <v>0.980211145293439</v>
      </c>
      <c r="N87" s="143" t="str">
        <f aca="false">IF(N75&gt;1,CORREL(F30:F49,G30:G49)*(1+(1-CORREL(F30:F49,G30:G49)^2)/2/(N52-3)),"")</f>
        <v/>
      </c>
      <c r="O87" s="143" t="str">
        <f aca="false">IF(O75&gt;1,CORREL(G30:G49,H30:H49)*(1+(1-CORREL(G30:G49,H30:H49)^2)/2/(O52-3)),"")</f>
        <v/>
      </c>
      <c r="P87" s="143" t="str">
        <f aca="false">IF(P75&gt;1,CORREL(H30:H49,I30:I49)*(1+(1-CORREL(H30:H49,I30:I49)^2)/2/(P52-3)),"")</f>
        <v/>
      </c>
      <c r="Q87" s="75" t="n">
        <f aca="false">FISHERINV(Q100)</f>
        <v>0.978765693204944</v>
      </c>
      <c r="R87" s="229"/>
      <c r="S87" s="216"/>
      <c r="T87" s="216"/>
      <c r="U87" s="216"/>
      <c r="V87" s="216"/>
      <c r="W87" s="216"/>
      <c r="X87" s="216"/>
      <c r="Y87" s="216"/>
      <c r="Z87" s="216"/>
      <c r="AA87" s="11"/>
      <c r="AB87" s="170"/>
      <c r="AC87" s="142" t="s">
        <v>85</v>
      </c>
      <c r="AD87" s="204" t="n">
        <f aca="false">IF(ISNUMBER(AD121),100*EXP(AD121/100)-100,"")</f>
        <v>2.87086127863792</v>
      </c>
      <c r="AE87" s="204" t="n">
        <f aca="false">IF(ISNUMBER(AE121),100*EXP(AE121/100)-100,"")</f>
        <v>2.76720377352484</v>
      </c>
      <c r="AF87" s="204" t="str">
        <f aca="false">IF(ISNUMBER(AF121),100*EXP(AF121/100)-100,"")</f>
        <v/>
      </c>
      <c r="AG87" s="204" t="str">
        <f aca="false">IF(ISNUMBER(AG121),100*EXP(AG121/100)-100,"")</f>
        <v/>
      </c>
      <c r="AH87" s="204" t="str">
        <f aca="false">IF(ISNUMBER(AH121),100*EXP(AH121/100)-100,"")</f>
        <v/>
      </c>
      <c r="AI87" s="204" t="str">
        <f aca="false">IF(ISNUMBER(AI121),100*EXP(AI121/100)-100,"")</f>
        <v/>
      </c>
      <c r="AJ87" s="216"/>
    </row>
    <row r="88" customFormat="false" ht="14.25" hidden="false" customHeight="false" outlineLevel="0" collapsed="false">
      <c r="A88" s="9"/>
      <c r="B88" s="9"/>
      <c r="C88" s="9"/>
      <c r="D88" s="9"/>
      <c r="E88" s="9"/>
      <c r="F88" s="9"/>
      <c r="G88" s="9"/>
      <c r="H88" s="9"/>
      <c r="I88" s="155"/>
      <c r="J88" s="195"/>
      <c r="K88" s="136" t="s">
        <v>75</v>
      </c>
      <c r="L88" s="137" t="n">
        <f aca="false">IF(L75&gt;2,(EXP(2*(0.5*LN((1+L87)/(1-L87))-NORMINV(1-(1-$D$27/100)/2,0,1)/SQRT(COUNT(L30:L49)-3)))-1)/(EXP(2*(0.5*LN((1+L87)/(1-L87))-NORMINV(1-(1-$D$27/100)/2,0,1)/SQRT(COUNT(L30:L49)-3)))+1),"")</f>
        <v>0.950094883210554</v>
      </c>
      <c r="M88" s="137" t="n">
        <f aca="false">IF(M75&gt;2,(EXP(2*(0.5*LN((1+M87)/(1-M87))-NORMINV(1-(1-$D$27/100)/2,0,1)/SQRT(COUNT(M30:M49)-3)))-1)/(EXP(2*(0.5*LN((1+M87)/(1-M87))-NORMINV(1-(1-$D$27/100)/2,0,1)/SQRT(COUNT(M30:M49)-3)))+1),"")</f>
        <v>0.956577260156542</v>
      </c>
      <c r="N88" s="137" t="str">
        <f aca="false">IF(N75&gt;2,(EXP(2*(0.5*LN((1+N87)/(1-N87))-NORMINV(1-(1-$D$27/100)/2,0,1)/SQRT(COUNT(N30:N49)-3)))-1)/(EXP(2*(0.5*LN((1+N87)/(1-N87))-NORMINV(1-(1-$D$27/100)/2,0,1)/SQRT(COUNT(N30:N49)-3)))+1),"")</f>
        <v/>
      </c>
      <c r="O88" s="137" t="str">
        <f aca="false">IF(O75&gt;2,(EXP(2*(0.5*LN((1+O87)/(1-O87))-NORMINV(1-(1-$D$27/100)/2,0,1)/SQRT(COUNT(O30:O49)-3)))-1)/(EXP(2*(0.5*LN((1+O87)/(1-O87))-NORMINV(1-(1-$D$27/100)/2,0,1)/SQRT(COUNT(O30:O49)-3)))+1),"")</f>
        <v/>
      </c>
      <c r="P88" s="137" t="str">
        <f aca="false">IF(P75&gt;2,(EXP(2*(0.5*LN((1+P87)/(1-P87))-NORMINV(1-(1-$D$27/100)/2,0,1)/SQRT(COUNT(P30:P49)-3)))-1)/(EXP(2*(0.5*LN((1+P87)/(1-P87))-NORMINV(1-(1-$D$27/100)/2,0,1)/SQRT(COUNT(P30:P49)-3)))+1),"")</f>
        <v/>
      </c>
      <c r="Q88" s="203"/>
      <c r="R88" s="155"/>
      <c r="S88" s="230"/>
      <c r="T88" s="230"/>
      <c r="U88" s="231"/>
      <c r="V88" s="232"/>
      <c r="W88" s="233"/>
      <c r="X88" s="233"/>
      <c r="Y88" s="233"/>
      <c r="Z88" s="233"/>
      <c r="AA88" s="233"/>
      <c r="AB88" s="170"/>
      <c r="AC88" s="97" t="s">
        <v>75</v>
      </c>
      <c r="AD88" s="208" t="n">
        <f aca="false">IF(ISNUMBER(AD122),100*EXP(AD122/100)-100,"")</f>
        <v>1.92009829757873</v>
      </c>
      <c r="AE88" s="208" t="n">
        <f aca="false">IF(ISNUMBER(AE122),100*EXP(AE122/100)-100,"")</f>
        <v>1.85637326618853</v>
      </c>
      <c r="AF88" s="208" t="str">
        <f aca="false">IF(ISNUMBER(AF122),100*EXP(AF122/100)-100,"")</f>
        <v/>
      </c>
      <c r="AG88" s="208" t="str">
        <f aca="false">IF(ISNUMBER(AG122),100*EXP(AG122/100)-100,"")</f>
        <v/>
      </c>
      <c r="AH88" s="208" t="str">
        <f aca="false">IF(ISNUMBER(AH122),100*EXP(AH122/100)-100,"")</f>
        <v/>
      </c>
      <c r="AI88" s="208" t="str">
        <f aca="false">IF(ISNUMBER(AI122),100*EXP(AI122/100)-100,"")</f>
        <v/>
      </c>
      <c r="AJ88" s="234"/>
    </row>
    <row r="89" customFormat="false" ht="14.25" hidden="false" customHeight="false" outlineLevel="0" collapsed="false">
      <c r="A89" s="9"/>
      <c r="B89" s="9"/>
      <c r="C89" s="9"/>
      <c r="D89" s="9"/>
      <c r="E89" s="9"/>
      <c r="F89" s="9"/>
      <c r="G89" s="9"/>
      <c r="H89" s="9"/>
      <c r="I89" s="155"/>
      <c r="J89" s="195"/>
      <c r="K89" s="136" t="s">
        <v>78</v>
      </c>
      <c r="L89" s="146" t="n">
        <f aca="false">IF(L75&gt;2,(EXP(2*(0.5*LN((1+L87)/(1-L87))+NORMINV(1-(1-$D$27/100)/2,0,1)/SQRT(COUNT(L30:L49)-3)))-1)/(EXP(2*(0.5*LN((1+L87)/(1-L87))+NORMINV(1-(1-$D$27/100)/2,0,1)/SQRT(COUNT(L30:L49)-3)))+1),"")</f>
        <v>0.989675962733156</v>
      </c>
      <c r="M89" s="146" t="n">
        <f aca="false">IF(M75&gt;2,(EXP(2*(0.5*LN((1+M87)/(1-M87))+NORMINV(1-(1-$D$27/100)/2,0,1)/SQRT(COUNT(M30:M49)-3)))-1)/(EXP(2*(0.5*LN((1+M87)/(1-M87))+NORMINV(1-(1-$D$27/100)/2,0,1)/SQRT(COUNT(M30:M49)-3)))+1),"")</f>
        <v>0.991040614639029</v>
      </c>
      <c r="N89" s="146" t="str">
        <f aca="false">IF(N75&gt;2,(EXP(2*(0.5*LN((1+N87)/(1-N87))+NORMINV(1-(1-$D$27/100)/2,0,1)/SQRT(COUNT(N30:N49)-3)))-1)/(EXP(2*(0.5*LN((1+N87)/(1-N87))+NORMINV(1-(1-$D$27/100)/2,0,1)/SQRT(COUNT(N30:N49)-3)))+1),"")</f>
        <v/>
      </c>
      <c r="O89" s="146" t="str">
        <f aca="false">IF(O75&gt;2,(EXP(2*(0.5*LN((1+O87)/(1-O87))+NORMINV(1-(1-$D$27/100)/2,0,1)/SQRT(COUNT(O30:O49)-3)))-1)/(EXP(2*(0.5*LN((1+O87)/(1-O87))+NORMINV(1-(1-$D$27/100)/2,0,1)/SQRT(COUNT(O30:O49)-3)))+1),"")</f>
        <v/>
      </c>
      <c r="P89" s="146" t="str">
        <f aca="false">IF(P75&gt;2,(EXP(2*(0.5*LN((1+P87)/(1-P87))+NORMINV(1-(1-$D$27/100)/2,0,1)/SQRT(COUNT(P30:P49)-3)))-1)/(EXP(2*(0.5*LN((1+P87)/(1-P87))+NORMINV(1-(1-$D$27/100)/2,0,1)/SQRT(COUNT(P30:P49)-3)))+1),"")</f>
        <v/>
      </c>
      <c r="Q89" s="203"/>
      <c r="R89" s="155"/>
      <c r="S89" s="11"/>
      <c r="T89" s="11"/>
      <c r="U89" s="11"/>
      <c r="V89" s="11"/>
      <c r="W89" s="11"/>
      <c r="X89" s="11"/>
      <c r="Y89" s="11"/>
      <c r="Z89" s="11"/>
      <c r="AA89" s="11"/>
      <c r="AB89" s="170"/>
      <c r="AC89" s="97" t="s">
        <v>78</v>
      </c>
      <c r="AD89" s="212" t="n">
        <f aca="false">IF(ISNUMBER(AD123),100*EXP(AD123/100)-100,"")</f>
        <v>3.58489018347352</v>
      </c>
      <c r="AE89" s="212" t="n">
        <f aca="false">IF(ISNUMBER(AE123),100*EXP(AE123/100)-100,"")</f>
        <v>3.45211185722651</v>
      </c>
      <c r="AF89" s="212" t="str">
        <f aca="false">IF(ISNUMBER(AF123),100*EXP(AF123/100)-100,"")</f>
        <v/>
      </c>
      <c r="AG89" s="212" t="str">
        <f aca="false">IF(ISNUMBER(AG123),100*EXP(AG123/100)-100,"")</f>
        <v/>
      </c>
      <c r="AH89" s="212" t="str">
        <f aca="false">IF(ISNUMBER(AH123),100*EXP(AH123/100)-100,"")</f>
        <v/>
      </c>
      <c r="AI89" s="212" t="str">
        <f aca="false">IF(ISNUMBER(AI123),100*EXP(AI123/100)-100,"")</f>
        <v/>
      </c>
      <c r="AJ89" s="32"/>
    </row>
    <row r="90" customFormat="false" ht="12.75" hidden="false" customHeight="false" outlineLevel="0" collapsed="false">
      <c r="J90" s="195"/>
      <c r="K90" s="136" t="s">
        <v>84</v>
      </c>
      <c r="L90" s="73" t="n">
        <f aca="false">IF(L75&gt;2,1+(1-CORREL(D30:D49,E30:E49)^2)/2/(L52-3),"")</f>
        <v>1.00140365728827</v>
      </c>
      <c r="M90" s="73" t="n">
        <f aca="false">IF(M75&gt;2,1+(1-CORREL(E30:E49,F30:F49)^2)/2/(M52-3),"")</f>
        <v>1.00122144032131</v>
      </c>
      <c r="N90" s="73" t="str">
        <f aca="false">IF(N75&gt;2,1+(1-CORREL(F30:F49,G30:G49)^2)/2/(N52-3),"")</f>
        <v/>
      </c>
      <c r="O90" s="73" t="str">
        <f aca="false">IF(O75&gt;2,1+(1-CORREL(G30:G49,H30:H49)^2)/2/(O52-3),"")</f>
        <v/>
      </c>
      <c r="P90" s="73" t="str">
        <f aca="false">IF(P75&gt;2,1+(1-CORREL(H30:H49,I30:I49)^2)/2/(P52-3),"")</f>
        <v/>
      </c>
      <c r="Q90" s="203"/>
      <c r="S90" s="11"/>
      <c r="T90" s="11"/>
      <c r="U90" s="11"/>
      <c r="V90" s="11"/>
      <c r="W90" s="11"/>
      <c r="X90" s="11"/>
      <c r="Y90" s="11"/>
      <c r="Z90" s="11"/>
      <c r="AA90" s="11"/>
      <c r="AB90" s="170"/>
      <c r="AC90" s="142" t="s">
        <v>86</v>
      </c>
      <c r="AD90" s="204" t="n">
        <f aca="false">IF(ISNUMBER(AD124),100*EXP(AD124/100)-100,"")</f>
        <v>2.9115901385094</v>
      </c>
      <c r="AE90" s="204" t="n">
        <f aca="false">IF(ISNUMBER(AE124),100*EXP(AE124/100)-100,"")</f>
        <v>2.79961934719879</v>
      </c>
      <c r="AF90" s="204" t="str">
        <f aca="false">IF(ISNUMBER(AF124),100*EXP(AF124/100)-100,"")</f>
        <v/>
      </c>
      <c r="AG90" s="204" t="str">
        <f aca="false">IF(ISNUMBER(AG124),100*EXP(AG124/100)-100,"")</f>
        <v/>
      </c>
      <c r="AH90" s="204" t="str">
        <f aca="false">IF(ISNUMBER(AH124),100*EXP(AH124/100)-100,"")</f>
        <v/>
      </c>
      <c r="AI90" s="204" t="n">
        <f aca="false">IF(ISNUMBER(AI124),100*EXP(AI124/100)-100,"")</f>
        <v>2.87024594771425</v>
      </c>
      <c r="AJ90" s="235"/>
    </row>
    <row r="91" customFormat="false" ht="12.75" hidden="false" customHeight="false" outlineLevel="0" collapsed="false">
      <c r="J91" s="195"/>
      <c r="K91" s="157" t="s">
        <v>94</v>
      </c>
      <c r="L91" s="143" t="n">
        <f aca="false">IF(L75,(1-L64^2/(SUMPRODUCT(D51:E51,D51:E51,D54:E54)/SUM(D54:E54)))*(1+(1-(1-L64^2/(SUMPRODUCT(D51:E51,D51:E51,D54:E54)/SUM(D54:E54)))^2)/(D52+E52-L52-3)),"")</f>
        <v>0.978217491512564</v>
      </c>
      <c r="M91" s="143" t="n">
        <f aca="false">IF(M75,(1-M64^2/(SUMPRODUCT(E51:F51,E51:F51,E54:F54)/SUM(E54:F54)))*(1+(1-(1-M64^2/(SUMPRODUCT(E51:F51,E51:F51,E54:F54)/SUM(E54:F54)))^2)/(E52+F52-M52-3)),"")</f>
        <v>0.981384666721036</v>
      </c>
      <c r="N91" s="143" t="str">
        <f aca="false">IF(N75,(1-N64^2/(SUMPRODUCT(F51:G51,F51:G51,F54:G54)/SUM(F54:G54)))*(1+(1-(1-N64^2/(SUMPRODUCT(F51:G51,F51:G51,F54:G54)/SUM(F54:G54)))^2)/(F52+G52-N52-3)),"")</f>
        <v/>
      </c>
      <c r="O91" s="143" t="str">
        <f aca="false">IF(O75,(1-O64^2/(SUMPRODUCT(G51:H51,G51:H51,G54:H54)/SUM(G54:H54)))*(1+(1-(1-O64^2/(SUMPRODUCT(G51:H51,G51:H51,G54:H54)/SUM(G54:H54)))^2)/(G52+H52-O52-3)),"")</f>
        <v/>
      </c>
      <c r="P91" s="143" t="str">
        <f aca="false">IF(P75,(1-P64^2/(SUMPRODUCT(H51:I51,H51:I51,H54:I54)/SUM(H54:I54)))*(1+(1-(1-P64^2/(SUMPRODUCT(H51:I51,H51:I51,H54:I54)/SUM(H54:I54)))^2)/(H52+I52-P52-3)),"")</f>
        <v/>
      </c>
      <c r="Q91" s="75" t="n">
        <f aca="false">(1-Q64^2/J51^2)*(1+(1-(1-Q64^2/J51^2)^2)/(R50-3))</f>
        <v>0.979848877160349</v>
      </c>
      <c r="S91" s="11"/>
      <c r="T91" s="11"/>
      <c r="U91" s="11"/>
      <c r="V91" s="11"/>
      <c r="W91" s="11"/>
      <c r="X91" s="11"/>
      <c r="Y91" s="11"/>
      <c r="Z91" s="11"/>
      <c r="AA91" s="11"/>
      <c r="AB91" s="170"/>
      <c r="AC91" s="97" t="s">
        <v>75</v>
      </c>
      <c r="AD91" s="208" t="n">
        <f aca="false">IF(ISNUMBER(AD125),100*EXP(AD125/100)-100,"")</f>
        <v>2.30473082046044</v>
      </c>
      <c r="AE91" s="208" t="n">
        <f aca="false">IF(ISNUMBER(AE125),100*EXP(AE125/100)-100,"")</f>
        <v>2.21634865302948</v>
      </c>
      <c r="AF91" s="208" t="str">
        <f aca="false">IF(ISNUMBER(AF125),100*EXP(AF125/100)-100,"")</f>
        <v/>
      </c>
      <c r="AG91" s="208" t="str">
        <f aca="false">IF(ISNUMBER(AG125),100*EXP(AG125/100)-100,"")</f>
        <v/>
      </c>
      <c r="AH91" s="208" t="str">
        <f aca="false">IF(ISNUMBER(AH125),100*EXP(AH125/100)-100,"")</f>
        <v/>
      </c>
      <c r="AI91" s="208" t="str">
        <f aca="false">IF(ISNUMBER(AI125),100*EXP(AI125/100)-100,"")</f>
        <v/>
      </c>
      <c r="AJ91" s="231"/>
    </row>
    <row r="92" customFormat="false" ht="12.75" hidden="false" customHeight="false" outlineLevel="0" collapsed="false">
      <c r="J92" s="195"/>
      <c r="K92" s="136" t="s">
        <v>75</v>
      </c>
      <c r="L92" s="137" t="n">
        <f aca="false">IF(L75,(L98-1)/(L98+L94-1),"")</f>
        <v>0.953363431965947</v>
      </c>
      <c r="M92" s="137" t="n">
        <f aca="false">IF(M75,(M98-1)/(M98+M94-1),"")</f>
        <v>0.960071444796423</v>
      </c>
      <c r="N92" s="137" t="str">
        <f aca="false">IF(N75,(N98-1)/(N98+N94-1),"")</f>
        <v/>
      </c>
      <c r="O92" s="137" t="str">
        <f aca="false">IF(O75,(O98-1)/(O98+O94-1),"")</f>
        <v/>
      </c>
      <c r="P92" s="137" t="str">
        <f aca="false">IF(P75,(P98-1)/(P98+P94-1),"")</f>
        <v/>
      </c>
      <c r="Q92" s="162" t="n">
        <f aca="false">IF(Q75,(Q98-1)/(Q98+Q94-1),"")</f>
        <v>0.961000028447614</v>
      </c>
      <c r="S92" s="11"/>
      <c r="T92" s="11"/>
      <c r="U92" s="11"/>
      <c r="V92" s="11"/>
      <c r="W92" s="11"/>
      <c r="X92" s="11"/>
      <c r="Y92" s="11"/>
      <c r="Z92" s="11"/>
      <c r="AA92" s="11"/>
      <c r="AB92" s="170"/>
      <c r="AC92" s="110" t="s">
        <v>78</v>
      </c>
      <c r="AD92" s="212" t="n">
        <f aca="false">IF(ISNUMBER(AD126),100*EXP(AD126/100)-100,"")</f>
        <v>4.01145960121212</v>
      </c>
      <c r="AE92" s="212" t="n">
        <f aca="false">IF(ISNUMBER(AE126),100*EXP(AE126/100)-100,"")</f>
        <v>3.85640496665074</v>
      </c>
      <c r="AF92" s="212" t="str">
        <f aca="false">IF(ISNUMBER(AF126),100*EXP(AF126/100)-100,"")</f>
        <v/>
      </c>
      <c r="AG92" s="212" t="str">
        <f aca="false">IF(ISNUMBER(AG126),100*EXP(AG126/100)-100,"")</f>
        <v/>
      </c>
      <c r="AH92" s="212" t="str">
        <f aca="false">IF(ISNUMBER(AH126),100*EXP(AH126/100)-100,"")</f>
        <v/>
      </c>
      <c r="AI92" s="212" t="str">
        <f aca="false">IF(ISNUMBER(AI126),100*EXP(AI126/100)-100,"")</f>
        <v/>
      </c>
      <c r="AJ92" s="231"/>
    </row>
    <row r="93" customFormat="false" ht="12.75" hidden="false" customHeight="false" outlineLevel="0" collapsed="false">
      <c r="J93" s="224"/>
      <c r="K93" s="236" t="s">
        <v>78</v>
      </c>
      <c r="L93" s="237" t="n">
        <f aca="false">IF(L75,(L99-1)/(L99+L94-1),"")</f>
        <v>0.989894582794313</v>
      </c>
      <c r="M93" s="237" t="n">
        <f aca="false">IF(M75,(M99-1)/(M99+M94-1),"")</f>
        <v>0.991371315504689</v>
      </c>
      <c r="N93" s="237" t="str">
        <f aca="false">IF(N75,(N99-1)/(N99+N94-1),"")</f>
        <v/>
      </c>
      <c r="O93" s="237" t="str">
        <f aca="false">IF(O75,(O99-1)/(O99+O94-1),"")</f>
        <v/>
      </c>
      <c r="P93" s="237" t="str">
        <f aca="false">IF(P75,(P99-1)/(P99+P94-1),"")</f>
        <v/>
      </c>
      <c r="Q93" s="238" t="n">
        <f aca="false">IF(Q75,(Q99-1)/(Q99+Q94-1),"")</f>
        <v>0.990236792893727</v>
      </c>
      <c r="S93" s="11"/>
      <c r="T93" s="11"/>
      <c r="U93" s="11"/>
      <c r="V93" s="11"/>
      <c r="W93" s="11"/>
      <c r="X93" s="11"/>
      <c r="Y93" s="11"/>
      <c r="Z93" s="11"/>
      <c r="AA93" s="11"/>
      <c r="AB93" s="198" t="s">
        <v>88</v>
      </c>
      <c r="AC93" s="198"/>
      <c r="AD93" s="200"/>
      <c r="AE93" s="200"/>
      <c r="AF93" s="200"/>
      <c r="AG93" s="200"/>
      <c r="AH93" s="200"/>
      <c r="AI93" s="201"/>
      <c r="AJ93" s="235"/>
    </row>
    <row r="94" customFormat="false" ht="12.75" hidden="false" customHeight="false" outlineLevel="0" collapsed="false">
      <c r="J94" s="239"/>
      <c r="K94" s="240" t="s">
        <v>95</v>
      </c>
      <c r="L94" s="241" t="n">
        <f aca="false">IF(L75,1+L75/(D52+E52-L52-1),"")</f>
        <v>2</v>
      </c>
      <c r="M94" s="241" t="n">
        <f aca="false">IF(M75,1+M75/(E52+F52-M52-1),"")</f>
        <v>2</v>
      </c>
      <c r="N94" s="241" t="str">
        <f aca="false">IF(N75,1+N75/(F52+G52-N52-1),"")</f>
        <v/>
      </c>
      <c r="O94" s="241" t="str">
        <f aca="false">IF(O75,1+O75/(G52+H52-O52-1),"")</f>
        <v/>
      </c>
      <c r="P94" s="241" t="str">
        <f aca="false">IF(P75,1+P75/(H52+I52-P52-1),"")</f>
        <v/>
      </c>
      <c r="Q94" s="241" t="n">
        <f aca="false">IF(Q75,1+Q75/(R50-1),"")</f>
        <v>2.56</v>
      </c>
      <c r="S94" s="11"/>
      <c r="T94" s="11"/>
      <c r="U94" s="11"/>
      <c r="V94" s="11"/>
      <c r="W94" s="11"/>
      <c r="X94" s="11"/>
      <c r="Y94" s="11"/>
      <c r="Z94" s="11"/>
      <c r="AA94" s="11"/>
      <c r="AB94" s="170"/>
      <c r="AC94" s="142" t="s">
        <v>72</v>
      </c>
      <c r="AD94" s="143" t="n">
        <f aca="false">AD129</f>
        <v>0.335744503067095</v>
      </c>
      <c r="AE94" s="143" t="n">
        <f aca="false">AE129</f>
        <v>-0.0056470881936164</v>
      </c>
      <c r="AF94" s="143" t="str">
        <f aca="false">AF129</f>
        <v/>
      </c>
      <c r="AG94" s="143" t="str">
        <f aca="false">AG129</f>
        <v/>
      </c>
      <c r="AH94" s="143" t="str">
        <f aca="false">AH129</f>
        <v/>
      </c>
      <c r="AI94" s="242"/>
      <c r="AJ94" s="231"/>
    </row>
    <row r="95" customFormat="false" ht="12.75" hidden="false" customHeight="false" outlineLevel="0" collapsed="false">
      <c r="J95" s="239"/>
      <c r="K95" s="240" t="s">
        <v>96</v>
      </c>
      <c r="L95" s="241" t="n">
        <f aca="false">IF(L75,1+L91*L94/(1-L91),"")</f>
        <v>90.8167896573342</v>
      </c>
      <c r="M95" s="241" t="n">
        <f aca="false">IF(M75,1+M91*M94/(1-M91),"")</f>
        <v>106.43831281603</v>
      </c>
      <c r="N95" s="241" t="str">
        <f aca="false">IF(N75,1+N91*N94/(1-N91),"")</f>
        <v/>
      </c>
      <c r="O95" s="241" t="str">
        <f aca="false">IF(O75,1+O91*O94/(1-O91),"")</f>
        <v/>
      </c>
      <c r="P95" s="241" t="str">
        <f aca="false">IF(P75,1+P91*P94/(1-P91),"")</f>
        <v/>
      </c>
      <c r="Q95" s="241" t="n">
        <f aca="false">IF(Q75,1+Q91*Q94/(1-Q91),"")</f>
        <v>125.480067214654</v>
      </c>
      <c r="S95" s="11"/>
      <c r="T95" s="11"/>
      <c r="U95" s="11"/>
      <c r="V95" s="11"/>
      <c r="W95" s="11"/>
      <c r="X95" s="11"/>
      <c r="Y95" s="11"/>
      <c r="Z95" s="11"/>
      <c r="AA95" s="11"/>
      <c r="AB95" s="170"/>
      <c r="AC95" s="97" t="s">
        <v>75</v>
      </c>
      <c r="AD95" s="137" t="n">
        <f aca="false">AD130</f>
        <v>0.243976200289241</v>
      </c>
      <c r="AE95" s="137" t="n">
        <f aca="false">AE130</f>
        <v>-0.0890074023934888</v>
      </c>
      <c r="AF95" s="137" t="str">
        <f aca="false">AF130</f>
        <v/>
      </c>
      <c r="AG95" s="137" t="str">
        <f aca="false">AG130</f>
        <v/>
      </c>
      <c r="AH95" s="137" t="str">
        <f aca="false">AH130</f>
        <v/>
      </c>
      <c r="AI95" s="242"/>
      <c r="AJ95" s="231"/>
    </row>
    <row r="96" customFormat="false" ht="12.75" hidden="false" customHeight="false" outlineLevel="0" collapsed="false">
      <c r="J96" s="239"/>
      <c r="K96" s="240" t="s">
        <v>97</v>
      </c>
      <c r="L96" s="243" t="n">
        <f aca="false">IF(L75,D52+E52-L52-1,"")</f>
        <v>19</v>
      </c>
      <c r="M96" s="243" t="n">
        <f aca="false">IF(M75,E52+F52-M52-1,"")</f>
        <v>19</v>
      </c>
      <c r="N96" s="243" t="str">
        <f aca="false">IF(N75,F52+G52-N52-1,"")</f>
        <v/>
      </c>
      <c r="O96" s="243" t="str">
        <f aca="false">IF(O75,G52+H52-O52-1,"")</f>
        <v/>
      </c>
      <c r="P96" s="243" t="str">
        <f aca="false">IF(P75,H52+I52-P52-1,"")</f>
        <v/>
      </c>
      <c r="Q96" s="243" t="n">
        <f aca="false">IF(Q75,R50-1,"")</f>
        <v>19</v>
      </c>
      <c r="S96" s="11"/>
      <c r="T96" s="11"/>
      <c r="U96" s="11"/>
      <c r="V96" s="11"/>
      <c r="W96" s="11"/>
      <c r="X96" s="11"/>
      <c r="Y96" s="11"/>
      <c r="Z96" s="11"/>
      <c r="AA96" s="11"/>
      <c r="AB96" s="170"/>
      <c r="AC96" s="97" t="s">
        <v>78</v>
      </c>
      <c r="AD96" s="152" t="n">
        <f aca="false">AD131</f>
        <v>0.427512805844949</v>
      </c>
      <c r="AE96" s="152" t="n">
        <f aca="false">AE131</f>
        <v>0.077713226006256</v>
      </c>
      <c r="AF96" s="152" t="str">
        <f aca="false">AF131</f>
        <v/>
      </c>
      <c r="AG96" s="152" t="str">
        <f aca="false">AG131</f>
        <v/>
      </c>
      <c r="AH96" s="152" t="str">
        <f aca="false">AH131</f>
        <v/>
      </c>
      <c r="AI96" s="242"/>
      <c r="AJ96" s="235"/>
    </row>
    <row r="97" customFormat="false" ht="12.75" hidden="false" customHeight="false" outlineLevel="0" collapsed="false">
      <c r="J97" s="239"/>
      <c r="K97" s="240" t="s">
        <v>98</v>
      </c>
      <c r="L97" s="182" t="n">
        <f aca="false">L75</f>
        <v>19</v>
      </c>
      <c r="M97" s="182" t="n">
        <f aca="false">M75</f>
        <v>19</v>
      </c>
      <c r="N97" s="182" t="n">
        <f aca="false">N75</f>
        <v>0</v>
      </c>
      <c r="O97" s="182" t="n">
        <f aca="false">O75</f>
        <v>0</v>
      </c>
      <c r="P97" s="182" t="n">
        <f aca="false">P75</f>
        <v>0</v>
      </c>
      <c r="Q97" s="182" t="n">
        <f aca="false">Q75</f>
        <v>29.64</v>
      </c>
      <c r="S97" s="11"/>
      <c r="T97" s="11"/>
      <c r="U97" s="11"/>
      <c r="V97" s="11"/>
      <c r="W97" s="11"/>
      <c r="X97" s="11"/>
      <c r="Y97" s="11"/>
      <c r="Z97" s="11"/>
      <c r="AA97" s="11"/>
      <c r="AB97" s="148"/>
      <c r="AC97" s="97" t="s">
        <v>79</v>
      </c>
      <c r="AD97" s="73" t="n">
        <f aca="false">IF(ISNUMBER(AD94),(AD96-AD95)/2,"")</f>
        <v>0.0917683027778538</v>
      </c>
      <c r="AE97" s="73" t="n">
        <f aca="false">IF(ISNUMBER(AE94),(AE96-AE95)/2,"")</f>
        <v>0.0833603141998724</v>
      </c>
      <c r="AF97" s="73" t="str">
        <f aca="false">IF(ISNUMBER(AF94),(AF96-AF95)/2,"")</f>
        <v/>
      </c>
      <c r="AG97" s="73" t="str">
        <f aca="false">IF(ISNUMBER(AG94),(AG96-AG95)/2,"")</f>
        <v/>
      </c>
      <c r="AH97" s="73" t="str">
        <f aca="false">IF(ISNUMBER(AH94),(AH96-AH95)/2,"")</f>
        <v/>
      </c>
      <c r="AI97" s="213"/>
      <c r="AJ97" s="231"/>
    </row>
    <row r="98" customFormat="false" ht="12.75" hidden="false" customHeight="false" outlineLevel="0" collapsed="false">
      <c r="J98" s="239"/>
      <c r="K98" s="240" t="s">
        <v>99</v>
      </c>
      <c r="L98" s="241" t="n">
        <f aca="false">IF(L75,L95/FINV((1-$D$27/100)/2,L96,L97),"")</f>
        <v>41.8848022980512</v>
      </c>
      <c r="M98" s="241" t="n">
        <f aca="false">IF(M75,M95/FINV((1-$D$27/100)/2,M96,M97),"")</f>
        <v>49.0894657921608</v>
      </c>
      <c r="N98" s="241" t="str">
        <f aca="false">IF(N75,N95/FINV((1-$D$27/100)/2,N96,N97),"")</f>
        <v/>
      </c>
      <c r="O98" s="241" t="str">
        <f aca="false">IF(O75,O95/FINV((1-$D$27/100)/2,O96,O97),"")</f>
        <v/>
      </c>
      <c r="P98" s="241" t="str">
        <f aca="false">IF(P75,P95/FINV((1-$D$27/100)/2,P96,P97),"")</f>
        <v/>
      </c>
      <c r="Q98" s="241" t="n">
        <f aca="false">IF(Q75,Q95/FINV((1-$D$27/100)/2,Q96,Q97),"")</f>
        <v>64.0810735213312</v>
      </c>
      <c r="S98" s="11"/>
      <c r="T98" s="11"/>
      <c r="U98" s="11"/>
      <c r="V98" s="11"/>
      <c r="W98" s="11"/>
      <c r="X98" s="11"/>
      <c r="Y98" s="11"/>
      <c r="Z98" s="11"/>
      <c r="AA98" s="11"/>
      <c r="AB98" s="170"/>
      <c r="AC98" s="142" t="s">
        <v>80</v>
      </c>
      <c r="AD98" s="143" t="n">
        <f aca="false">AD132</f>
        <v>0.167827972410428</v>
      </c>
      <c r="AE98" s="143" t="n">
        <f aca="false">AE132</f>
        <v>0.152451250466376</v>
      </c>
      <c r="AF98" s="143" t="str">
        <f aca="false">AF132</f>
        <v/>
      </c>
      <c r="AG98" s="143" t="str">
        <f aca="false">AG132</f>
        <v/>
      </c>
      <c r="AH98" s="143" t="str">
        <f aca="false">AH132</f>
        <v/>
      </c>
      <c r="AI98" s="75" t="str">
        <f aca="false">AI132</f>
        <v/>
      </c>
      <c r="AJ98" s="231"/>
    </row>
    <row r="99" customFormat="false" ht="12.75" hidden="false" customHeight="false" outlineLevel="0" collapsed="false">
      <c r="J99" s="76"/>
      <c r="K99" s="240" t="s">
        <v>100</v>
      </c>
      <c r="L99" s="241" t="n">
        <f aca="false">IF(L75,L95*FINV((1-$D$27/100)/2,L97,L96),"")</f>
        <v>196.913649609091</v>
      </c>
      <c r="M99" s="241" t="n">
        <f aca="false">IF(M75,M95*FINV((1-$D$27/100)/2,M97,M96),"")</f>
        <v>230.785042214339</v>
      </c>
      <c r="N99" s="241" t="str">
        <f aca="false">IF(N75,N95*FINV((1-$D$27/100)/2,N97,N96),"")</f>
        <v/>
      </c>
      <c r="O99" s="241" t="str">
        <f aca="false">IF(O75,O95*FINV((1-$D$27/100)/2,O97,O96),"")</f>
        <v/>
      </c>
      <c r="P99" s="241" t="str">
        <f aca="false">IF(P75,P95*FINV((1-$D$27/100)/2,P97,P96),"")</f>
        <v/>
      </c>
      <c r="Q99" s="241" t="n">
        <f aca="false">IF(Q75,Q95*FINV((1-$D$27/100)/2,Q97,Q96),"")</f>
        <v>260.64892091444</v>
      </c>
      <c r="S99" s="11"/>
      <c r="T99" s="11"/>
      <c r="U99" s="11"/>
      <c r="V99" s="11"/>
      <c r="W99" s="11"/>
      <c r="X99" s="11"/>
      <c r="Y99" s="11"/>
      <c r="Z99" s="11"/>
      <c r="AA99" s="11"/>
      <c r="AB99" s="170"/>
      <c r="AC99" s="97" t="s">
        <v>75</v>
      </c>
      <c r="AD99" s="137" t="n">
        <f aca="false">AD133</f>
        <v>0.133242911382012</v>
      </c>
      <c r="AE99" s="137" t="n">
        <f aca="false">AE133</f>
        <v>0.121034939314479</v>
      </c>
      <c r="AF99" s="137" t="str">
        <f aca="false">AF133</f>
        <v/>
      </c>
      <c r="AG99" s="137" t="str">
        <f aca="false">AG133</f>
        <v/>
      </c>
      <c r="AH99" s="137" t="str">
        <f aca="false">AH133</f>
        <v/>
      </c>
      <c r="AI99" s="162" t="str">
        <f aca="false">AI133</f>
        <v/>
      </c>
      <c r="AJ99" s="231"/>
    </row>
    <row r="100" customFormat="false" ht="12.75" hidden="false" customHeight="false" outlineLevel="0" collapsed="false">
      <c r="J100" s="9"/>
      <c r="K100" s="244" t="s">
        <v>101</v>
      </c>
      <c r="L100" s="245" t="n">
        <f aca="false">IF((L52&gt;3)*L75,FISHER(L87),"")</f>
        <v>2.23169048753573</v>
      </c>
      <c r="M100" s="245" t="n">
        <f aca="false">IF((M52&gt;3)*M75,FISHER(M87),"")</f>
        <v>2.30291993571588</v>
      </c>
      <c r="N100" s="245" t="str">
        <f aca="false">IF((N52&gt;3)*N75,FISHER(N87),"")</f>
        <v/>
      </c>
      <c r="O100" s="245" t="str">
        <f aca="false">IF((O52&gt;3)*O75,FISHER(O87),"")</f>
        <v/>
      </c>
      <c r="P100" s="245" t="str">
        <f aca="false">IF((P52&gt;3)*P75,FISHER(P87),"")</f>
        <v/>
      </c>
      <c r="Q100" s="245" t="n">
        <f aca="false">SUMPRODUCT(L100:P100,L101:P101)/SUM(L101:P101)</f>
        <v>2.2673052116258</v>
      </c>
      <c r="S100" s="11"/>
      <c r="T100" s="11"/>
      <c r="U100" s="11"/>
      <c r="V100" s="11"/>
      <c r="W100" s="11"/>
      <c r="X100" s="11"/>
      <c r="Y100" s="11"/>
      <c r="Z100" s="11"/>
      <c r="AA100" s="11"/>
      <c r="AB100" s="170"/>
      <c r="AC100" s="97" t="s">
        <v>78</v>
      </c>
      <c r="AD100" s="152" t="n">
        <f aca="false">AD134</f>
        <v>0.229993198413178</v>
      </c>
      <c r="AE100" s="152" t="n">
        <f aca="false">AE134</f>
        <v>0.20892077877878</v>
      </c>
      <c r="AF100" s="152" t="str">
        <f aca="false">AF134</f>
        <v/>
      </c>
      <c r="AG100" s="152" t="str">
        <f aca="false">AG134</f>
        <v/>
      </c>
      <c r="AH100" s="152" t="str">
        <f aca="false">AH134</f>
        <v/>
      </c>
      <c r="AI100" s="175" t="str">
        <f aca="false">AI134</f>
        <v/>
      </c>
      <c r="AJ100" s="231"/>
    </row>
    <row r="101" customFormat="false" ht="12.75" hidden="false" customHeight="false" outlineLevel="0" collapsed="false">
      <c r="J101" s="9"/>
      <c r="K101" s="92" t="s">
        <v>102</v>
      </c>
      <c r="L101" s="93" t="n">
        <f aca="false">IF((L52&gt;3)*L75,(L52-3),"")</f>
        <v>17</v>
      </c>
      <c r="M101" s="93" t="n">
        <f aca="false">IF((M52&gt;3)*M75,(M52-3),"")</f>
        <v>17</v>
      </c>
      <c r="N101" s="93" t="str">
        <f aca="false">IF((N52&gt;3)*N75,(N52-3),"")</f>
        <v/>
      </c>
      <c r="O101" s="93" t="str">
        <f aca="false">IF((O52&gt;3)*O75,(O52-3),"")</f>
        <v/>
      </c>
      <c r="P101" s="93" t="str">
        <f aca="false">IF((P52&gt;3)*P75,(P52-3),"")</f>
        <v/>
      </c>
      <c r="Q101" s="93"/>
      <c r="S101" s="11"/>
      <c r="T101" s="11"/>
      <c r="U101" s="11"/>
      <c r="V101" s="11"/>
      <c r="W101" s="11"/>
      <c r="X101" s="11"/>
      <c r="Y101" s="11"/>
      <c r="Z101" s="11"/>
      <c r="AA101" s="11"/>
      <c r="AB101" s="148"/>
      <c r="AC101" s="177" t="s">
        <v>83</v>
      </c>
      <c r="AD101" s="73" t="n">
        <f aca="false">IF(ISNUMBER(AD98),SQRT(AD100/AD99),"")</f>
        <v>1.31381870185902</v>
      </c>
      <c r="AE101" s="73" t="n">
        <f aca="false">IF(ISNUMBER(AE98),SQRT(AE100/AE99),"")</f>
        <v>1.31381870185902</v>
      </c>
      <c r="AF101" s="73" t="str">
        <f aca="false">IF(ISNUMBER(AF98),SQRT(AF100/AF99),"")</f>
        <v/>
      </c>
      <c r="AG101" s="73" t="str">
        <f aca="false">IF(ISNUMBER(AG98),SQRT(AG100/AG99),"")</f>
        <v/>
      </c>
      <c r="AH101" s="73" t="str">
        <f aca="false">IF(ISNUMBER(AH98),SQRT(AH100/AH99),"")</f>
        <v/>
      </c>
      <c r="AI101" s="100" t="str">
        <f aca="false">IF(ISNUMBER(AI98),SQRT(AI100/AI99),"")</f>
        <v/>
      </c>
      <c r="AJ101" s="231"/>
    </row>
    <row r="102" customFormat="false" ht="12.75" hidden="false" customHeight="false" outlineLevel="0" collapsed="false">
      <c r="J102" s="9"/>
      <c r="K102" s="240" t="s">
        <v>103</v>
      </c>
      <c r="L102" s="246" t="n">
        <f aca="false">IF(L$75*(L91&gt;0),(SUMPRODUCT(D$51:E$51,D$51:E$51,D$54:E$54)/SUM(D$54:E$54))-L64^2,"")</f>
        <v>95.0113013583215</v>
      </c>
      <c r="M102" s="246" t="n">
        <f aca="false">IF(M$75*(M91&gt;0),(SUMPRODUCT(E$51:F$51,E$51:F$51,E$54:F$54)/SUM(E$54:F$54))-M64^2,"")</f>
        <v>91.9253654531165</v>
      </c>
      <c r="N102" s="246" t="str">
        <f aca="false">IF(N$75*(N91&gt;0),(SUMPRODUCT(F$51:G$51,F$51:G$51,F$54:G$54)/SUM(F$54:G$54))-N64^2,"")</f>
        <v/>
      </c>
      <c r="O102" s="246" t="str">
        <f aca="false">IF(O$75*(O91&gt;0),(SUMPRODUCT(G$51:H$51,G$51:H$51,G$54:H$54)/SUM(G$54:H$54))-O64^2,"")</f>
        <v/>
      </c>
      <c r="P102" s="246" t="str">
        <f aca="false">IF(P$75*(P91&gt;0),(SUMPRODUCT(H$51:I$51,H$51:I$51,H$54:I$54)/SUM(H$54:I$54))-P64^2,"")</f>
        <v/>
      </c>
      <c r="Q102" s="246" t="n">
        <f aca="false">IF(Q$75*(Q91&gt;0),J51^2-Q64^2,"")</f>
        <v>93.8287789252602</v>
      </c>
      <c r="S102" s="11"/>
      <c r="T102" s="11"/>
      <c r="U102" s="11"/>
      <c r="V102" s="11"/>
      <c r="W102" s="11"/>
      <c r="X102" s="11"/>
      <c r="Y102" s="11"/>
      <c r="Z102" s="11"/>
      <c r="AA102" s="11"/>
      <c r="AB102" s="170"/>
      <c r="AC102" s="110" t="s">
        <v>84</v>
      </c>
      <c r="AD102" s="73" t="n">
        <f aca="false">AD120</f>
        <v>1.01315789473684</v>
      </c>
      <c r="AE102" s="73" t="n">
        <f aca="false">AE120</f>
        <v>1.01315789473684</v>
      </c>
      <c r="AF102" s="73" t="str">
        <f aca="false">AF120</f>
        <v/>
      </c>
      <c r="AG102" s="73" t="str">
        <f aca="false">AG120</f>
        <v/>
      </c>
      <c r="AH102" s="73" t="str">
        <f aca="false">AH120</f>
        <v/>
      </c>
      <c r="AI102" s="100" t="str">
        <f aca="false">AI120</f>
        <v/>
      </c>
      <c r="AJ102" s="231"/>
    </row>
    <row r="103" customFormat="false" ht="12.75" hidden="false" customHeight="false" outlineLevel="0" collapsed="false">
      <c r="J103" s="9"/>
      <c r="K103" s="240" t="s">
        <v>104</v>
      </c>
      <c r="L103" s="246" t="n">
        <f aca="false">IF(L$75*(L91&gt;0),SQRT(2*((SUMPRODUCT(D$51:E$51,D$51:E$51,D$54:E$54)/SUM(D$54:E$54))^2/L96-L64^4/L97)),"")</f>
        <v>31.5925715004771</v>
      </c>
      <c r="M103" s="246" t="n">
        <f aca="false">IF(M$75*(M91&gt;0),SQRT(2*((SUMPRODUCT(E$51:F$51,E$51:F$51,E$54:F$54)/SUM(E$54:F$54))^2/M96-M64^4/M97)),"")</f>
        <v>30.4578545470417</v>
      </c>
      <c r="N103" s="246" t="str">
        <f aca="false">IF(N$75*(N91&gt;0),SQRT(2*((SUMPRODUCT(F$51:G$51,F$51:G$51,F$54:G$54)/SUM(F$54:G$54))^2/N96-N64^4/N97)),"")</f>
        <v/>
      </c>
      <c r="O103" s="246" t="str">
        <f aca="false">IF(O$75*(O91&gt;0),SQRT(2*((SUMPRODUCT(G$51:H$51,G$51:H$51,G$54:H$54)/SUM(G$54:H$54))^2/O96-O64^4/O97)),"")</f>
        <v/>
      </c>
      <c r="P103" s="246" t="str">
        <f aca="false">IF(P$75*(P91&gt;0),SQRT(2*((SUMPRODUCT(H$51:I$51,H$51:I$51,H$54:I$54)/SUM(H$54:I$54))^2/P96-P64^4/P97)),"")</f>
        <v/>
      </c>
      <c r="Q103" s="246" t="n">
        <f aca="false">IF(Q$75*(Q91&gt;0),SQRT(2*J51^4/Q96-Q64^4/Q97),"")</f>
        <v>31.147707755234</v>
      </c>
      <c r="S103" s="11"/>
      <c r="T103" s="11"/>
      <c r="U103" s="11"/>
      <c r="V103" s="11"/>
      <c r="W103" s="11"/>
      <c r="X103" s="11"/>
      <c r="Y103" s="11"/>
      <c r="Z103" s="11"/>
      <c r="AA103" s="11"/>
      <c r="AB103" s="198" t="s">
        <v>92</v>
      </c>
      <c r="AC103" s="198"/>
      <c r="AD103" s="247"/>
      <c r="AE103" s="247"/>
      <c r="AF103" s="247"/>
      <c r="AG103" s="247"/>
      <c r="AH103" s="247"/>
      <c r="AI103" s="248"/>
      <c r="AJ103" s="231"/>
    </row>
    <row r="104" customFormat="false" ht="12.75" hidden="false" customHeight="false" outlineLevel="0" collapsed="false">
      <c r="J104" s="9"/>
      <c r="K104" s="240" t="s">
        <v>105</v>
      </c>
      <c r="L104" s="246" t="n">
        <f aca="false">IF(L$75*(L91&gt;0),L102+NORMSINV((100-$D$27)/100/2)*L103,"")</f>
        <v>43.046145541038</v>
      </c>
      <c r="M104" s="246" t="n">
        <f aca="false">IF(M$75*(M91&gt;0),M102+NORMSINV((100-$D$27)/100/2)*M103,"")</f>
        <v>41.8266529322546</v>
      </c>
      <c r="N104" s="246" t="str">
        <f aca="false">IF(N$75*(N91&gt;0),N102+NORMSINV((100-$D$27)/100/2)*N103,"")</f>
        <v/>
      </c>
      <c r="O104" s="246" t="str">
        <f aca="false">IF(O$75*(O91&gt;0),O102+NORMSINV((100-$D$27)/100/2)*O103,"")</f>
        <v/>
      </c>
      <c r="P104" s="246" t="str">
        <f aca="false">IF(P$75*(P91&gt;0),P102+NORMSINV((100-$D$27)/100/2)*P103,"")</f>
        <v/>
      </c>
      <c r="Q104" s="246" t="n">
        <f aca="false">IF(Q$75*(Q91&gt;0),Q102+NORMSINV((100-$D$27)/100/2)*Q103,"")</f>
        <v>42.595358852839</v>
      </c>
      <c r="S104" s="11"/>
      <c r="T104" s="11"/>
      <c r="U104" s="11"/>
      <c r="V104" s="11"/>
      <c r="W104" s="11"/>
      <c r="X104" s="11"/>
      <c r="Y104" s="11"/>
      <c r="Z104" s="11"/>
      <c r="AA104" s="11"/>
      <c r="AB104" s="141"/>
      <c r="AC104" s="142" t="s">
        <v>93</v>
      </c>
      <c r="AD104" s="143" t="n">
        <f aca="false">AD136</f>
        <v>0.976126501762073</v>
      </c>
      <c r="AE104" s="143" t="n">
        <f aca="false">AE136</f>
        <v>0.978621030618045</v>
      </c>
      <c r="AF104" s="143" t="str">
        <f aca="false">AF136</f>
        <v/>
      </c>
      <c r="AG104" s="143" t="str">
        <f aca="false">AG136</f>
        <v/>
      </c>
      <c r="AH104" s="143" t="str">
        <f aca="false">AH136</f>
        <v/>
      </c>
      <c r="AI104" s="75" t="str">
        <f aca="false">IF(ISNUMBER(AI$127),AI136,"")</f>
        <v/>
      </c>
      <c r="AJ104" s="231"/>
    </row>
    <row r="105" customFormat="false" ht="12.75" hidden="false" customHeight="false" outlineLevel="0" collapsed="false">
      <c r="J105" s="9"/>
      <c r="K105" s="240" t="s">
        <v>106</v>
      </c>
      <c r="L105" s="246" t="n">
        <f aca="false">IF(L$75*(L91&gt;0),L102-NORMSINV((100-$D$27)/100/2)*L103,"")</f>
        <v>146.976457175605</v>
      </c>
      <c r="M105" s="246" t="n">
        <f aca="false">IF(M$75*(M91&gt;0),M102-NORMSINV((100-$D$27)/100/2)*M103,"")</f>
        <v>142.024077973978</v>
      </c>
      <c r="N105" s="246" t="str">
        <f aca="false">IF(N$75*(N91&gt;0),N102-NORMSINV((100-$D$27)/100/2)*N103,"")</f>
        <v/>
      </c>
      <c r="O105" s="246" t="str">
        <f aca="false">IF(O$75*(O91&gt;0),O102-NORMSINV((100-$D$27)/100/2)*O103,"")</f>
        <v/>
      </c>
      <c r="P105" s="246" t="str">
        <f aca="false">IF(P$75*(P91&gt;0),P102-NORMSINV((100-$D$27)/100/2)*P103,"")</f>
        <v/>
      </c>
      <c r="Q105" s="246" t="n">
        <f aca="false">IF(Q$75*(Q91&gt;0),Q102-NORMSINV((100-$D$27)/100/2)*Q103,"")</f>
        <v>145.062198997681</v>
      </c>
      <c r="S105" s="11"/>
      <c r="T105" s="11"/>
      <c r="U105" s="11"/>
      <c r="V105" s="11"/>
      <c r="W105" s="11"/>
      <c r="X105" s="11"/>
      <c r="Y105" s="11"/>
      <c r="Z105" s="11"/>
      <c r="AA105" s="11"/>
      <c r="AB105" s="170"/>
      <c r="AC105" s="97" t="s">
        <v>75</v>
      </c>
      <c r="AD105" s="137" t="n">
        <f aca="false">AD137</f>
        <v>0.947743051647179</v>
      </c>
      <c r="AE105" s="137" t="n">
        <f aca="false">AE137</f>
        <v>0.953133013791983</v>
      </c>
      <c r="AF105" s="137" t="str">
        <f aca="false">AF137</f>
        <v/>
      </c>
      <c r="AG105" s="137" t="str">
        <f aca="false">AG137</f>
        <v/>
      </c>
      <c r="AH105" s="137" t="str">
        <f aca="false">AH137</f>
        <v/>
      </c>
      <c r="AI105" s="242"/>
      <c r="AJ105" s="235"/>
    </row>
    <row r="106" customFormat="false" ht="12.75" hidden="false" customHeight="false" outlineLevel="0" collapsed="false">
      <c r="S106" s="11"/>
      <c r="T106" s="11"/>
      <c r="U106" s="11"/>
      <c r="V106" s="11"/>
      <c r="W106" s="11"/>
      <c r="X106" s="11"/>
      <c r="Y106" s="11"/>
      <c r="Z106" s="11"/>
      <c r="AA106" s="11"/>
      <c r="AB106" s="170"/>
      <c r="AC106" s="97" t="s">
        <v>78</v>
      </c>
      <c r="AD106" s="152" t="n">
        <f aca="false">AD138</f>
        <v>0.989179081125284</v>
      </c>
      <c r="AE106" s="152" t="n">
        <f aca="false">AE138</f>
        <v>0.990316436331733</v>
      </c>
      <c r="AF106" s="152" t="str">
        <f aca="false">AF138</f>
        <v/>
      </c>
      <c r="AG106" s="152" t="str">
        <f aca="false">AG138</f>
        <v/>
      </c>
      <c r="AH106" s="152" t="str">
        <f aca="false">AH138</f>
        <v/>
      </c>
      <c r="AI106" s="242"/>
      <c r="AJ106" s="231"/>
    </row>
    <row r="107" customFormat="false" ht="12.75" hidden="false" customHeight="false" outlineLevel="0" collapsed="false">
      <c r="S107" s="11"/>
      <c r="T107" s="11"/>
      <c r="U107" s="11"/>
      <c r="V107" s="11"/>
      <c r="W107" s="11"/>
      <c r="X107" s="11"/>
      <c r="Y107" s="11"/>
      <c r="Z107" s="11"/>
      <c r="AA107" s="11"/>
      <c r="AB107" s="170"/>
      <c r="AC107" s="97" t="s">
        <v>84</v>
      </c>
      <c r="AD107" s="73" t="n">
        <f aca="false">AD139</f>
        <v>1.00146975663263</v>
      </c>
      <c r="AE107" s="73" t="n">
        <f aca="false">AE139</f>
        <v>1.00131826147032</v>
      </c>
      <c r="AF107" s="73" t="str">
        <f aca="false">AF139</f>
        <v/>
      </c>
      <c r="AG107" s="73" t="str">
        <f aca="false">AG139</f>
        <v/>
      </c>
      <c r="AH107" s="73" t="str">
        <f aca="false">AH139</f>
        <v/>
      </c>
      <c r="AI107" s="242"/>
      <c r="AJ107" s="231"/>
    </row>
    <row r="108" customFormat="false" ht="12.75" hidden="false" customHeight="false" outlineLevel="0" collapsed="false">
      <c r="S108" s="11"/>
      <c r="T108" s="11"/>
      <c r="U108" s="11"/>
      <c r="V108" s="11"/>
      <c r="W108" s="11"/>
      <c r="X108" s="11"/>
      <c r="Y108" s="11"/>
      <c r="Z108" s="11"/>
      <c r="AA108" s="11"/>
      <c r="AB108" s="170"/>
      <c r="AC108" s="142" t="s">
        <v>107</v>
      </c>
      <c r="AD108" s="143" t="n">
        <f aca="false">AD140</f>
        <v>0.975697046258054</v>
      </c>
      <c r="AE108" s="143" t="n">
        <f aca="false">AE140</f>
        <v>0.979868332222046</v>
      </c>
      <c r="AF108" s="143" t="str">
        <f aca="false">AF140</f>
        <v/>
      </c>
      <c r="AG108" s="143" t="str">
        <f aca="false">AG140</f>
        <v/>
      </c>
      <c r="AH108" s="143" t="str">
        <f aca="false">AH140</f>
        <v/>
      </c>
      <c r="AI108" s="75" t="str">
        <f aca="false">IF(ISERROR(AI140),"",AI140)</f>
        <v/>
      </c>
      <c r="AJ108" s="231"/>
    </row>
    <row r="109" customFormat="false" ht="12.75" hidden="false" customHeight="false" outlineLevel="0" collapsed="false">
      <c r="S109" s="11"/>
      <c r="T109" s="11"/>
      <c r="U109" s="11"/>
      <c r="V109" s="11"/>
      <c r="W109" s="11"/>
      <c r="X109" s="11"/>
      <c r="Y109" s="11"/>
      <c r="Z109" s="11"/>
      <c r="AA109" s="11"/>
      <c r="AB109" s="170"/>
      <c r="AC109" s="97" t="s">
        <v>75</v>
      </c>
      <c r="AD109" s="137" t="n">
        <f aca="false">AD141</f>
        <v>0.948042667010326</v>
      </c>
      <c r="AE109" s="137" t="n">
        <f aca="false">AE141</f>
        <v>0.956856818179665</v>
      </c>
      <c r="AF109" s="137" t="str">
        <f aca="false">AF141</f>
        <v/>
      </c>
      <c r="AG109" s="137" t="str">
        <f aca="false">AG141</f>
        <v/>
      </c>
      <c r="AH109" s="137" t="str">
        <f aca="false">AH141</f>
        <v/>
      </c>
      <c r="AI109" s="162" t="str">
        <f aca="false">IF(ISERROR(AI141),"",AI141)</f>
        <v/>
      </c>
      <c r="AJ109" s="11"/>
    </row>
    <row r="110" customFormat="false" ht="12.75" hidden="false" customHeight="false" outlineLevel="0" collapsed="false">
      <c r="S110" s="11"/>
      <c r="T110" s="11"/>
      <c r="U110" s="11"/>
      <c r="V110" s="11"/>
      <c r="W110" s="11"/>
      <c r="X110" s="11"/>
      <c r="Y110" s="11"/>
      <c r="Z110" s="11"/>
      <c r="AA110" s="11"/>
      <c r="AB110" s="249"/>
      <c r="AC110" s="110" t="s">
        <v>78</v>
      </c>
      <c r="AD110" s="237" t="n">
        <f aca="false">AD142</f>
        <v>0.988717582997143</v>
      </c>
      <c r="AE110" s="237" t="n">
        <f aca="false">AE142</f>
        <v>0.9906646228478</v>
      </c>
      <c r="AF110" s="237" t="str">
        <f aca="false">AF142</f>
        <v/>
      </c>
      <c r="AG110" s="237" t="str">
        <f aca="false">AG142</f>
        <v/>
      </c>
      <c r="AH110" s="237" t="str">
        <f aca="false">AH142</f>
        <v/>
      </c>
      <c r="AI110" s="238" t="str">
        <f aca="false">IF(ISERROR(AI142),"",AI142)</f>
        <v/>
      </c>
      <c r="AJ110" s="11"/>
    </row>
    <row r="111" customFormat="false" ht="12.75" hidden="false" customHeight="false" outlineLevel="0" collapsed="false">
      <c r="S111" s="11"/>
      <c r="T111" s="11"/>
      <c r="U111" s="11"/>
      <c r="V111" s="11"/>
      <c r="W111" s="11"/>
      <c r="X111" s="11"/>
      <c r="Y111" s="11"/>
      <c r="Z111" s="11"/>
      <c r="AA111" s="11"/>
      <c r="AB111" s="11"/>
      <c r="AC111" s="11"/>
      <c r="AD111" s="11"/>
      <c r="AE111" s="11"/>
      <c r="AF111" s="11"/>
      <c r="AG111" s="11"/>
      <c r="AH111" s="11"/>
      <c r="AI111" s="11"/>
      <c r="AJ111" s="11"/>
    </row>
    <row r="112" customFormat="false" ht="15" hidden="false" customHeight="false" outlineLevel="0" collapsed="false">
      <c r="S112" s="11"/>
      <c r="T112" s="11"/>
      <c r="U112" s="11"/>
      <c r="V112" s="11"/>
      <c r="W112" s="11"/>
      <c r="X112" s="11"/>
      <c r="Y112" s="11"/>
      <c r="Z112" s="11"/>
      <c r="AA112" s="11"/>
      <c r="AB112" s="250" t="s">
        <v>108</v>
      </c>
      <c r="AC112" s="251"/>
      <c r="AD112" s="251"/>
      <c r="AE112" s="251"/>
      <c r="AF112" s="251"/>
      <c r="AG112" s="251"/>
      <c r="AH112" s="251"/>
      <c r="AI112" s="252"/>
      <c r="AJ112" s="11"/>
    </row>
    <row r="113" customFormat="false" ht="15" hidden="false" customHeight="false" outlineLevel="0" collapsed="false">
      <c r="S113" s="11"/>
      <c r="T113" s="11"/>
      <c r="U113" s="11"/>
      <c r="V113" s="11"/>
      <c r="W113" s="11"/>
      <c r="X113" s="11"/>
      <c r="Y113" s="11"/>
      <c r="Z113" s="11"/>
      <c r="AA113" s="11"/>
      <c r="AB113" s="36"/>
      <c r="AC113" s="36"/>
      <c r="AD113" s="253" t="str">
        <f aca="false">L29</f>
        <v>2-1</v>
      </c>
      <c r="AE113" s="253" t="str">
        <f aca="false">M29</f>
        <v>3-2</v>
      </c>
      <c r="AF113" s="253" t="str">
        <f aca="false">N29</f>
        <v>4-3</v>
      </c>
      <c r="AG113" s="253" t="str">
        <f aca="false">O29</f>
        <v>5-4</v>
      </c>
      <c r="AH113" s="253" t="str">
        <f aca="false">P29</f>
        <v>6-5</v>
      </c>
      <c r="AI113" s="47" t="s">
        <v>50</v>
      </c>
      <c r="AJ113" s="11"/>
    </row>
    <row r="114" customFormat="false" ht="12.75" hidden="false" customHeight="false" outlineLevel="0" collapsed="false">
      <c r="S114" s="11"/>
      <c r="T114" s="11"/>
      <c r="U114" s="11"/>
      <c r="V114" s="11"/>
      <c r="W114" s="11"/>
      <c r="X114" s="11"/>
      <c r="Y114" s="11"/>
      <c r="Z114" s="11"/>
      <c r="AA114" s="11"/>
      <c r="AB114" s="254"/>
      <c r="AC114" s="255" t="s">
        <v>72</v>
      </c>
      <c r="AD114" s="256" t="n">
        <f aca="false">IF(AD127,AD50,"")</f>
        <v>4.75149676795179</v>
      </c>
      <c r="AE114" s="256" t="n">
        <f aca="false">IF(AE127,AE50,"")</f>
        <v>-0.0770717044446968</v>
      </c>
      <c r="AF114" s="256" t="str">
        <f aca="false">IF(AF127,AF50,"")</f>
        <v/>
      </c>
      <c r="AG114" s="256" t="str">
        <f aca="false">IF(AG127,AG50,"")</f>
        <v/>
      </c>
      <c r="AH114" s="256" t="str">
        <f aca="false">IF(AH127,AH50,"")</f>
        <v/>
      </c>
      <c r="AI114" s="256"/>
      <c r="AJ114" s="11"/>
    </row>
    <row r="115" customFormat="false" ht="12.75" hidden="false" customHeight="false" outlineLevel="0" collapsed="false">
      <c r="AB115" s="78"/>
      <c r="AC115" s="69" t="s">
        <v>75</v>
      </c>
      <c r="AD115" s="257" t="n">
        <f aca="false">IF(AD127,AD114-TINV(1-$D$27/100,AD127)*AD51/SQRT(AD52),"")</f>
        <v>3.45278066071516</v>
      </c>
      <c r="AE115" s="257" t="n">
        <f aca="false">IF(AE127,AE114-TINV(1-$D$27/100,AE127)*AE51/SQRT(AE52),"")</f>
        <v>-1.21477688597388</v>
      </c>
      <c r="AF115" s="257" t="str">
        <f aca="false">IF(AF127,AF114-TINV(1-$D$27/100,AF127)*AF51/SQRT(AF52),"")</f>
        <v/>
      </c>
      <c r="AG115" s="257" t="str">
        <f aca="false">IF(AG127,AG114-TINV(1-$D$27/100,AG127)*AG51/SQRT(AG52),"")</f>
        <v/>
      </c>
      <c r="AH115" s="257" t="str">
        <f aca="false">IF(AH127,AH114-TINV(1-$D$27/100,AH127)*AH51/SQRT(AH52),"")</f>
        <v/>
      </c>
      <c r="AI115" s="71"/>
    </row>
    <row r="116" customFormat="false" ht="12.75" hidden="false" customHeight="false" outlineLevel="0" collapsed="false">
      <c r="AB116" s="78"/>
      <c r="AC116" s="69" t="s">
        <v>78</v>
      </c>
      <c r="AD116" s="258" t="n">
        <f aca="false">IF(AD127,AD114+TINV(1-$D$27/100,AD127)*AD51/SQRT(AD52),"")</f>
        <v>6.05021287518842</v>
      </c>
      <c r="AE116" s="258" t="n">
        <f aca="false">IF(AE127,AE114+TINV(1-$D$27/100,AE127)*AE51/SQRT(AE52),"")</f>
        <v>1.06063347708448</v>
      </c>
      <c r="AF116" s="258" t="str">
        <f aca="false">IF(AF127,AF114+TINV(1-$D$27/100,AF127)*AF51/SQRT(AF52),"")</f>
        <v/>
      </c>
      <c r="AG116" s="258" t="str">
        <f aca="false">IF(AG127,AG114+TINV(1-$D$27/100,AG127)*AG51/SQRT(AG52),"")</f>
        <v/>
      </c>
      <c r="AH116" s="258" t="str">
        <f aca="false">IF(AH127,AH114+TINV(1-$D$27/100,AH127)*AH51/SQRT(AH52),"")</f>
        <v/>
      </c>
      <c r="AI116" s="71"/>
    </row>
    <row r="117" customFormat="false" ht="12.75" hidden="false" customHeight="false" outlineLevel="0" collapsed="false">
      <c r="AB117" s="254"/>
      <c r="AC117" s="255" t="s">
        <v>80</v>
      </c>
      <c r="AD117" s="256" t="n">
        <f aca="false">IF(AD127,STDEV(AD30:AD49)/SQRT(2),"")</f>
        <v>2.37512174047625</v>
      </c>
      <c r="AE117" s="256" t="n">
        <f aca="false">IF(AE127,STDEV(AE30:AE49)/SQRT(2),"")</f>
        <v>2.08066127450446</v>
      </c>
      <c r="AF117" s="256" t="str">
        <f aca="false">IF(AF127,STDEV(AF30:AF49)/SQRT(2),"")</f>
        <v/>
      </c>
      <c r="AG117" s="256" t="str">
        <f aca="false">IF(AG127,STDEV(AG30:AG49)/SQRT(2),"")</f>
        <v/>
      </c>
      <c r="AH117" s="256" t="str">
        <f aca="false">IF(AH127,STDEV(AH30:AH49)/SQRT(2),"")</f>
        <v/>
      </c>
      <c r="AI117" s="256" t="e">
        <f aca="false">IF(AI127,SQRT(SUMPRODUCT(AD117:AH117,AD117:AH117,AD127:AH127)/SUM(AD127:AH127)),"")</f>
        <v>#DIV/0!</v>
      </c>
    </row>
    <row r="118" customFormat="false" ht="12.75" hidden="false" customHeight="false" outlineLevel="0" collapsed="false">
      <c r="AB118" s="78"/>
      <c r="AC118" s="69" t="s">
        <v>75</v>
      </c>
      <c r="AD118" s="257" t="n">
        <f aca="false">IF(AD127,SQRT(AD127*AD117^2/CHIINV((1-$D$27/100)/2,AD127)),"")</f>
        <v>1.88566977865785</v>
      </c>
      <c r="AE118" s="257" t="n">
        <f aca="false">IF(AE127,SQRT(AE127*AE117^2/CHIINV((1-$D$27/100)/2,AE127)),"")</f>
        <v>1.65189009813453</v>
      </c>
      <c r="AF118" s="257" t="str">
        <f aca="false">IF(AF127,SQRT(AF127*AF117^2/CHIINV((1-$D$27/100)/2,AF127)),"")</f>
        <v/>
      </c>
      <c r="AG118" s="257" t="str">
        <f aca="false">IF(AG127,SQRT(AG127*AG117^2/CHIINV((1-$D$27/100)/2,AG127)),"")</f>
        <v/>
      </c>
      <c r="AH118" s="257" t="str">
        <f aca="false">IF(AH127,SQRT(AH127*AH117^2/CHIINV((1-$D$27/100)/2,AH127)),"")</f>
        <v/>
      </c>
      <c r="AI118" s="257" t="e">
        <f aca="false">SQRT(AI127*AI117^2/CHIINV((1-$D$27/100)/2,AI127))</f>
        <v>#DIV/0!</v>
      </c>
    </row>
    <row r="119" customFormat="false" ht="12.75" hidden="false" customHeight="false" outlineLevel="0" collapsed="false">
      <c r="AB119" s="78"/>
      <c r="AC119" s="69" t="s">
        <v>78</v>
      </c>
      <c r="AD119" s="258" t="n">
        <f aca="false">IF(AD127,SQRT(AD127*AD117^2/CHIINV(1-(1-$D$27/100)/2,AD127)),"")</f>
        <v>3.25489152890978</v>
      </c>
      <c r="AE119" s="258" t="n">
        <f aca="false">IF(AE127,SQRT(AE127*AE117^2/CHIINV(1-(1-$D$27/100)/2,AE127)),"")</f>
        <v>2.85135984463568</v>
      </c>
      <c r="AF119" s="258" t="str">
        <f aca="false">IF(AF127,SQRT(AF127*AF117^2/CHIINV(1-(1-$D$27/100)/2,AF127)),"")</f>
        <v/>
      </c>
      <c r="AG119" s="258" t="str">
        <f aca="false">IF(AG127,SQRT(AG127*AG117^2/CHIINV(1-(1-$D$27/100)/2,AG127)),"")</f>
        <v/>
      </c>
      <c r="AH119" s="258" t="str">
        <f aca="false">IF(AH127,SQRT(AH127*AH117^2/CHIINV(1-(1-$D$27/100)/2,AH127)),"")</f>
        <v/>
      </c>
      <c r="AI119" s="258" t="e">
        <f aca="false">SQRT(AI127*AI117^2/CHIINV(1-(1-$D$27/100)/2,AI127))</f>
        <v>#DIV/0!</v>
      </c>
    </row>
    <row r="120" customFormat="false" ht="12.75" hidden="false" customHeight="false" outlineLevel="0" collapsed="false">
      <c r="AB120" s="11"/>
      <c r="AC120" s="69" t="s">
        <v>84</v>
      </c>
      <c r="AD120" s="259" t="n">
        <f aca="false">IF(AD127,1+1/(4*AD127),"")</f>
        <v>1.01315789473684</v>
      </c>
      <c r="AE120" s="259" t="n">
        <f aca="false">IF(AE127,1+1/(4*AE127),"")</f>
        <v>1.01315789473684</v>
      </c>
      <c r="AF120" s="259" t="str">
        <f aca="false">IF(AF127,1+1/(4*AF127),"")</f>
        <v/>
      </c>
      <c r="AG120" s="259" t="str">
        <f aca="false">IF(AG127,1+1/(4*AG127),"")</f>
        <v/>
      </c>
      <c r="AH120" s="259" t="str">
        <f aca="false">IF(AH127,1+1/(4*AH127),"")</f>
        <v/>
      </c>
      <c r="AI120" s="259" t="str">
        <f aca="false">IF(ISNUMBER(AI127),1+1/(4*AI127),"")</f>
        <v/>
      </c>
    </row>
    <row r="121" customFormat="false" ht="12.75" hidden="false" customHeight="false" outlineLevel="0" collapsed="false">
      <c r="AB121" s="11"/>
      <c r="AC121" s="255" t="s">
        <v>109</v>
      </c>
      <c r="AD121" s="260" t="n">
        <f aca="false">IF(AD$127*(AD140&gt;0),$D$26*SQRT(AD151),"")</f>
        <v>2.83042416155493</v>
      </c>
      <c r="AE121" s="260" t="n">
        <f aca="false">IF(AE$127*(AE140&gt;0),$D$26*SQRT(AE151),"")</f>
        <v>2.72960866918354</v>
      </c>
      <c r="AF121" s="260" t="str">
        <f aca="false">IF(AF$127*(AF140&gt;0),$D$26*SQRT(AF151),"")</f>
        <v/>
      </c>
      <c r="AG121" s="260" t="str">
        <f aca="false">IF(AG$127*(AG140&gt;0),$D$26*SQRT(AG151),"")</f>
        <v/>
      </c>
      <c r="AH121" s="260" t="str">
        <f aca="false">IF(AH$127*(AH140&gt;0),$D$26*SQRT(AH151),"")</f>
        <v/>
      </c>
      <c r="AI121" s="260" t="e">
        <f aca="false">IF(AI$127*(AI140&gt;0),$D$26*SQRT(AI151),"")</f>
        <v>#DIV/0!</v>
      </c>
    </row>
    <row r="122" customFormat="false" ht="12.75" hidden="false" customHeight="false" outlineLevel="0" collapsed="false">
      <c r="AB122" s="11"/>
      <c r="AC122" s="69" t="s">
        <v>75</v>
      </c>
      <c r="AD122" s="261" t="n">
        <f aca="false">IF(AD$127*(AD140&gt;0),0.2*(IF(AD153&gt;0,SQRT(AD153),-SQRT(-AD153))),"")</f>
        <v>1.90189702934868</v>
      </c>
      <c r="AE122" s="261" t="n">
        <f aca="false">IF(AE$127*(AE140&gt;0),0.2*(IF(AE153&gt;0,SQRT(AE153),-SQRT(-AE153))),"")</f>
        <v>1.83935297509307</v>
      </c>
      <c r="AF122" s="261" t="str">
        <f aca="false">IF(AF$127*(AF140&gt;0),0.2*(IF(AF153&gt;0,SQRT(AF153),-SQRT(-AF153))),"")</f>
        <v/>
      </c>
      <c r="AG122" s="261" t="str">
        <f aca="false">IF(AG$127*(AG140&gt;0),0.2*(IF(AG153&gt;0,SQRT(AG153),-SQRT(-AG153))),"")</f>
        <v/>
      </c>
      <c r="AH122" s="261" t="str">
        <f aca="false">IF(AH$127*(AH140&gt;0),0.2*(IF(AH153&gt;0,SQRT(AH153),-SQRT(-AH153))),"")</f>
        <v/>
      </c>
      <c r="AI122" s="261" t="e">
        <f aca="false">IF(AI$127*(AI140&gt;0),0.2*IF(AI153&gt;0,SQRT(AI153),-SQRT(-AI153)),"")</f>
        <v>#DIV/0!</v>
      </c>
    </row>
    <row r="123" customFormat="false" ht="12.75" hidden="false" customHeight="false" outlineLevel="0" collapsed="false">
      <c r="AB123" s="11"/>
      <c r="AC123" s="69" t="s">
        <v>78</v>
      </c>
      <c r="AD123" s="262" t="n">
        <f aca="false">IF(AD$127*(AD140&gt;0),0.2*SQRT(AD154),"")</f>
        <v>3.52212855506191</v>
      </c>
      <c r="AE123" s="262" t="n">
        <f aca="false">IF(AE$127*(AE140&gt;0),0.2*SQRT(AE154),"")</f>
        <v>3.39386322747104</v>
      </c>
      <c r="AF123" s="262" t="str">
        <f aca="false">IF(AF$127*(AF140&gt;0),0.2*SQRT(AF154),"")</f>
        <v/>
      </c>
      <c r="AG123" s="262" t="str">
        <f aca="false">IF(AG$127*(AG140&gt;0),0.2*SQRT(AG154),"")</f>
        <v/>
      </c>
      <c r="AH123" s="262" t="str">
        <f aca="false">IF(AH$127*(AH140&gt;0),0.2*SQRT(AH154),"")</f>
        <v/>
      </c>
      <c r="AI123" s="262" t="e">
        <f aca="false">IF(AI$127*(AI140&gt;0),0.2*SQRT(AI154),"")</f>
        <v>#DIV/0!</v>
      </c>
    </row>
    <row r="124" customFormat="false" ht="12.75" hidden="false" customHeight="false" outlineLevel="0" collapsed="false">
      <c r="AB124" s="11"/>
      <c r="AC124" s="255" t="s">
        <v>110</v>
      </c>
      <c r="AD124" s="260" t="n">
        <f aca="false">IF(AD$127,$D$26*SQRT(SUMPRODUCT(V$51:W$51,V$51:W$51,V$54:W$54)/SUM(V$54:W$54)),"")</f>
        <v>2.87000854800073</v>
      </c>
      <c r="AE124" s="260" t="n">
        <f aca="false">IF(AE$127,$D$26*SQRT(SUMPRODUCT(W$51:X$51,W$51:X$51,W$54:X$54)/SUM(W$54:X$54)),"")</f>
        <v>2.76114641778571</v>
      </c>
      <c r="AF124" s="260" t="str">
        <f aca="false">IF(AF$127,$D$26*SQRT(SUMPRODUCT(X$51:Y$51,X$51:Y$51,X$54:Y$54)/SUM(X$54:Y$54)),"")</f>
        <v/>
      </c>
      <c r="AG124" s="260" t="str">
        <f aca="false">IF(AG$127,$D$26*SQRT(SUMPRODUCT(Y$51:Z$51,Y$51:Z$51,Y$54:Z$54)/SUM(Y$54:Z$54)),"")</f>
        <v/>
      </c>
      <c r="AH124" s="260" t="str">
        <f aca="false">IF(AH$127,$D$26*SQRT(SUMPRODUCT(Z$51:AA$51,Z$51:AA$51,Z$54:AA$54)/SUM(Z$54:AA$54)),"")</f>
        <v/>
      </c>
      <c r="AI124" s="260" t="n">
        <f aca="false">$D$26*AB51</f>
        <v>2.82982600114649</v>
      </c>
    </row>
    <row r="125" customFormat="false" ht="12.75" hidden="false" customHeight="false" outlineLevel="0" collapsed="false">
      <c r="AB125" s="11"/>
      <c r="AC125" s="69" t="s">
        <v>75</v>
      </c>
      <c r="AD125" s="261" t="n">
        <f aca="false">IF(AD127,SQRT(AD145*AD124^2/CHIINV((1-$D$27/100)/2,AD145)),"")</f>
        <v>2.27857304795226</v>
      </c>
      <c r="AE125" s="261" t="n">
        <f aca="false">IF(AE127,SQRT(AE145*AE124^2/CHIINV((1-$D$27/100)/2,AE145)),"")</f>
        <v>2.19214462388941</v>
      </c>
      <c r="AF125" s="261" t="str">
        <f aca="false">IF(AF127,SQRT(AF145*AF124^2/CHIINV((1-$D$27/100)/2,AF145)),"")</f>
        <v/>
      </c>
      <c r="AG125" s="261" t="str">
        <f aca="false">IF(AG127,SQRT(AG145*AG124^2/CHIINV((1-$D$27/100)/2,AG145)),"")</f>
        <v/>
      </c>
      <c r="AH125" s="261" t="str">
        <f aca="false">IF(AH127,SQRT(AH145*AH124^2/CHIINV((1-$D$27/100)/2,AH145)),"")</f>
        <v/>
      </c>
      <c r="AI125" s="261" t="e">
        <f aca="false">IF(AI127,SQRT(AI145*AI124^2/CHIINV((1-$D$27/100)/2,AI145)),"")</f>
        <v>#DIV/0!</v>
      </c>
    </row>
    <row r="126" customFormat="false" ht="12.75" hidden="false" customHeight="false" outlineLevel="0" collapsed="false">
      <c r="AB126" s="11"/>
      <c r="AC126" s="69" t="s">
        <v>78</v>
      </c>
      <c r="AD126" s="262" t="n">
        <f aca="false">IF(AD127,SQRT(AD145*AD124^2/CHIINV(1-(1-$D$27/100)/2,AD145)),"")</f>
        <v>3.93308955561708</v>
      </c>
      <c r="AE126" s="262" t="n">
        <f aca="false">IF(AE127,SQRT(AE145*AE124^2/CHIINV(1-(1-$D$27/100)/2,AE145)),"")</f>
        <v>3.78390376045659</v>
      </c>
      <c r="AF126" s="262" t="str">
        <f aca="false">IF(AF127,SQRT(AF145*AF124^2/CHIINV(1-(1-$D$27/100)/2,AF145)),"")</f>
        <v/>
      </c>
      <c r="AG126" s="262" t="str">
        <f aca="false">IF(AG127,SQRT(AG145*AG124^2/CHIINV(1-(1-$D$27/100)/2,AG145)),"")</f>
        <v/>
      </c>
      <c r="AH126" s="262" t="str">
        <f aca="false">IF(AH127,SQRT(AH145*AH124^2/CHIINV(1-(1-$D$27/100)/2,AH145)),"")</f>
        <v/>
      </c>
      <c r="AI126" s="262" t="e">
        <f aca="false">IF(AI127,SQRT(AI145*AI124^2/CHIINV(1-(1-$D$27/100)/2,AI145)),"")</f>
        <v>#DIV/0!</v>
      </c>
    </row>
    <row r="127" customFormat="false" ht="12.75" hidden="false" customHeight="false" outlineLevel="0" collapsed="false">
      <c r="AB127" s="254"/>
      <c r="AC127" s="263" t="s">
        <v>59</v>
      </c>
      <c r="AD127" s="192" t="n">
        <f aca="false">IF(AND(V52&gt;0,W52&gt;0,ISNUMBER(V50),ISNUMBER(W50)),AD52-1,0)</f>
        <v>19</v>
      </c>
      <c r="AE127" s="192" t="n">
        <f aca="false">IF(AND(W52&gt;0,X52&gt;0,ISNUMBER(W50),ISNUMBER(X50)),AE52-1,0)</f>
        <v>19</v>
      </c>
      <c r="AF127" s="192" t="n">
        <f aca="false">IF(AND(X52&gt;0,Y52&gt;0,ISNUMBER(X50),ISNUMBER(Y50)),AF52-1,0)</f>
        <v>0</v>
      </c>
      <c r="AG127" s="192" t="n">
        <f aca="false">IF(AND(Y52&gt;0,Z52&gt;0,ISNUMBER(Y50),ISNUMBER(Z50)),AG52-1,0)</f>
        <v>0</v>
      </c>
      <c r="AH127" s="192" t="n">
        <f aca="false">IF(AND(Z52&gt;0,AA52&gt;0,ISNUMBER(Z50),ISNUMBER(AA50)),AH52-1,0)</f>
        <v>0</v>
      </c>
      <c r="AI127" s="84" t="e">
        <f aca="false">IF(COUNTIF(AD127:AH127,"&gt;0")=1,SUM(AD127:AH127),(1-0.22*SUM(V52:AA52)/(COUNTIF(V52:AA52,"&gt;0")*AJ50))*SUM(AD76:AH76))</f>
        <v>#DIV/0!</v>
      </c>
    </row>
    <row r="128" customFormat="false" ht="12.75" hidden="false" customHeight="false" outlineLevel="0" collapsed="false">
      <c r="AB128" s="78"/>
      <c r="AC128" s="263"/>
      <c r="AD128" s="70"/>
      <c r="AE128" s="70"/>
      <c r="AF128" s="70"/>
      <c r="AG128" s="70"/>
      <c r="AH128" s="70"/>
      <c r="AI128" s="264"/>
    </row>
    <row r="129" customFormat="false" ht="12.75" hidden="false" customHeight="false" outlineLevel="0" collapsed="false">
      <c r="AB129" s="78"/>
      <c r="AC129" s="255" t="s">
        <v>111</v>
      </c>
      <c r="AD129" s="70" t="n">
        <f aca="false">IF(AD$127*(AD140&gt;0),AD114/SQRT((SUMPRODUCT(V$51:W$51,V$51:W$51,V$54:W$54)/SUM(V$54:W$54))-AD117^2),"")</f>
        <v>0.335744503067095</v>
      </c>
      <c r="AE129" s="70" t="n">
        <f aca="false">IF(AE$127*(AE140&gt;0),AE114/SQRT((SUMPRODUCT(W$51:X$51,W$51:X$51,W$54:X$54)/SUM(W$54:X$54))-AE117^2),"")</f>
        <v>-0.0056470881936164</v>
      </c>
      <c r="AF129" s="70" t="str">
        <f aca="false">IF(AF$127*(AF140&gt;0),AF114/SQRT((SUMPRODUCT(X$51:Y$51,X$51:Y$51,X$54:Y$54)/SUM(X$54:Y$54))-AF117^2),"")</f>
        <v/>
      </c>
      <c r="AG129" s="70" t="str">
        <f aca="false">IF(AG$127*(AG140&gt;0),AG114/SQRT((SUMPRODUCT(Y$51:Z$51,Y$51:Z$51,Y$54:Z$54)/SUM(Y$54:Z$54))-AG117^2),"")</f>
        <v/>
      </c>
      <c r="AH129" s="70" t="str">
        <f aca="false">IF(AH$127*(AH140&gt;0),AH114/SQRT((SUMPRODUCT(Z$51:AA$51,Z$51:AA$51,Z$54:AA$54)/SUM(Z$54:AA$54))-AH117^2),"")</f>
        <v/>
      </c>
      <c r="AI129" s="264"/>
    </row>
    <row r="130" customFormat="false" ht="12.75" hidden="false" customHeight="false" outlineLevel="0" collapsed="false">
      <c r="AB130" s="78"/>
      <c r="AC130" s="69" t="s">
        <v>75</v>
      </c>
      <c r="AD130" s="265" t="n">
        <f aca="false">IF(AD$127*(AD140&gt;0),AD115/SQRT((SUMPRODUCT(V$51:W$51,V$51:W$51,V$54:W$54)/SUM(V$54:W$54))-AD117^2),"")</f>
        <v>0.243976200289241</v>
      </c>
      <c r="AE130" s="265" t="n">
        <f aca="false">IF(AE$127*(AE140&gt;0),AE115/SQRT((SUMPRODUCT(W$51:X$51,W$51:X$51,W$54:X$54)/SUM(W$54:X$54))-AE117^2),"")</f>
        <v>-0.0890074023934888</v>
      </c>
      <c r="AF130" s="265" t="str">
        <f aca="false">IF(AF$127*(AF140&gt;0),AF115/SQRT((SUMPRODUCT(X$51:Y$51,X$51:Y$51,X$54:Y$54)/SUM(X$54:Y$54))-AF117^2),"")</f>
        <v/>
      </c>
      <c r="AG130" s="265" t="str">
        <f aca="false">IF(AG$127*(AG140&gt;0),AG115/SQRT((SUMPRODUCT(Y$51:Z$51,Y$51:Z$51,Y$54:Z$54)/SUM(Y$54:Z$54))-AG117^2),"")</f>
        <v/>
      </c>
      <c r="AH130" s="265" t="str">
        <f aca="false">IF(AH$127*(AH140&gt;0),AH115/SQRT((SUMPRODUCT(Z$51:AA$51,Z$51:AA$51,Z$54:AA$54)/SUM(Z$54:AA$54))-AH117^2),"")</f>
        <v/>
      </c>
      <c r="AI130" s="264"/>
    </row>
    <row r="131" customFormat="false" ht="12.75" hidden="false" customHeight="false" outlineLevel="0" collapsed="false">
      <c r="AB131" s="78"/>
      <c r="AC131" s="69" t="s">
        <v>78</v>
      </c>
      <c r="AD131" s="263" t="n">
        <f aca="false">IF(AD$127*(AD140&gt;0),AD116/SQRT((SUMPRODUCT(V$51:W$51,V$51:W$51,V$54:W$54)/SUM(V$54:W$54))-AD117^2),"")</f>
        <v>0.427512805844949</v>
      </c>
      <c r="AE131" s="263" t="n">
        <f aca="false">IF(AE$127*(AE140&gt;0),AE116/SQRT((SUMPRODUCT(W$51:X$51,W$51:X$51,W$54:X$54)/SUM(W$54:X$54))-AE117^2),"")</f>
        <v>0.077713226006256</v>
      </c>
      <c r="AF131" s="263" t="str">
        <f aca="false">IF(AF$127*(AF140&gt;0),AF116/SQRT((SUMPRODUCT(X$51:Y$51,X$51:Y$51,X$54:Y$54)/SUM(X$54:Y$54))-AF117^2),"")</f>
        <v/>
      </c>
      <c r="AG131" s="263" t="str">
        <f aca="false">IF(AG$127*(AG140&gt;0),AG116/SQRT((SUMPRODUCT(Y$51:Z$51,Y$51:Z$51,Y$54:Z$54)/SUM(Y$54:Z$54))-AG117^2),"")</f>
        <v/>
      </c>
      <c r="AH131" s="263" t="str">
        <f aca="false">IF(AH$127*(AH140&gt;0),AH116/SQRT((SUMPRODUCT(Z$51:AA$51,Z$51:AA$51,Z$54:AA$54)/SUM(Z$54:AA$54))-AH117^2),"")</f>
        <v/>
      </c>
      <c r="AI131" s="264"/>
    </row>
    <row r="132" customFormat="false" ht="12.75" hidden="false" customHeight="false" outlineLevel="0" collapsed="false">
      <c r="AB132" s="78"/>
      <c r="AC132" s="255" t="s">
        <v>112</v>
      </c>
      <c r="AD132" s="70" t="n">
        <f aca="false">IF(AD$127*(AD140&gt;0),AD117/SQRT((SUMPRODUCT(V$51:W$51,V$51:W$51,V$54:W$54)/SUM(V$54:W$54))-AD117^2),"")</f>
        <v>0.167827972410428</v>
      </c>
      <c r="AE132" s="70" t="n">
        <f aca="false">IF(AE$127*(AE140&gt;0),AE117/SQRT((SUMPRODUCT(W$51:X$51,W$51:X$51,W$54:X$54)/SUM(W$54:X$54))-AE117^2),"")</f>
        <v>0.152451250466376</v>
      </c>
      <c r="AF132" s="70" t="str">
        <f aca="false">IF(AF$127*(AF140&gt;0),AF117/SQRT((SUMPRODUCT(X$51:Y$51,X$51:Y$51,X$54:Y$54)/SUM(X$54:Y$54))-AF117^2),"")</f>
        <v/>
      </c>
      <c r="AG132" s="70" t="str">
        <f aca="false">IF(AG$127*(AG140&gt;0),AG117/SQRT((SUMPRODUCT(Y$51:Z$51,Y$51:Z$51,Y$54:Z$54)/SUM(Y$54:Z$54))-AG117^2),"")</f>
        <v/>
      </c>
      <c r="AH132" s="70" t="str">
        <f aca="false">IF(AH$127*(AH140&gt;0),AH117/SQRT((SUMPRODUCT(Z$51:AA$51,Z$51:AA$51,Z$54:AA$54)/SUM(Z$54:AA$54))-AH117^2),"")</f>
        <v/>
      </c>
      <c r="AI132" s="70" t="str">
        <f aca="false">IF(ISNUMBER(AI$127),AI117/SQRT(AB$51^2),"")</f>
        <v/>
      </c>
    </row>
    <row r="133" customFormat="false" ht="12.75" hidden="false" customHeight="false" outlineLevel="0" collapsed="false">
      <c r="AB133" s="78"/>
      <c r="AC133" s="69" t="s">
        <v>75</v>
      </c>
      <c r="AD133" s="265" t="n">
        <f aca="false">IF(AD$127*(AD140&gt;0),AD118/SQRT((SUMPRODUCT(V$51:W$51,V$51:W$51,V$54:W$54)/SUM(V$54:W$54))-AD117^2),"")</f>
        <v>0.133242911382012</v>
      </c>
      <c r="AE133" s="265" t="n">
        <f aca="false">IF(AE$127*(AE140&gt;0),AE118/SQRT((SUMPRODUCT(W$51:X$51,W$51:X$51,W$54:X$54)/SUM(W$54:X$54))-AE117^2),"")</f>
        <v>0.121034939314479</v>
      </c>
      <c r="AF133" s="265" t="str">
        <f aca="false">IF(AF$127*(AF140&gt;0),AF118/SQRT((SUMPRODUCT(X$51:Y$51,X$51:Y$51,X$54:Y$54)/SUM(X$54:Y$54))-AF117^2),"")</f>
        <v/>
      </c>
      <c r="AG133" s="265" t="str">
        <f aca="false">IF(AG$127*(AG140&gt;0),AG118/SQRT((SUMPRODUCT(Y$51:Z$51,Y$51:Z$51,Y$54:Z$54)/SUM(Y$54:Z$54))-AG117^2),"")</f>
        <v/>
      </c>
      <c r="AH133" s="265" t="str">
        <f aca="false">IF(AH$127*(AH140&gt;0),AH118/SQRT((SUMPRODUCT(Z$51:AA$51,Z$51:AA$51,Z$54:AA$54)/SUM(Z$54:AA$54))-AH117^2),"")</f>
        <v/>
      </c>
      <c r="AI133" s="265" t="str">
        <f aca="false">IF(ISNUMBER(AI$127),AI118/SQRT(AB$51^2),"")</f>
        <v/>
      </c>
    </row>
    <row r="134" customFormat="false" ht="12.75" hidden="false" customHeight="false" outlineLevel="0" collapsed="false">
      <c r="AB134" s="78"/>
      <c r="AC134" s="69" t="s">
        <v>78</v>
      </c>
      <c r="AD134" s="263" t="n">
        <f aca="false">IF(AD$127*(AD140&gt;0),AD119/SQRT((SUMPRODUCT(V$51:W$51,V$51:W$51,V$54:W$54)/SUM(V$54:W$54))-AD117^2),"")</f>
        <v>0.229993198413178</v>
      </c>
      <c r="AE134" s="263" t="n">
        <f aca="false">IF(AE$127*(AE140&gt;0),AE119/SQRT((SUMPRODUCT(W$51:X$51,W$51:X$51,W$54:X$54)/SUM(W$54:X$54))-AE117^2),"")</f>
        <v>0.20892077877878</v>
      </c>
      <c r="AF134" s="263" t="str">
        <f aca="false">IF(AF$127*(AF140&gt;0),AF119/SQRT((SUMPRODUCT(X$51:Y$51,X$51:Y$51,X$54:Y$54)/SUM(X$54:Y$54))-AF117^2),"")</f>
        <v/>
      </c>
      <c r="AG134" s="263" t="str">
        <f aca="false">IF(AG$127*(AG140&gt;0),AG119/SQRT((SUMPRODUCT(Y$51:Z$51,Y$51:Z$51,Y$54:Z$54)/SUM(Y$54:Z$54))-AG117^2),"")</f>
        <v/>
      </c>
      <c r="AH134" s="263" t="str">
        <f aca="false">IF(AH$127*(AH140&gt;0),AH119/SQRT((SUMPRODUCT(Z$51:AA$51,Z$51:AA$51,Z$54:AA$54)/SUM(Z$54:AA$54))-AH117^2),"")</f>
        <v/>
      </c>
      <c r="AI134" s="263" t="str">
        <f aca="false">IF(ISNUMBER(AI$127),AI119/SQRT(AB$51^2),"")</f>
        <v/>
      </c>
    </row>
    <row r="135" customFormat="false" ht="12.75" hidden="false" customHeight="false" outlineLevel="0" collapsed="false">
      <c r="AB135" s="78"/>
      <c r="AC135" s="78"/>
      <c r="AD135" s="78"/>
      <c r="AE135" s="78"/>
      <c r="AF135" s="78"/>
      <c r="AG135" s="78"/>
      <c r="AH135" s="78"/>
      <c r="AI135" s="78"/>
    </row>
    <row r="136" customFormat="false" ht="12.75" hidden="false" customHeight="false" outlineLevel="0" collapsed="false">
      <c r="AB136" s="254"/>
      <c r="AC136" s="255" t="s">
        <v>113</v>
      </c>
      <c r="AD136" s="266" t="n">
        <f aca="false">IF(AD127&gt;1,CORREL(V30:V49,W30:W49)*(1+(1-CORREL(V30:V49,W30:W49)^2)/2/(L52-3)),"")</f>
        <v>0.976126501762073</v>
      </c>
      <c r="AE136" s="266" t="n">
        <f aca="false">IF(AE127&gt;1,CORREL(W30:W49,X30:X49)*(1+(1-CORREL(W30:W49,X30:X49)^2)/2/(M52-3)),"")</f>
        <v>0.978621030618045</v>
      </c>
      <c r="AF136" s="266" t="str">
        <f aca="false">IF(AF127&gt;1,CORREL(X30:X49,Y30:Y49)*(1+(1-CORREL(X30:X49,Y30:Y49)^2)/2/(N52-3)),"")</f>
        <v/>
      </c>
      <c r="AG136" s="266" t="str">
        <f aca="false">IF(AG127&gt;1,CORREL(Y30:Y49,Z30:Z49)*(1+(1-CORREL(Y30:Y49,Z30:Z49)^2)/2/(O52-3)),"")</f>
        <v/>
      </c>
      <c r="AH136" s="266" t="str">
        <f aca="false">IF(AH127&gt;1,CORREL(Z30:Z49,AA30:AA49)*(1+(1-CORREL(Z30:Z49,AA30:AA49)^2)/2/(P52-3)),"")</f>
        <v/>
      </c>
      <c r="AI136" s="266" t="n">
        <f aca="false">FISHERINV(AI149)</f>
        <v>0.977407776815169</v>
      </c>
    </row>
    <row r="137" customFormat="false" ht="12.75" hidden="false" customHeight="false" outlineLevel="0" collapsed="false">
      <c r="AB137" s="78"/>
      <c r="AC137" s="69" t="s">
        <v>75</v>
      </c>
      <c r="AD137" s="265" t="n">
        <f aca="false">IF(AD127&gt;2,(EXP(2*(0.5*LN((1+AD136)/(1-AD136))-NORMINV(1-(1-$D$27/100)/2,0,1)/SQRT(COUNT(AD30:AD49)-3)))-1)/(EXP(2*(0.5*LN((1+AD136)/(1-AD136))-NORMINV(1-(1-$D$27/100)/2,0,1)/SQRT(COUNT(AD30:AD49)-3)))+1),"")</f>
        <v>0.947743051647179</v>
      </c>
      <c r="AE137" s="265" t="n">
        <f aca="false">IF(AE127&gt;2,(EXP(2*(0.5*LN((1+AE136)/(1-AE136))-NORMINV(1-(1-$D$27/100)/2,0,1)/SQRT(COUNT(AE30:AE49)-3)))-1)/(EXP(2*(0.5*LN((1+AE136)/(1-AE136))-NORMINV(1-(1-$D$27/100)/2,0,1)/SQRT(COUNT(AE30:AE49)-3)))+1),"")</f>
        <v>0.953133013791983</v>
      </c>
      <c r="AF137" s="265" t="str">
        <f aca="false">IF(AF127&gt;2,(EXP(2*(0.5*LN((1+AF136)/(1-AF136))-NORMINV(1-(1-$D$27/100)/2,0,1)/SQRT(COUNT(AF30:AF49)-3)))-1)/(EXP(2*(0.5*LN((1+AF136)/(1-AF136))-NORMINV(1-(1-$D$27/100)/2,0,1)/SQRT(COUNT(AF30:AF49)-3)))+1),"")</f>
        <v/>
      </c>
      <c r="AG137" s="265" t="str">
        <f aca="false">IF(AG127&gt;2,(EXP(2*(0.5*LN((1+AG136)/(1-AG136))-NORMINV(1-(1-$D$27/100)/2,0,1)/SQRT(COUNT(AG30:AG49)-3)))-1)/(EXP(2*(0.5*LN((1+AG136)/(1-AG136))-NORMINV(1-(1-$D$27/100)/2,0,1)/SQRT(COUNT(AG30:AG49)-3)))+1),"")</f>
        <v/>
      </c>
      <c r="AH137" s="265" t="str">
        <f aca="false">IF(AH127&gt;2,(EXP(2*(0.5*LN((1+AH136)/(1-AH136))-NORMINV(1-(1-$D$27/100)/2,0,1)/SQRT(COUNT(AH30:AH49)-3)))-1)/(EXP(2*(0.5*LN((1+AH136)/(1-AH136))-NORMINV(1-(1-$D$27/100)/2,0,1)/SQRT(COUNT(AH30:AH49)-3)))+1),"")</f>
        <v/>
      </c>
      <c r="AI137" s="263"/>
    </row>
    <row r="138" customFormat="false" ht="12.75" hidden="false" customHeight="false" outlineLevel="0" collapsed="false">
      <c r="AB138" s="78"/>
      <c r="AC138" s="69" t="s">
        <v>78</v>
      </c>
      <c r="AD138" s="264" t="n">
        <f aca="false">IF(AD127&gt;2,(EXP(2*(0.5*LN((1+AD136)/(1-AD136))+NORMINV(1-(1-$D$27/100)/2,0,1)/SQRT(COUNT(AD30:AD49)-3)))-1)/(EXP(2*(0.5*LN((1+AD136)/(1-AD136))+NORMINV(1-(1-$D$27/100)/2,0,1)/SQRT(COUNT(AD30:AD49)-3)))+1),"")</f>
        <v>0.989179081125284</v>
      </c>
      <c r="AE138" s="264" t="n">
        <f aca="false">IF(AE127&gt;2,(EXP(2*(0.5*LN((1+AE136)/(1-AE136))+NORMINV(1-(1-$D$27/100)/2,0,1)/SQRT(COUNT(AE30:AE49)-3)))-1)/(EXP(2*(0.5*LN((1+AE136)/(1-AE136))+NORMINV(1-(1-$D$27/100)/2,0,1)/SQRT(COUNT(AE30:AE49)-3)))+1),"")</f>
        <v>0.990316436331733</v>
      </c>
      <c r="AF138" s="264" t="str">
        <f aca="false">IF(AF127&gt;2,(EXP(2*(0.5*LN((1+AF136)/(1-AF136))+NORMINV(1-(1-$D$27/100)/2,0,1)/SQRT(COUNT(AF30:AF49)-3)))-1)/(EXP(2*(0.5*LN((1+AF136)/(1-AF136))+NORMINV(1-(1-$D$27/100)/2,0,1)/SQRT(COUNT(AF30:AF49)-3)))+1),"")</f>
        <v/>
      </c>
      <c r="AG138" s="264" t="str">
        <f aca="false">IF(AG127&gt;2,(EXP(2*(0.5*LN((1+AG136)/(1-AG136))+NORMINV(1-(1-$D$27/100)/2,0,1)/SQRT(COUNT(AG30:AG49)-3)))-1)/(EXP(2*(0.5*LN((1+AG136)/(1-AG136))+NORMINV(1-(1-$D$27/100)/2,0,1)/SQRT(COUNT(AG30:AG49)-3)))+1),"")</f>
        <v/>
      </c>
      <c r="AH138" s="264" t="str">
        <f aca="false">IF(AH127&gt;2,(EXP(2*(0.5*LN((1+AH136)/(1-AH136))+NORMINV(1-(1-$D$27/100)/2,0,1)/SQRT(COUNT(AH30:AH49)-3)))-1)/(EXP(2*(0.5*LN((1+AH136)/(1-AH136))+NORMINV(1-(1-$D$27/100)/2,0,1)/SQRT(COUNT(AH30:AH49)-3)))+1),"")</f>
        <v/>
      </c>
      <c r="AI138" s="263"/>
    </row>
    <row r="139" customFormat="false" ht="12.75" hidden="false" customHeight="false" outlineLevel="0" collapsed="false">
      <c r="AB139" s="78"/>
      <c r="AC139" s="69" t="s">
        <v>84</v>
      </c>
      <c r="AD139" s="70" t="n">
        <f aca="false">IF(AD127&gt;2,1+(1-CORREL(V30:V49,W30:W49)^2)/2/(L52-3),"")</f>
        <v>1.00146975663263</v>
      </c>
      <c r="AE139" s="70" t="n">
        <f aca="false">IF(AE127&gt;2,1+(1-CORREL(W30:W49,X30:X49)^2)/2/(M52-3),"")</f>
        <v>1.00131826147032</v>
      </c>
      <c r="AF139" s="70" t="str">
        <f aca="false">IF(AF127&gt;2,1+(1-CORREL(X30:X49,Y30:Y49)^2)/2/(N52-3),"")</f>
        <v/>
      </c>
      <c r="AG139" s="70" t="str">
        <f aca="false">IF(AG127&gt;2,1+(1-CORREL(Y30:Y49,Z30:Z49)^2)/2/(O52-3),"")</f>
        <v/>
      </c>
      <c r="AH139" s="70" t="str">
        <f aca="false">IF(AH127&gt;2,1+(1-CORREL(Z30:Z49,AA30:AA49)^2)/2/(P52-3),"")</f>
        <v/>
      </c>
      <c r="AI139" s="263"/>
    </row>
    <row r="140" customFormat="false" ht="12.75" hidden="false" customHeight="false" outlineLevel="0" collapsed="false">
      <c r="AB140" s="78"/>
      <c r="AC140" s="255" t="s">
        <v>114</v>
      </c>
      <c r="AD140" s="266" t="n">
        <f aca="false">IF(AD127,(1-AD117^2/(SUMPRODUCT(V51:W51,V51:W51,V54:W54)/SUM(V54:W54)))*(1+(1-(1-AD117^2/(SUMPRODUCT(V51:W51,V51:W51,V54:W54)/SUM(V54:W54)))^2)/(V52+W52-AD52-3)),"")</f>
        <v>0.975697046258054</v>
      </c>
      <c r="AE140" s="266" t="n">
        <f aca="false">IF(AE127,(1-AE117^2/(SUMPRODUCT(W51:X51,W51:X51,W54:X54)/SUM(W54:X54)))*(1+(1-(1-AE117^2/(SUMPRODUCT(W51:X51,W51:X51,W54:X54)/SUM(W54:X54)))^2)/(W52+X52-AE52-3)),"")</f>
        <v>0.979868332222046</v>
      </c>
      <c r="AF140" s="266" t="str">
        <f aca="false">IF(AF127,(1-AF117^2/(SUMPRODUCT(X51:Y51,X51:Y51,X54:Y54)/SUM(X54:Y54)))*(1+(1-(1-AF117^2/(SUMPRODUCT(X51:Y51,X51:Y51,X54:Y54)/SUM(X54:Y54)))^2)/(X52+Y52-AF52-3)),"")</f>
        <v/>
      </c>
      <c r="AG140" s="266" t="str">
        <f aca="false">IF(AG127,(1-AG117^2/(SUMPRODUCT(Y51:Z51,Y51:Z51,Y54:Z54)/SUM(Y54:Z54)))*(1+(1-(1-AG117^2/(SUMPRODUCT(Y51:Z51,Y51:Z51,Y54:Z54)/SUM(Y54:Z54)))^2)/(Y52+Z52-AG52-3)),"")</f>
        <v/>
      </c>
      <c r="AH140" s="266" t="str">
        <f aca="false">IF(AH127,(1-AH117^2/(SUMPRODUCT(Z51:AA51,Z51:AA51,Z54:AA54)/SUM(Z54:AA54)))*(1+(1-(1-AH117^2/(SUMPRODUCT(Z51:AA51,Z51:AA51,Z54:AA54)/SUM(Z54:AA54)))^2)/(Z52+AA52-AH52-3)),"")</f>
        <v/>
      </c>
      <c r="AI140" s="70" t="e">
        <f aca="false">(1-AI117^2/AB51^2)*(1+(1-(1-AI117^2/AB51^2)^2)/(AJ50-3))</f>
        <v>#DIV/0!</v>
      </c>
    </row>
    <row r="141" customFormat="false" ht="12.75" hidden="false" customHeight="false" outlineLevel="0" collapsed="false">
      <c r="AB141" s="267"/>
      <c r="AC141" s="268" t="s">
        <v>75</v>
      </c>
      <c r="AD141" s="269" t="n">
        <f aca="false">IF(AD127,(AD147-1)/(AD147+AD143-1),"")</f>
        <v>0.948042667010326</v>
      </c>
      <c r="AE141" s="269" t="n">
        <f aca="false">IF(AE127,(AE147-1)/(AE147+AE143-1),"")</f>
        <v>0.956856818179665</v>
      </c>
      <c r="AF141" s="269" t="str">
        <f aca="false">IF(AF127,(AF147-1)/(AF147+AF143-1),"")</f>
        <v/>
      </c>
      <c r="AG141" s="269" t="str">
        <f aca="false">IF(AG127,(AG147-1)/(AG147+AG143-1),"")</f>
        <v/>
      </c>
      <c r="AH141" s="269" t="str">
        <f aca="false">IF(AH127,(AH147-1)/(AH147+AH143-1),"")</f>
        <v/>
      </c>
      <c r="AI141" s="269" t="e">
        <f aca="false">IF(AI127,(AI147-1)/(AI147+AI143-1),"")</f>
        <v>#DIV/0!</v>
      </c>
    </row>
    <row r="142" customFormat="false" ht="12.75" hidden="false" customHeight="false" outlineLevel="0" collapsed="false">
      <c r="AB142" s="267"/>
      <c r="AC142" s="268" t="s">
        <v>78</v>
      </c>
      <c r="AD142" s="191" t="n">
        <f aca="false">IF(AD127,(AD148-1)/(AD148+AD143-1),"")</f>
        <v>0.988717582997143</v>
      </c>
      <c r="AE142" s="191" t="n">
        <f aca="false">IF(AE127,(AE148-1)/(AE148+AE143-1),"")</f>
        <v>0.9906646228478</v>
      </c>
      <c r="AF142" s="191" t="str">
        <f aca="false">IF(AF127,(AF148-1)/(AF148+AF143-1),"")</f>
        <v/>
      </c>
      <c r="AG142" s="191" t="str">
        <f aca="false">IF(AG127,(AG148-1)/(AG148+AG143-1),"")</f>
        <v/>
      </c>
      <c r="AH142" s="191" t="str">
        <f aca="false">IF(AH127,(AH148-1)/(AH148+AH143-1),"")</f>
        <v/>
      </c>
      <c r="AI142" s="191" t="e">
        <f aca="false">IF(AI127,(AI148-1)/(AI148+AI143-1),"")</f>
        <v>#DIV/0!</v>
      </c>
    </row>
    <row r="143" customFormat="false" ht="12.75" hidden="false" customHeight="false" outlineLevel="0" collapsed="false">
      <c r="AB143" s="78"/>
      <c r="AC143" s="268" t="s">
        <v>95</v>
      </c>
      <c r="AD143" s="260" t="n">
        <f aca="false">IF(AD127,1+AD127/(V52+W52-AD52-1),"")</f>
        <v>2</v>
      </c>
      <c r="AE143" s="260" t="n">
        <f aca="false">IF(AE127,1+AE127/(W52+X52-AE52-1),"")</f>
        <v>2</v>
      </c>
      <c r="AF143" s="260" t="str">
        <f aca="false">IF(AF127,1+AF127/(X52+Y52-AF52-1),"")</f>
        <v/>
      </c>
      <c r="AG143" s="260" t="str">
        <f aca="false">IF(AG127,1+AG127/(Y52+Z52-AG52-1),"")</f>
        <v/>
      </c>
      <c r="AH143" s="260" t="str">
        <f aca="false">IF(AH127,1+AH127/(Z52+AA52-AH52-1),"")</f>
        <v/>
      </c>
      <c r="AI143" s="260" t="e">
        <f aca="false">IF(AI127,1+AI127/(AJ50-1),"")</f>
        <v>#DIV/0!</v>
      </c>
    </row>
    <row r="144" customFormat="false" ht="12.75" hidden="false" customHeight="false" outlineLevel="0" collapsed="false">
      <c r="AB144" s="78"/>
      <c r="AC144" s="268" t="s">
        <v>96</v>
      </c>
      <c r="AD144" s="260" t="n">
        <f aca="false">IF(AD127,1+AD140*AD143/(1-AD140),"")</f>
        <v>81.2945235890439</v>
      </c>
      <c r="AE144" s="260" t="n">
        <f aca="false">IF(AE127,1+AE140*AE143/(1-AE140),"")</f>
        <v>98.3459668647097</v>
      </c>
      <c r="AF144" s="260" t="str">
        <f aca="false">IF(AF127,1+AF140*AF143/(1-AF140),"")</f>
        <v/>
      </c>
      <c r="AG144" s="260" t="str">
        <f aca="false">IF(AG127,1+AG140*AG143/(1-AG140),"")</f>
        <v/>
      </c>
      <c r="AH144" s="260" t="str">
        <f aca="false">IF(AH127,1+AH140*AH143/(1-AH140),"")</f>
        <v/>
      </c>
      <c r="AI144" s="260" t="e">
        <f aca="false">IF(AI127,1+AI140*AI143/(1-AI140),"")</f>
        <v>#DIV/0!</v>
      </c>
    </row>
    <row r="145" customFormat="false" ht="12.75" hidden="false" customHeight="false" outlineLevel="0" collapsed="false">
      <c r="AB145" s="78"/>
      <c r="AC145" s="268" t="s">
        <v>97</v>
      </c>
      <c r="AD145" s="192" t="n">
        <f aca="false">AD127</f>
        <v>19</v>
      </c>
      <c r="AE145" s="270" t="n">
        <f aca="false">IF(AE127,W52+X52-AE52-1,"")</f>
        <v>19</v>
      </c>
      <c r="AF145" s="270" t="str">
        <f aca="false">IF(AF127,X52+Y52-AF52-1,"")</f>
        <v/>
      </c>
      <c r="AG145" s="270" t="str">
        <f aca="false">IF(AG127,Y52+Z52-AG52-1,"")</f>
        <v/>
      </c>
      <c r="AH145" s="270" t="str">
        <f aca="false">IF(AH127,Z52+AA52-AH52-1,"")</f>
        <v/>
      </c>
      <c r="AI145" s="270" t="e">
        <f aca="false">IF(AI127,AJ50-1,"")</f>
        <v>#DIV/0!</v>
      </c>
    </row>
    <row r="146" customFormat="false" ht="12.75" hidden="false" customHeight="false" outlineLevel="0" collapsed="false">
      <c r="AB146" s="78"/>
      <c r="AC146" s="268" t="s">
        <v>98</v>
      </c>
      <c r="AD146" s="192" t="n">
        <f aca="false">AD127</f>
        <v>19</v>
      </c>
      <c r="AE146" s="192" t="n">
        <f aca="false">AE127</f>
        <v>19</v>
      </c>
      <c r="AF146" s="192" t="n">
        <f aca="false">AF127</f>
        <v>0</v>
      </c>
      <c r="AG146" s="192" t="n">
        <f aca="false">AG127</f>
        <v>0</v>
      </c>
      <c r="AH146" s="192" t="n">
        <f aca="false">AH127</f>
        <v>0</v>
      </c>
      <c r="AI146" s="192" t="e">
        <f aca="false">AI127</f>
        <v>#DIV/0!</v>
      </c>
    </row>
    <row r="147" customFormat="false" ht="12.75" hidden="false" customHeight="false" outlineLevel="0" collapsed="false">
      <c r="AB147" s="78"/>
      <c r="AC147" s="268" t="s">
        <v>99</v>
      </c>
      <c r="AD147" s="260" t="n">
        <f aca="false">IF(AD127,AD144/FINV((1-$D$27/100)/2,AD145,AD146),"")</f>
        <v>37.4931228167057</v>
      </c>
      <c r="AE147" s="260" t="n">
        <f aca="false">IF(AE127,AE144/FINV((1-$D$27/100)/2,AE145,AE146),"")</f>
        <v>45.3572670260801</v>
      </c>
      <c r="AF147" s="260" t="str">
        <f aca="false">IF(AF127,AF144/FINV((1-$D$27/100)/2,AF145,AF146),"")</f>
        <v/>
      </c>
      <c r="AG147" s="260" t="str">
        <f aca="false">IF(AG127,AG144/FINV((1-$D$27/100)/2,AG145,AG146),"")</f>
        <v/>
      </c>
      <c r="AH147" s="260" t="str">
        <f aca="false">IF(AH127,AH144/FINV((1-$D$27/100)/2,AH145,AH146),"")</f>
        <v/>
      </c>
      <c r="AI147" s="260" t="e">
        <f aca="false">IF(AI127,AI144/FINV((1-$D$27/100)/2,AI145,AI146),"")</f>
        <v>#DIV/0!</v>
      </c>
    </row>
    <row r="148" customFormat="false" ht="12.75" hidden="false" customHeight="false" outlineLevel="0" collapsed="false">
      <c r="AB148" s="78"/>
      <c r="AC148" s="268" t="s">
        <v>100</v>
      </c>
      <c r="AD148" s="260" t="n">
        <f aca="false">IF(AD127,AD144*FINV((1-$D$27/100)/2,AD146,AD145),"")</f>
        <v>176.266980957503</v>
      </c>
      <c r="AE148" s="260" t="n">
        <f aca="false">IF(AE127,AE144*FINV((1-$D$27/100)/2,AE146,AE145),"")</f>
        <v>213.238800146254</v>
      </c>
      <c r="AF148" s="260" t="str">
        <f aca="false">IF(AF127,AF144*FINV((1-$D$27/100)/2,AF146,AF145),"")</f>
        <v/>
      </c>
      <c r="AG148" s="260" t="str">
        <f aca="false">IF(AG127,AG144*FINV((1-$D$27/100)/2,AG146,AG145),"")</f>
        <v/>
      </c>
      <c r="AH148" s="260" t="str">
        <f aca="false">IF(AH127,AH144*FINV((1-$D$27/100)/2,AH146,AH145),"")</f>
        <v/>
      </c>
      <c r="AI148" s="260" t="e">
        <f aca="false">IF(AI127,AI144*FINV((1-$D$27/100)/2,AI146,AI145),"")</f>
        <v>#DIV/0!</v>
      </c>
    </row>
    <row r="149" customFormat="false" ht="12.75" hidden="false" customHeight="false" outlineLevel="0" collapsed="false">
      <c r="AB149" s="11"/>
      <c r="AC149" s="255" t="s">
        <v>101</v>
      </c>
      <c r="AD149" s="70" t="n">
        <f aca="false">IF((AD58&gt;3)*AD127,FISHER(AD136),"")</f>
        <v>2.20806245600492</v>
      </c>
      <c r="AE149" s="70" t="n">
        <f aca="false">IF((AE58&gt;3)*AE127,FISHER(AE136),"")</f>
        <v>2.26387386610515</v>
      </c>
      <c r="AF149" s="70" t="str">
        <f aca="false">IF((AF58&gt;3)*AF127,FISHER(AF136),"")</f>
        <v/>
      </c>
      <c r="AG149" s="70" t="str">
        <f aca="false">IF((AG58&gt;3)*AG127,FISHER(AG136),"")</f>
        <v/>
      </c>
      <c r="AH149" s="70" t="str">
        <f aca="false">IF((AH58&gt;3)*AH127,FISHER(AH136),"")</f>
        <v/>
      </c>
      <c r="AI149" s="70" t="n">
        <f aca="false">SUMPRODUCT(AD149:AH149,AD150:AH150)/SUM(AD150:AH150)</f>
        <v>2.23596816105504</v>
      </c>
    </row>
    <row r="150" customFormat="false" ht="12.75" hidden="false" customHeight="false" outlineLevel="0" collapsed="false">
      <c r="AB150" s="11"/>
      <c r="AC150" s="69" t="s">
        <v>102</v>
      </c>
      <c r="AD150" s="84" t="n">
        <f aca="false">IF((AD58&gt;3)*AD127,(AD58-3),"")</f>
        <v>17</v>
      </c>
      <c r="AE150" s="84" t="n">
        <f aca="false">IF((AE58&gt;3)*AE127,(AE58-3),"")</f>
        <v>17</v>
      </c>
      <c r="AF150" s="84" t="str">
        <f aca="false">IF((AF58&gt;3)*AF127,(AF58-3),"")</f>
        <v/>
      </c>
      <c r="AG150" s="84" t="str">
        <f aca="false">IF((AG58&gt;3)*AG127,(AG58-3),"")</f>
        <v/>
      </c>
      <c r="AH150" s="84" t="str">
        <f aca="false">IF((AH58&gt;3)*AH127,(AH58-3),"")</f>
        <v/>
      </c>
      <c r="AI150" s="84"/>
    </row>
    <row r="151" customFormat="false" ht="12.75" hidden="false" customHeight="false" outlineLevel="0" collapsed="false">
      <c r="AB151" s="11"/>
      <c r="AC151" s="69" t="s">
        <v>103</v>
      </c>
      <c r="AD151" s="84" t="n">
        <f aca="false">IF(AD$127*(AD140&gt;0),(SUMPRODUCT(V$51:W$51,V$51:W$51,V$54:W$54)/SUM(V$54:W$54))-AD117^2,"")</f>
        <v>200.282523357848</v>
      </c>
      <c r="AE151" s="84" t="n">
        <f aca="false">IF(AE$127*(AE140&gt;0),(SUMPRODUCT(W$51:X$51,W$51:X$51,W$54:X$54)/SUM(W$54:X$54))-AE117^2,"")</f>
        <v>186.269087172049</v>
      </c>
      <c r="AF151" s="84" t="str">
        <f aca="false">IF(AF$127*(AF140&gt;0),(SUMPRODUCT(X$51:Y$51,X$51:Y$51,X$54:Y$54)/SUM(X$54:Y$54))-AF117^2,"")</f>
        <v/>
      </c>
      <c r="AG151" s="84" t="str">
        <f aca="false">IF(AG$127*(AG140&gt;0),(SUMPRODUCT(Y$51:Z$51,Y$51:Z$51,Y$54:Z$54)/SUM(Y$54:Z$54))-AG117^2,"")</f>
        <v/>
      </c>
      <c r="AH151" s="84" t="str">
        <f aca="false">IF(AH$127*(AH140&gt;0),(SUMPRODUCT(Z$51:AA$51,Z$51:AA$51,Z$54:AA$54)/SUM(Z$54:AA$54))-AH117^2,"")</f>
        <v/>
      </c>
      <c r="AI151" s="84" t="e">
        <f aca="false">IF(AI$127*(AI140&gt;0),AB51^2-AI117^2,"")</f>
        <v>#DIV/0!</v>
      </c>
    </row>
    <row r="152" customFormat="false" ht="12.75" hidden="false" customHeight="false" outlineLevel="0" collapsed="false">
      <c r="AB152" s="11"/>
      <c r="AC152" s="69" t="s">
        <v>104</v>
      </c>
      <c r="AD152" s="84" t="n">
        <f aca="false">IF(AD$127*(AD140&gt;0),SQRT(2*((SUMPRODUCT(V$51:W$51,V$51:W$51,V$54:W$54)/SUM(V$54:W$54))^2/AD145-AD117^4/AD146)),"")</f>
        <v>66.785404975707</v>
      </c>
      <c r="AE152" s="84" t="n">
        <f aca="false">IF(AE$127*(AE140&gt;0),SQRT(2*((SUMPRODUCT(W$51:X$51,W$51:X$51,W$54:X$54)/SUM(W$54:X$54))^2/AE145-AE117^4/AE146)),"")</f>
        <v>61.8222809198666</v>
      </c>
      <c r="AF152" s="84" t="str">
        <f aca="false">IF(AF$127*(AF140&gt;0),SQRT(2*((SUMPRODUCT(X$51:Y$51,X$51:Y$51,X$54:Y$54)/SUM(X$54:Y$54))^2/AF145-AF117^4/AF146)),"")</f>
        <v/>
      </c>
      <c r="AG152" s="84" t="str">
        <f aca="false">IF(AG$127*(AG140&gt;0),SQRT(2*((SUMPRODUCT(Y$51:Z$51,Y$51:Z$51,Y$54:Z$54)/SUM(Y$54:Z$54))^2/AG145-AG117^4/AG146)),"")</f>
        <v/>
      </c>
      <c r="AH152" s="84" t="str">
        <f aca="false">IF(AH$127*(AH140&gt;0),SQRT(2*((SUMPRODUCT(Z$51:AA$51,Z$51:AA$51,Z$54:AA$54)/SUM(Z$54:AA$54))^2/AH145-AH117^4/AH146)),"")</f>
        <v/>
      </c>
      <c r="AI152" s="84" t="e">
        <f aca="false">IF(AI$127*(AI140&gt;0),SQRT(2*AB51^4/AI145-AI117^4/AI146),"")</f>
        <v>#DIV/0!</v>
      </c>
    </row>
    <row r="153" customFormat="false" ht="12.75" hidden="false" customHeight="false" outlineLevel="0" collapsed="false">
      <c r="AB153" s="11"/>
      <c r="AC153" s="69" t="s">
        <v>105</v>
      </c>
      <c r="AD153" s="84" t="n">
        <f aca="false">IF(AD$127*(AD140&gt;0),AD151+NORMSINV((100-$D$27)/100/2)*AD152,"")</f>
        <v>90.4303077561335</v>
      </c>
      <c r="AE153" s="84" t="n">
        <f aca="false">IF(AE$127*(AE140&gt;0),AE151+NORMSINV((100-$D$27)/100/2)*AE152,"")</f>
        <v>84.5804841745934</v>
      </c>
      <c r="AF153" s="84" t="str">
        <f aca="false">IF(AF$127*(AF140&gt;0),AF151+NORMSINV((100-$D$27)/100/2)*AF152,"")</f>
        <v/>
      </c>
      <c r="AG153" s="84" t="str">
        <f aca="false">IF(AG$127*(AG140&gt;0),AG151+NORMSINV((100-$D$27)/100/2)*AG152,"")</f>
        <v/>
      </c>
      <c r="AH153" s="84" t="str">
        <f aca="false">IF(AH$127*(AH140&gt;0),AH151+NORMSINV((100-$D$27)/100/2)*AH152,"")</f>
        <v/>
      </c>
      <c r="AI153" s="84" t="e">
        <f aca="false">IF(AI$127*(AI140&gt;0),AI151+NORMSINV((100-$D$27)/100/2)*AI152,"")</f>
        <v>#DIV/0!</v>
      </c>
    </row>
    <row r="154" customFormat="false" ht="12.75" hidden="false" customHeight="false" outlineLevel="0" collapsed="false">
      <c r="AB154" s="11"/>
      <c r="AC154" s="69" t="s">
        <v>106</v>
      </c>
      <c r="AD154" s="84" t="n">
        <f aca="false">IF(AD$127*(AD140&gt;0),AD151-NORMSINV((100-$D$27)/100/2)*AD152,"")</f>
        <v>310.134738959563</v>
      </c>
      <c r="AE154" s="84" t="n">
        <f aca="false">IF(AE$127*(AE140&gt;0),AE151-NORMSINV((100-$D$27)/100/2)*AE152,"")</f>
        <v>287.957690169504</v>
      </c>
      <c r="AF154" s="84" t="str">
        <f aca="false">IF(AF$127*(AF140&gt;0),AF151-NORMSINV((100-$D$27)/100/2)*AF152,"")</f>
        <v/>
      </c>
      <c r="AG154" s="84" t="str">
        <f aca="false">IF(AG$127*(AG140&gt;0),AG151-NORMSINV((100-$D$27)/100/2)*AG152,"")</f>
        <v/>
      </c>
      <c r="AH154" s="84" t="str">
        <f aca="false">IF(AH$127*(AH140&gt;0),AH151-NORMSINV((100-$D$27)/100/2)*AH152,"")</f>
        <v/>
      </c>
      <c r="AI154" s="84" t="e">
        <f aca="false">IF(AI$127*(AI140&gt;0),AI151-NORMSINV((100-$D$27)/100/2)*AI152,"")</f>
        <v>#DIV/0!</v>
      </c>
    </row>
  </sheetData>
  <mergeCells count="4">
    <mergeCell ref="J76:K76"/>
    <mergeCell ref="J86:K86"/>
    <mergeCell ref="AB93:AC93"/>
    <mergeCell ref="AB103:AC10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R155"/>
  <sheetViews>
    <sheetView showFormulas="false" showGridLines="true" showRowColHeaders="true" showZeros="true" rightToLeft="false" tabSelected="false" showOutlineSymbols="true" defaultGridColor="true" view="normal" topLeftCell="A24" colorId="64" zoomScale="90" zoomScaleNormal="90" zoomScalePageLayoutView="100" workbookViewId="0">
      <selection pane="topLeft" activeCell="H36" activeCellId="0" sqref="H36"/>
    </sheetView>
  </sheetViews>
  <sheetFormatPr defaultColWidth="8.84765625" defaultRowHeight="12.75" zeroHeight="false" outlineLevelRow="0" outlineLevelCol="0"/>
  <cols>
    <col collapsed="false" customWidth="true" hidden="false" outlineLevel="0" max="1" min="1" style="1" width="4.28"/>
    <col collapsed="false" customWidth="true" hidden="false" outlineLevel="0" max="2" min="2" style="1" width="7.14"/>
    <col collapsed="false" customWidth="true" hidden="false" outlineLevel="0" max="3" min="3" style="1" width="18.14"/>
    <col collapsed="false" customWidth="false" hidden="false" outlineLevel="0" max="8" min="4" style="1" width="8.85"/>
    <col collapsed="false" customWidth="true" hidden="false" outlineLevel="0" max="9" min="9" style="1" width="9.56"/>
    <col collapsed="false" customWidth="true" hidden="false" outlineLevel="0" max="10" min="10" style="1" width="10.71"/>
    <col collapsed="false" customWidth="true" hidden="false" outlineLevel="0" max="11" min="11" style="1" width="19.14"/>
    <col collapsed="false" customWidth="false" hidden="false" outlineLevel="0" max="18" min="12" style="1" width="8.85"/>
    <col collapsed="false" customWidth="true" hidden="false" outlineLevel="0" max="19" min="19" style="1" width="2.56"/>
    <col collapsed="false" customWidth="true" hidden="false" outlineLevel="0" max="20" min="20" style="1" width="2.42"/>
    <col collapsed="false" customWidth="true" hidden="false" outlineLevel="0" max="21" min="21" style="1" width="21.42"/>
    <col collapsed="false" customWidth="false" hidden="false" outlineLevel="0" max="28" min="22" style="1" width="8.85"/>
    <col collapsed="false" customWidth="true" hidden="false" outlineLevel="0" max="29" min="29" style="1" width="23.28"/>
    <col collapsed="false" customWidth="true" hidden="false" outlineLevel="0" max="30" min="30" style="1" width="11.7"/>
    <col collapsed="false" customWidth="true" hidden="false" outlineLevel="0" max="31" min="31" style="1" width="8.28"/>
    <col collapsed="false" customWidth="false" hidden="false" outlineLevel="0" max="35" min="32" style="1" width="8.85"/>
    <col collapsed="false" customWidth="true" hidden="false" outlineLevel="0" max="36" min="36" style="1" width="8.56"/>
    <col collapsed="false" customWidth="false" hidden="false" outlineLevel="0" max="257" min="37" style="1" width="8.85"/>
  </cols>
  <sheetData>
    <row r="1" s="2" customFormat="true" ht="15" hidden="false" customHeight="false" outlineLevel="0" collapsed="false">
      <c r="B1" s="3" t="s">
        <v>0</v>
      </c>
    </row>
    <row r="2" customFormat="false" ht="12.75" hidden="false" customHeight="false" outlineLevel="0" collapsed="false">
      <c r="B2" s="4" t="s">
        <v>1</v>
      </c>
      <c r="K2" s="5"/>
    </row>
    <row r="3" customFormat="false" ht="12.75" hidden="false" customHeight="false" outlineLevel="0" collapsed="false">
      <c r="B3" s="4" t="s">
        <v>2</v>
      </c>
      <c r="D3" s="1" t="n">
        <v>2019</v>
      </c>
      <c r="E3" s="1" t="n">
        <v>2018</v>
      </c>
      <c r="F3" s="1" t="n">
        <v>2015</v>
      </c>
      <c r="G3" s="1" t="n">
        <v>2012</v>
      </c>
      <c r="H3" s="1" t="n">
        <v>2010</v>
      </c>
      <c r="I3" s="1" t="n">
        <v>2009</v>
      </c>
      <c r="M3" s="5"/>
    </row>
    <row r="4" customFormat="false" ht="7.9" hidden="false" customHeight="true" outlineLevel="0" collapsed="false">
      <c r="B4" s="4"/>
      <c r="K4" s="5"/>
    </row>
    <row r="5" customFormat="false" ht="12.75" hidden="false" customHeight="false" outlineLevel="0" collapsed="false">
      <c r="B5" s="5" t="s">
        <v>3</v>
      </c>
      <c r="K5" s="5"/>
    </row>
    <row r="6" customFormat="false" ht="12.75" hidden="false" customHeight="false" outlineLevel="0" collapsed="false">
      <c r="B6" s="5" t="s">
        <v>4</v>
      </c>
      <c r="K6" s="5"/>
    </row>
    <row r="7" customFormat="false" ht="12.75" hidden="false" customHeight="false" outlineLevel="0" collapsed="false">
      <c r="B7" s="5" t="s">
        <v>5</v>
      </c>
      <c r="K7" s="5"/>
    </row>
    <row r="8" customFormat="false" ht="12.75" hidden="false" customHeight="false" outlineLevel="0" collapsed="false">
      <c r="B8" s="5" t="s">
        <v>6</v>
      </c>
      <c r="K8" s="5"/>
    </row>
    <row r="9" customFormat="false" ht="12.75" hidden="false" customHeight="false" outlineLevel="0" collapsed="false">
      <c r="B9" s="5" t="s">
        <v>7</v>
      </c>
    </row>
    <row r="10" customFormat="false" ht="12.75" hidden="false" customHeight="false" outlineLevel="0" collapsed="false">
      <c r="B10" s="5" t="s">
        <v>8</v>
      </c>
    </row>
    <row r="11" customFormat="false" ht="12.75" hidden="false" customHeight="false" outlineLevel="0" collapsed="false">
      <c r="B11" s="5" t="s">
        <v>9</v>
      </c>
    </row>
    <row r="12" customFormat="false" ht="12.75" hidden="false" customHeight="false" outlineLevel="0" collapsed="false">
      <c r="B12" s="4" t="s">
        <v>10</v>
      </c>
    </row>
    <row r="13" customFormat="false" ht="12.75" hidden="false" customHeight="false" outlineLevel="0" collapsed="false">
      <c r="B13" s="4" t="s">
        <v>11</v>
      </c>
    </row>
    <row r="14" customFormat="false" ht="12.75" hidden="false" customHeight="false" outlineLevel="0" collapsed="false">
      <c r="B14" s="4" t="s">
        <v>12</v>
      </c>
    </row>
    <row r="15" customFormat="false" ht="12.75" hidden="false" customHeight="false" outlineLevel="0" collapsed="false">
      <c r="B15" s="4" t="s">
        <v>13</v>
      </c>
    </row>
    <row r="16" customFormat="false" ht="12.75" hidden="false" customHeight="false" outlineLevel="0" collapsed="false">
      <c r="B16" s="4" t="s">
        <v>14</v>
      </c>
    </row>
    <row r="17" customFormat="false" ht="12.75" hidden="false" customHeight="false" outlineLevel="0" collapsed="false">
      <c r="B17" s="1" t="s">
        <v>15</v>
      </c>
      <c r="M17" s="6" t="s">
        <v>16</v>
      </c>
      <c r="W17" s="6" t="s">
        <v>17</v>
      </c>
    </row>
    <row r="18" customFormat="false" ht="12.75" hidden="false" customHeight="false" outlineLevel="0" collapsed="false">
      <c r="B18" s="1" t="s">
        <v>18</v>
      </c>
      <c r="M18" s="7" t="s">
        <v>19</v>
      </c>
      <c r="W18" s="7" t="s">
        <v>20</v>
      </c>
    </row>
    <row r="19" customFormat="false" ht="12.75" hidden="false" customHeight="false" outlineLevel="0" collapsed="false">
      <c r="B19" s="1" t="s">
        <v>21</v>
      </c>
      <c r="M19" s="7" t="s">
        <v>22</v>
      </c>
      <c r="W19" s="7" t="s">
        <v>23</v>
      </c>
    </row>
    <row r="20" customFormat="false" ht="12.75" hidden="false" customHeight="false" outlineLevel="0" collapsed="false">
      <c r="B20" s="4" t="s">
        <v>24</v>
      </c>
      <c r="M20" s="7" t="s">
        <v>25</v>
      </c>
      <c r="W20" s="7" t="s">
        <v>26</v>
      </c>
    </row>
    <row r="21" customFormat="false" ht="12.75" hidden="false" customHeight="false" outlineLevel="0" collapsed="false">
      <c r="B21" s="4" t="s">
        <v>27</v>
      </c>
    </row>
    <row r="22" customFormat="false" ht="12.75" hidden="false" customHeight="false" outlineLevel="0" collapsed="false">
      <c r="B22" s="4" t="s">
        <v>28</v>
      </c>
      <c r="M22" s="1" t="s">
        <v>29</v>
      </c>
      <c r="W22" s="1" t="s">
        <v>30</v>
      </c>
      <c r="AD22" s="1" t="s">
        <v>29</v>
      </c>
    </row>
    <row r="23" customFormat="false" ht="12.75" hidden="false" customHeight="false" outlineLevel="0" collapsed="false">
      <c r="B23" s="5" t="s">
        <v>31</v>
      </c>
      <c r="M23" s="8" t="s">
        <v>32</v>
      </c>
      <c r="W23" s="8" t="s">
        <v>33</v>
      </c>
      <c r="AD23" s="8" t="s">
        <v>32</v>
      </c>
    </row>
    <row r="24" customFormat="false" ht="12.75" hidden="false" customHeight="false" outlineLevel="0" collapsed="false">
      <c r="M24" s="8" t="s">
        <v>34</v>
      </c>
      <c r="W24" s="8" t="s">
        <v>34</v>
      </c>
      <c r="AD24" s="8" t="s">
        <v>35</v>
      </c>
    </row>
    <row r="25" customFormat="false" ht="7.5" hidden="false" customHeight="true" outlineLevel="0" collapsed="false">
      <c r="A25" s="9"/>
      <c r="B25" s="10"/>
      <c r="C25" s="9"/>
      <c r="D25" s="9"/>
      <c r="E25" s="9"/>
      <c r="F25" s="9"/>
      <c r="G25" s="9"/>
      <c r="H25" s="9"/>
      <c r="I25" s="9"/>
      <c r="J25" s="9"/>
      <c r="K25" s="9"/>
      <c r="L25" s="9"/>
      <c r="M25" s="9"/>
      <c r="N25" s="9"/>
      <c r="O25" s="9"/>
      <c r="P25" s="9"/>
      <c r="Q25" s="9"/>
      <c r="R25" s="9"/>
      <c r="S25" s="11"/>
      <c r="T25" s="11"/>
      <c r="U25" s="11"/>
      <c r="V25" s="11"/>
      <c r="W25" s="11"/>
      <c r="X25" s="11"/>
      <c r="Y25" s="11"/>
      <c r="Z25" s="11"/>
      <c r="AA25" s="11"/>
      <c r="AB25" s="11"/>
      <c r="AC25" s="11"/>
      <c r="AD25" s="11"/>
      <c r="AE25" s="11"/>
      <c r="AF25" s="11"/>
      <c r="AG25" s="11"/>
      <c r="AH25" s="11"/>
      <c r="AI25" s="11"/>
      <c r="AJ25" s="11"/>
    </row>
    <row r="26" customFormat="false" ht="13.9" hidden="false" customHeight="true" outlineLevel="0" collapsed="false">
      <c r="A26" s="9"/>
      <c r="B26" s="12"/>
      <c r="C26" s="13" t="s">
        <v>36</v>
      </c>
      <c r="D26" s="14" t="n">
        <v>0.2</v>
      </c>
      <c r="E26" s="9"/>
      <c r="F26" s="9"/>
      <c r="G26" s="9"/>
      <c r="H26" s="9"/>
      <c r="I26" s="9"/>
      <c r="J26" s="9"/>
      <c r="K26" s="9"/>
      <c r="L26" s="9"/>
      <c r="M26" s="9"/>
      <c r="N26" s="9"/>
      <c r="O26" s="9"/>
      <c r="P26" s="9"/>
      <c r="Q26" s="9"/>
      <c r="R26" s="9"/>
      <c r="S26" s="11"/>
      <c r="T26" s="11"/>
      <c r="U26" s="11"/>
      <c r="V26" s="11"/>
      <c r="W26" s="11"/>
      <c r="X26" s="11"/>
      <c r="Y26" s="11"/>
      <c r="Z26" s="11"/>
      <c r="AA26" s="11"/>
      <c r="AB26" s="11"/>
      <c r="AC26" s="11"/>
      <c r="AD26" s="11"/>
      <c r="AE26" s="11"/>
      <c r="AF26" s="11"/>
      <c r="AG26" s="11"/>
      <c r="AH26" s="11"/>
      <c r="AI26" s="11"/>
      <c r="AJ26" s="11"/>
    </row>
    <row r="27" customFormat="false" ht="15" hidden="false" customHeight="false" outlineLevel="0" collapsed="false">
      <c r="A27" s="9"/>
      <c r="B27" s="12"/>
      <c r="C27" s="13" t="s">
        <v>37</v>
      </c>
      <c r="D27" s="14" t="n">
        <v>90</v>
      </c>
      <c r="E27" s="9"/>
      <c r="F27" s="9"/>
      <c r="G27" s="15" t="s">
        <v>38</v>
      </c>
      <c r="H27" s="16" t="s">
        <v>39</v>
      </c>
      <c r="I27" s="17" t="s">
        <v>40</v>
      </c>
      <c r="J27" s="9"/>
      <c r="K27" s="9"/>
      <c r="L27" s="9"/>
      <c r="M27" s="15" t="s">
        <v>38</v>
      </c>
      <c r="N27" s="18" t="s">
        <v>41</v>
      </c>
      <c r="O27" s="16" t="s">
        <v>39</v>
      </c>
      <c r="P27" s="17" t="s">
        <v>40</v>
      </c>
      <c r="Q27" s="19" t="s">
        <v>42</v>
      </c>
      <c r="R27" s="9"/>
      <c r="S27" s="11"/>
      <c r="T27" s="11"/>
      <c r="U27" s="11"/>
      <c r="V27" s="11"/>
      <c r="W27" s="11"/>
      <c r="X27" s="20" t="s">
        <v>38</v>
      </c>
      <c r="Y27" s="21" t="s">
        <v>41</v>
      </c>
      <c r="Z27" s="22" t="s">
        <v>39</v>
      </c>
      <c r="AA27" s="23" t="s">
        <v>40</v>
      </c>
      <c r="AB27" s="24" t="s">
        <v>42</v>
      </c>
      <c r="AC27" s="11"/>
      <c r="AD27" s="11"/>
      <c r="AE27" s="20" t="s">
        <v>38</v>
      </c>
      <c r="AF27" s="21" t="s">
        <v>41</v>
      </c>
      <c r="AG27" s="22" t="s">
        <v>39</v>
      </c>
      <c r="AH27" s="23" t="s">
        <v>40</v>
      </c>
      <c r="AI27" s="24" t="s">
        <v>42</v>
      </c>
      <c r="AJ27" s="25"/>
    </row>
    <row r="28" s="37" customFormat="true" ht="15" hidden="false" customHeight="false" outlineLevel="0" collapsed="false">
      <c r="A28" s="26"/>
      <c r="B28" s="26"/>
      <c r="C28" s="27" t="s">
        <v>43</v>
      </c>
      <c r="D28" s="28"/>
      <c r="E28" s="27"/>
      <c r="F28" s="27"/>
      <c r="G28" s="27"/>
      <c r="H28" s="27"/>
      <c r="I28" s="27"/>
      <c r="J28" s="29"/>
      <c r="K28" s="26"/>
      <c r="L28" s="30" t="s">
        <v>44</v>
      </c>
      <c r="M28" s="30"/>
      <c r="N28" s="30"/>
      <c r="O28" s="30"/>
      <c r="P28" s="30"/>
      <c r="Q28" s="19" t="s">
        <v>45</v>
      </c>
      <c r="R28" s="31" t="s">
        <v>46</v>
      </c>
      <c r="S28" s="32"/>
      <c r="T28" s="33"/>
      <c r="U28" s="11"/>
      <c r="V28" s="34" t="s">
        <v>47</v>
      </c>
      <c r="W28" s="35"/>
      <c r="X28" s="35"/>
      <c r="Y28" s="35"/>
      <c r="Z28" s="35"/>
      <c r="AA28" s="35"/>
      <c r="AB28" s="24" t="s">
        <v>45</v>
      </c>
      <c r="AC28" s="33"/>
      <c r="AD28" s="35" t="s">
        <v>48</v>
      </c>
      <c r="AE28" s="35"/>
      <c r="AF28" s="35"/>
      <c r="AG28" s="35"/>
      <c r="AH28" s="35"/>
      <c r="AI28" s="24" t="s">
        <v>45</v>
      </c>
      <c r="AJ28" s="36" t="s">
        <v>46</v>
      </c>
    </row>
    <row r="29" s="48" customFormat="true" ht="15" hidden="false" customHeight="false" outlineLevel="0" collapsed="false">
      <c r="A29" s="38"/>
      <c r="B29" s="38"/>
      <c r="C29" s="39" t="s">
        <v>49</v>
      </c>
      <c r="D29" s="40" t="n">
        <v>1</v>
      </c>
      <c r="E29" s="40" t="n">
        <v>2</v>
      </c>
      <c r="F29" s="40" t="n">
        <v>3</v>
      </c>
      <c r="G29" s="40" t="n">
        <v>4</v>
      </c>
      <c r="H29" s="40" t="n">
        <v>5</v>
      </c>
      <c r="I29" s="40" t="n">
        <v>6</v>
      </c>
      <c r="J29" s="41" t="s">
        <v>50</v>
      </c>
      <c r="K29" s="38"/>
      <c r="L29" s="42" t="str">
        <f aca="false">E29&amp;"-"&amp;D29</f>
        <v>2-1</v>
      </c>
      <c r="M29" s="42" t="str">
        <f aca="false">F29&amp;"-"&amp;E29</f>
        <v>3-2</v>
      </c>
      <c r="N29" s="42" t="str">
        <f aca="false">G29&amp;"-"&amp;F29</f>
        <v>4-3</v>
      </c>
      <c r="O29" s="42" t="str">
        <f aca="false">H29&amp;"-"&amp;G29</f>
        <v>5-4</v>
      </c>
      <c r="P29" s="42" t="str">
        <f aca="false">I29&amp;"-"&amp;H29</f>
        <v>6-5</v>
      </c>
      <c r="Q29" s="19" t="s">
        <v>51</v>
      </c>
      <c r="R29" s="31" t="s">
        <v>52</v>
      </c>
      <c r="S29" s="32"/>
      <c r="T29" s="43"/>
      <c r="U29" s="43"/>
      <c r="V29" s="44" t="n">
        <f aca="false">D29</f>
        <v>1</v>
      </c>
      <c r="W29" s="44" t="n">
        <f aca="false">E29</f>
        <v>2</v>
      </c>
      <c r="X29" s="44" t="n">
        <f aca="false">F29</f>
        <v>3</v>
      </c>
      <c r="Y29" s="44" t="n">
        <f aca="false">G29</f>
        <v>4</v>
      </c>
      <c r="Z29" s="44" t="n">
        <f aca="false">H29</f>
        <v>5</v>
      </c>
      <c r="AA29" s="44" t="n">
        <f aca="false">I29</f>
        <v>6</v>
      </c>
      <c r="AB29" s="45" t="s">
        <v>51</v>
      </c>
      <c r="AC29" s="46"/>
      <c r="AD29" s="44" t="str">
        <f aca="false">L29</f>
        <v>2-1</v>
      </c>
      <c r="AE29" s="44" t="str">
        <f aca="false">M29</f>
        <v>3-2</v>
      </c>
      <c r="AF29" s="44" t="str">
        <f aca="false">N29</f>
        <v>4-3</v>
      </c>
      <c r="AG29" s="44" t="str">
        <f aca="false">O29</f>
        <v>5-4</v>
      </c>
      <c r="AH29" s="44" t="str">
        <f aca="false">P29</f>
        <v>6-5</v>
      </c>
      <c r="AI29" s="24" t="s">
        <v>51</v>
      </c>
      <c r="AJ29" s="47" t="s">
        <v>52</v>
      </c>
    </row>
    <row r="30" customFormat="false" ht="12.75" hidden="false" customHeight="false" outlineLevel="0" collapsed="false">
      <c r="A30" s="9"/>
      <c r="B30" s="9"/>
      <c r="C30" s="0" t="n">
        <v>1</v>
      </c>
      <c r="D30" s="49" t="n">
        <v>83.9987940002599</v>
      </c>
      <c r="E30" s="49" t="n">
        <v>86.1905263942384</v>
      </c>
      <c r="F30" s="49" t="n">
        <v>88.481135266277</v>
      </c>
      <c r="G30" s="50"/>
      <c r="J30" s="51"/>
      <c r="K30" s="9"/>
      <c r="L30" s="52" t="n">
        <f aca="false">IF(AND(ISNUMBER(E30),ISNUMBER(D30)),(E30-D30),"delete")</f>
        <v>2.19173239397847</v>
      </c>
      <c r="M30" s="52" t="n">
        <f aca="false">IF(AND(ISNUMBER(F30),ISNUMBER(E30)),(F30-E30),"delete")</f>
        <v>2.29060887203865</v>
      </c>
      <c r="N30" s="52"/>
      <c r="O30" s="52"/>
      <c r="P30" s="52"/>
      <c r="Q30" s="9"/>
      <c r="R30" s="53" t="n">
        <f aca="false">IF(SUMPRODUCT(D30:I30,D30:I30,$D$53:$I$53)&gt;0,1,0)</f>
        <v>1</v>
      </c>
      <c r="S30" s="54"/>
      <c r="T30" s="11"/>
      <c r="U30" s="20" t="n">
        <f aca="false">C30</f>
        <v>1</v>
      </c>
      <c r="V30" s="55" t="n">
        <f aca="false">100*LN(D30)</f>
        <v>443.080244160049</v>
      </c>
      <c r="W30" s="55" t="n">
        <f aca="false">100*LN(E30)</f>
        <v>445.656026901087</v>
      </c>
      <c r="X30" s="55" t="n">
        <f aca="false">100*LN(F30)</f>
        <v>448.278936845886</v>
      </c>
      <c r="Y30" s="55" t="e">
        <f aca="false">100*LN(G30)</f>
        <v>#VALUE!</v>
      </c>
      <c r="Z30" s="55" t="e">
        <f aca="false">100*LN(H30)</f>
        <v>#VALUE!</v>
      </c>
      <c r="AA30" s="55" t="e">
        <f aca="false">100*LN(I30)</f>
        <v>#VALUE!</v>
      </c>
      <c r="AB30" s="25"/>
      <c r="AC30" s="25"/>
      <c r="AD30" s="25" t="n">
        <f aca="false">IF(AND(ISNUMBER(W30),ISNUMBER(V30)),(W30-V30),"delete")</f>
        <v>2.57578274103815</v>
      </c>
      <c r="AE30" s="25" t="n">
        <f aca="false">IF(AND(ISNUMBER(X30),ISNUMBER(W30)),(X30-W30),"delete")</f>
        <v>2.62290994479889</v>
      </c>
      <c r="AF30" s="25"/>
      <c r="AG30" s="25"/>
      <c r="AH30" s="25"/>
      <c r="AI30" s="11"/>
      <c r="AJ30" s="47" t="e">
        <f aca="false">IF(SUMPRODUCT(V30:AA30,V30:AA30,$V$53:$AA$53)&gt;0,1,0)</f>
        <v>#VALUE!</v>
      </c>
      <c r="AK30" s="56"/>
    </row>
    <row r="31" customFormat="false" ht="12.75" hidden="false" customHeight="false" outlineLevel="0" collapsed="false">
      <c r="A31" s="9"/>
      <c r="B31" s="9"/>
      <c r="C31" s="0" t="n">
        <v>2</v>
      </c>
      <c r="D31" s="49" t="n">
        <v>101.171054704101</v>
      </c>
      <c r="E31" s="49" t="n">
        <v>103.64140826204</v>
      </c>
      <c r="F31" s="49" t="n">
        <v>100.98676561488</v>
      </c>
      <c r="G31" s="57"/>
      <c r="J31" s="58"/>
      <c r="K31" s="9"/>
      <c r="L31" s="52" t="n">
        <f aca="false">IF(AND(ISNUMBER(E31),ISNUMBER(D31)),(E31-D31),"delete")</f>
        <v>2.47035355793922</v>
      </c>
      <c r="M31" s="52" t="n">
        <f aca="false">IF(AND(ISNUMBER(F31),ISNUMBER(E31)),(F31-E31),"delete")</f>
        <v>-2.6546426471603</v>
      </c>
      <c r="N31" s="52"/>
      <c r="O31" s="52"/>
      <c r="P31" s="52"/>
      <c r="Q31" s="9"/>
      <c r="R31" s="53" t="n">
        <f aca="false">IF(SUMPRODUCT(D31:I31,D31:I31,$D$53:$I$53)&gt;0,1,0)</f>
        <v>1</v>
      </c>
      <c r="S31" s="54"/>
      <c r="T31" s="11"/>
      <c r="U31" s="20" t="n">
        <f aca="false">C31</f>
        <v>2</v>
      </c>
      <c r="V31" s="55" t="n">
        <f aca="false">100*LN(D31)</f>
        <v>461.681269523118</v>
      </c>
      <c r="W31" s="55" t="n">
        <f aca="false">100*LN(E31)</f>
        <v>464.093694361819</v>
      </c>
      <c r="X31" s="55" t="n">
        <f aca="false">100*LN(F31)</f>
        <v>461.498947473958</v>
      </c>
      <c r="Y31" s="55" t="e">
        <f aca="false">100*LN(G31)</f>
        <v>#VALUE!</v>
      </c>
      <c r="Z31" s="55" t="e">
        <f aca="false">100*LN(H31)</f>
        <v>#VALUE!</v>
      </c>
      <c r="AA31" s="55" t="e">
        <f aca="false">100*LN(I31)</f>
        <v>#VALUE!</v>
      </c>
      <c r="AB31" s="25"/>
      <c r="AC31" s="25"/>
      <c r="AD31" s="25" t="n">
        <f aca="false">IF(AND(ISNUMBER(W31),ISNUMBER(V31)),(W31-V31),"delete")</f>
        <v>2.41242483870155</v>
      </c>
      <c r="AE31" s="25" t="n">
        <f aca="false">IF(AND(ISNUMBER(X31),ISNUMBER(W31)),(X31-W31),"delete")</f>
        <v>-2.59474688786139</v>
      </c>
      <c r="AF31" s="25"/>
      <c r="AG31" s="25"/>
      <c r="AH31" s="25"/>
      <c r="AI31" s="11"/>
      <c r="AJ31" s="47" t="e">
        <f aca="false">IF(SUMPRODUCT(V31:AA31,V31:AA31,$V$53:$AA$53)&gt;0,1,0)</f>
        <v>#VALUE!</v>
      </c>
      <c r="AK31" s="56"/>
    </row>
    <row r="32" customFormat="false" ht="12.75" hidden="false" customHeight="false" outlineLevel="0" collapsed="false">
      <c r="A32" s="9"/>
      <c r="B32" s="9"/>
      <c r="C32" s="0" t="n">
        <v>3</v>
      </c>
      <c r="D32" s="49" t="n">
        <v>71.0549626375442</v>
      </c>
      <c r="E32" s="49" t="n">
        <v>73.6871491942762</v>
      </c>
      <c r="F32" s="49" t="n">
        <v>73.6588305839166</v>
      </c>
      <c r="G32" s="57"/>
      <c r="J32" s="58"/>
      <c r="K32" s="9"/>
      <c r="L32" s="52" t="n">
        <f aca="false">IF(AND(ISNUMBER(E32),ISNUMBER(D32)),(E32-D32),"delete")</f>
        <v>2.63218655673199</v>
      </c>
      <c r="M32" s="52" t="n">
        <f aca="false">IF(AND(ISNUMBER(F32),ISNUMBER(E32)),(F32-E32),"delete")</f>
        <v>-0.0283186103595767</v>
      </c>
      <c r="N32" s="52"/>
      <c r="O32" s="52"/>
      <c r="P32" s="52"/>
      <c r="Q32" s="9"/>
      <c r="R32" s="53" t="n">
        <f aca="false">IF(SUMPRODUCT(D32:I32,D32:I32,$D$53:$I$53)&gt;0,1,0)</f>
        <v>1</v>
      </c>
      <c r="S32" s="54"/>
      <c r="T32" s="11"/>
      <c r="U32" s="20" t="n">
        <f aca="false">C32</f>
        <v>3</v>
      </c>
      <c r="V32" s="55" t="n">
        <f aca="false">100*LN(D32)</f>
        <v>426.345369921924</v>
      </c>
      <c r="W32" s="55" t="n">
        <f aca="false">100*LN(E32)</f>
        <v>429.982841756397</v>
      </c>
      <c r="X32" s="55" t="n">
        <f aca="false">100*LN(F32)</f>
        <v>429.94440350277</v>
      </c>
      <c r="Y32" s="55" t="e">
        <f aca="false">100*LN(G32)</f>
        <v>#VALUE!</v>
      </c>
      <c r="Z32" s="55" t="e">
        <f aca="false">100*LN(H32)</f>
        <v>#VALUE!</v>
      </c>
      <c r="AA32" s="55" t="e">
        <f aca="false">100*LN(I32)</f>
        <v>#VALUE!</v>
      </c>
      <c r="AB32" s="25"/>
      <c r="AC32" s="25"/>
      <c r="AD32" s="25" t="n">
        <f aca="false">IF(AND(ISNUMBER(W32),ISNUMBER(V32)),(W32-V32),"delete")</f>
        <v>3.63747183447225</v>
      </c>
      <c r="AE32" s="25" t="n">
        <f aca="false">IF(AND(ISNUMBER(X32),ISNUMBER(W32)),(X32-W32),"delete")</f>
        <v>-0.0384382536271346</v>
      </c>
      <c r="AF32" s="25"/>
      <c r="AG32" s="25"/>
      <c r="AH32" s="25"/>
      <c r="AI32" s="11"/>
      <c r="AJ32" s="47" t="e">
        <f aca="false">IF(SUMPRODUCT(V32:AA32,V32:AA32,$V$53:$AA$53)&gt;0,1,0)</f>
        <v>#VALUE!</v>
      </c>
      <c r="AK32" s="56"/>
    </row>
    <row r="33" customFormat="false" ht="12.75" hidden="false" customHeight="false" outlineLevel="0" collapsed="false">
      <c r="A33" s="9"/>
      <c r="B33" s="9"/>
      <c r="C33" s="0" t="n">
        <v>4</v>
      </c>
      <c r="D33" s="49" t="n">
        <v>76.021450538747</v>
      </c>
      <c r="E33" s="49" t="n">
        <v>78.636436569491</v>
      </c>
      <c r="F33" s="49" t="n">
        <v>79.6993732435809</v>
      </c>
      <c r="G33" s="57"/>
      <c r="J33" s="58"/>
      <c r="K33" s="9"/>
      <c r="L33" s="52" t="n">
        <f aca="false">IF(AND(ISNUMBER(E33),ISNUMBER(D33)),(E33-D33),"delete")</f>
        <v>2.61498603074402</v>
      </c>
      <c r="M33" s="52" t="n">
        <f aca="false">IF(AND(ISNUMBER(F33),ISNUMBER(E33)),(F33-E33),"delete")</f>
        <v>1.06293667408988</v>
      </c>
      <c r="N33" s="52"/>
      <c r="O33" s="52"/>
      <c r="P33" s="52"/>
      <c r="Q33" s="9"/>
      <c r="R33" s="53" t="n">
        <f aca="false">IF(SUMPRODUCT(D33:I33,D33:I33,$D$53:$I$53)&gt;0,1,0)</f>
        <v>1</v>
      </c>
      <c r="S33" s="54"/>
      <c r="T33" s="11"/>
      <c r="U33" s="20" t="n">
        <f aca="false">C33</f>
        <v>4</v>
      </c>
      <c r="V33" s="55" t="n">
        <f aca="false">100*LN(D33)</f>
        <v>433.101554439389</v>
      </c>
      <c r="W33" s="55" t="n">
        <f aca="false">100*LN(E33)</f>
        <v>436.483516160637</v>
      </c>
      <c r="X33" s="55" t="n">
        <f aca="false">100*LN(F33)</f>
        <v>437.826172182022</v>
      </c>
      <c r="Y33" s="55" t="e">
        <f aca="false">100*LN(G33)</f>
        <v>#VALUE!</v>
      </c>
      <c r="Z33" s="55" t="e">
        <f aca="false">100*LN(H33)</f>
        <v>#VALUE!</v>
      </c>
      <c r="AA33" s="55" t="e">
        <f aca="false">100*LN(I33)</f>
        <v>#VALUE!</v>
      </c>
      <c r="AB33" s="25"/>
      <c r="AC33" s="25"/>
      <c r="AD33" s="25" t="n">
        <f aca="false">IF(AND(ISNUMBER(W33),ISNUMBER(V33)),(W33-V33),"delete")</f>
        <v>3.38196172124873</v>
      </c>
      <c r="AE33" s="25" t="n">
        <f aca="false">IF(AND(ISNUMBER(X33),ISNUMBER(W33)),(X33-W33),"delete")</f>
        <v>1.34265602138407</v>
      </c>
      <c r="AF33" s="25"/>
      <c r="AG33" s="25"/>
      <c r="AH33" s="25"/>
      <c r="AI33" s="11"/>
      <c r="AJ33" s="47" t="e">
        <f aca="false">IF(SUMPRODUCT(V33:AA33,V33:AA33,$V$53:$AA$53)&gt;0,1,0)</f>
        <v>#VALUE!</v>
      </c>
      <c r="AK33" s="56"/>
    </row>
    <row r="34" customFormat="false" ht="12.75" hidden="false" customHeight="false" outlineLevel="0" collapsed="false">
      <c r="A34" s="9"/>
      <c r="B34" s="9"/>
      <c r="C34" s="0" t="n">
        <v>5</v>
      </c>
      <c r="D34" s="59" t="n">
        <v>83.607280717953</v>
      </c>
      <c r="E34" s="59" t="n">
        <v>83.7311938632205</v>
      </c>
      <c r="F34" s="59" t="n">
        <v>86.1599806956678</v>
      </c>
      <c r="G34" s="57"/>
      <c r="J34" s="58"/>
      <c r="K34" s="9"/>
      <c r="L34" s="52" t="n">
        <f aca="false">IF(AND(ISNUMBER(E34),ISNUMBER(D34)),(E34-D34),"delete")</f>
        <v>0.123913145267579</v>
      </c>
      <c r="M34" s="52" t="n">
        <f aca="false">IF(AND(ISNUMBER(F34),ISNUMBER(E34)),(F34-E34),"delete")</f>
        <v>2.42878683244732</v>
      </c>
      <c r="N34" s="52"/>
      <c r="O34" s="52"/>
      <c r="P34" s="52"/>
      <c r="Q34" s="9"/>
      <c r="R34" s="53" t="n">
        <f aca="false">IF(SUMPRODUCT(D34:I34,D34:I34,$D$53:$I$53)&gt;0,1,0)</f>
        <v>1</v>
      </c>
      <c r="S34" s="54"/>
      <c r="T34" s="11"/>
      <c r="U34" s="20" t="n">
        <f aca="false">C34</f>
        <v>5</v>
      </c>
      <c r="V34" s="55" t="n">
        <f aca="false">100*LN(D34)</f>
        <v>442.613060622622</v>
      </c>
      <c r="W34" s="55" t="n">
        <f aca="false">100*LN(E34)</f>
        <v>442.761159460293</v>
      </c>
      <c r="X34" s="55" t="n">
        <f aca="false">100*LN(F34)</f>
        <v>445.620580879597</v>
      </c>
      <c r="Y34" s="55" t="e">
        <f aca="false">100*LN(G34)</f>
        <v>#VALUE!</v>
      </c>
      <c r="Z34" s="55" t="e">
        <f aca="false">100*LN(H34)</f>
        <v>#VALUE!</v>
      </c>
      <c r="AA34" s="55" t="e">
        <f aca="false">100*LN(I34)</f>
        <v>#VALUE!</v>
      </c>
      <c r="AB34" s="25"/>
      <c r="AC34" s="25"/>
      <c r="AD34" s="25" t="n">
        <f aca="false">IF(AND(ISNUMBER(W34),ISNUMBER(V34)),(W34-V34),"delete")</f>
        <v>0.148098837671569</v>
      </c>
      <c r="AE34" s="25" t="n">
        <f aca="false">IF(AND(ISNUMBER(X34),ISNUMBER(W34)),(X34-W34),"delete")</f>
        <v>2.85942141930389</v>
      </c>
      <c r="AF34" s="25"/>
      <c r="AG34" s="25"/>
      <c r="AH34" s="25"/>
      <c r="AI34" s="11"/>
      <c r="AJ34" s="47" t="e">
        <f aca="false">IF(SUMPRODUCT(V34:AA34,V34:AA34,$V$53:$AA$53)&gt;0,1,0)</f>
        <v>#VALUE!</v>
      </c>
      <c r="AK34" s="56"/>
    </row>
    <row r="35" customFormat="false" ht="12.75" hidden="false" customHeight="false" outlineLevel="0" collapsed="false">
      <c r="A35" s="9"/>
      <c r="B35" s="9"/>
      <c r="C35" s="0" t="n">
        <v>6</v>
      </c>
      <c r="D35" s="49" t="n">
        <v>65.9971265348695</v>
      </c>
      <c r="E35" s="49" t="n">
        <v>68.7739478674494</v>
      </c>
      <c r="F35" s="49" t="n">
        <v>71.2603496288617</v>
      </c>
      <c r="G35" s="57"/>
      <c r="J35" s="58"/>
      <c r="K35" s="9"/>
      <c r="L35" s="52" t="n">
        <f aca="false">IF(AND(ISNUMBER(E35),ISNUMBER(D35)),(E35-D35),"delete")</f>
        <v>2.77682133257989</v>
      </c>
      <c r="M35" s="52" t="n">
        <f aca="false">IF(AND(ISNUMBER(F35),ISNUMBER(E35)),(F35-E35),"delete")</f>
        <v>2.48640176141227</v>
      </c>
      <c r="N35" s="52"/>
      <c r="O35" s="52"/>
      <c r="P35" s="52"/>
      <c r="Q35" s="9"/>
      <c r="R35" s="53" t="n">
        <f aca="false">IF(SUMPRODUCT(D35:I35,D35:I35,$D$53:$I$53)&gt;0,1,0)</f>
        <v>1</v>
      </c>
      <c r="S35" s="54"/>
      <c r="T35" s="11"/>
      <c r="U35" s="20" t="n">
        <f aca="false">C35</f>
        <v>6</v>
      </c>
      <c r="V35" s="55" t="n">
        <f aca="false">100*LN(D35)</f>
        <v>418.961120372819</v>
      </c>
      <c r="W35" s="55" t="n">
        <f aca="false">100*LN(E35)</f>
        <v>423.082500851041</v>
      </c>
      <c r="X35" s="55" t="n">
        <f aca="false">100*LN(F35)</f>
        <v>426.634006654878</v>
      </c>
      <c r="Y35" s="55" t="e">
        <f aca="false">100*LN(G35)</f>
        <v>#VALUE!</v>
      </c>
      <c r="Z35" s="55" t="e">
        <f aca="false">100*LN(H35)</f>
        <v>#VALUE!</v>
      </c>
      <c r="AA35" s="55" t="e">
        <f aca="false">100*LN(I35)</f>
        <v>#VALUE!</v>
      </c>
      <c r="AB35" s="25"/>
      <c r="AC35" s="25"/>
      <c r="AD35" s="25" t="n">
        <f aca="false">IF(AND(ISNUMBER(W35),ISNUMBER(V35)),(W35-V35),"delete")</f>
        <v>4.12138047822191</v>
      </c>
      <c r="AE35" s="25" t="n">
        <f aca="false">IF(AND(ISNUMBER(X35),ISNUMBER(W35)),(X35-W35),"delete")</f>
        <v>3.55150580383764</v>
      </c>
      <c r="AF35" s="25"/>
      <c r="AG35" s="25"/>
      <c r="AH35" s="25"/>
      <c r="AI35" s="11"/>
      <c r="AJ35" s="47" t="e">
        <f aca="false">IF(SUMPRODUCT(V35:AA35,V35:AA35,$V$53:$AA$53)&gt;0,1,0)</f>
        <v>#VALUE!</v>
      </c>
      <c r="AK35" s="56"/>
    </row>
    <row r="36" customFormat="false" ht="12.75" hidden="false" customHeight="false" outlineLevel="0" collapsed="false">
      <c r="A36" s="9"/>
      <c r="B36" s="9"/>
      <c r="C36" s="0" t="n">
        <v>7</v>
      </c>
      <c r="D36" s="59" t="n">
        <v>56.3209011751866</v>
      </c>
      <c r="E36" s="49" t="n">
        <v>58.711965418454</v>
      </c>
      <c r="F36" s="49" t="n">
        <v>63.6591188526836</v>
      </c>
      <c r="G36" s="57"/>
      <c r="J36" s="58"/>
      <c r="K36" s="9"/>
      <c r="L36" s="52" t="n">
        <f aca="false">IF(AND(ISNUMBER(E36),ISNUMBER(D36)),(E36-D36),"delete")</f>
        <v>2.39106424326746</v>
      </c>
      <c r="M36" s="52" t="n">
        <f aca="false">IF(AND(ISNUMBER(F36),ISNUMBER(E36)),(F36-E36),"delete")</f>
        <v>4.94715343422953</v>
      </c>
      <c r="N36" s="52"/>
      <c r="O36" s="52"/>
      <c r="P36" s="52"/>
      <c r="Q36" s="9"/>
      <c r="R36" s="53" t="n">
        <f aca="false">IF(SUMPRODUCT(D36:I36,D36:I36,$D$53:$I$53)&gt;0,1,0)</f>
        <v>1</v>
      </c>
      <c r="S36" s="54"/>
      <c r="T36" s="11"/>
      <c r="U36" s="20" t="n">
        <f aca="false">C36</f>
        <v>7</v>
      </c>
      <c r="V36" s="55" t="n">
        <f aca="false">100*LN(D36)</f>
        <v>403.106571270165</v>
      </c>
      <c r="W36" s="55" t="n">
        <f aca="false">100*LN(E36)</f>
        <v>407.264354623956</v>
      </c>
      <c r="X36" s="55" t="n">
        <f aca="false">100*LN(F36)</f>
        <v>415.354258029858</v>
      </c>
      <c r="Y36" s="55" t="e">
        <f aca="false">100*LN(G36)</f>
        <v>#VALUE!</v>
      </c>
      <c r="Z36" s="55" t="e">
        <f aca="false">100*LN(H36)</f>
        <v>#VALUE!</v>
      </c>
      <c r="AA36" s="55" t="e">
        <f aca="false">100*LN(I36)</f>
        <v>#VALUE!</v>
      </c>
      <c r="AB36" s="25"/>
      <c r="AC36" s="25"/>
      <c r="AD36" s="25" t="n">
        <f aca="false">IF(AND(ISNUMBER(W36),ISNUMBER(V36)),(W36-V36),"delete")</f>
        <v>4.15778335379088</v>
      </c>
      <c r="AE36" s="25" t="n">
        <f aca="false">IF(AND(ISNUMBER(X36),ISNUMBER(W36)),(X36-W36),"delete")</f>
        <v>8.08990340590231</v>
      </c>
      <c r="AF36" s="25"/>
      <c r="AG36" s="25"/>
      <c r="AH36" s="25"/>
      <c r="AI36" s="11"/>
      <c r="AJ36" s="47" t="e">
        <f aca="false">IF(SUMPRODUCT(V36:AA36,V36:AA36,$V$53:$AA$53)&gt;0,1,0)</f>
        <v>#VALUE!</v>
      </c>
      <c r="AK36" s="56"/>
    </row>
    <row r="37" customFormat="false" ht="12.75" hidden="false" customHeight="false" outlineLevel="0" collapsed="false">
      <c r="A37" s="9"/>
      <c r="B37" s="9"/>
      <c r="C37" s="0" t="n">
        <v>8</v>
      </c>
      <c r="D37" s="49" t="n">
        <v>71.3543545385905</v>
      </c>
      <c r="E37" s="49" t="n">
        <v>73.7994556422535</v>
      </c>
      <c r="F37" s="49" t="n">
        <v>71.3767182482008</v>
      </c>
      <c r="G37" s="57"/>
      <c r="J37" s="58"/>
      <c r="K37" s="9"/>
      <c r="L37" s="52" t="n">
        <f aca="false">IF(AND(ISNUMBER(E37),ISNUMBER(D37)),(E37-D37),"delete")</f>
        <v>2.44510110366302</v>
      </c>
      <c r="M37" s="52" t="n">
        <f aca="false">IF(AND(ISNUMBER(F37),ISNUMBER(E37)),(F37-E37),"delete")</f>
        <v>-2.42273739405272</v>
      </c>
      <c r="N37" s="52"/>
      <c r="O37" s="52"/>
      <c r="P37" s="52"/>
      <c r="Q37" s="9"/>
      <c r="R37" s="53" t="n">
        <f aca="false">IF(SUMPRODUCT(D37:I37,D37:I37,$D$53:$I$53)&gt;0,1,0)</f>
        <v>1</v>
      </c>
      <c r="S37" s="54"/>
      <c r="T37" s="11"/>
      <c r="U37" s="20" t="n">
        <f aca="false">C37</f>
        <v>8</v>
      </c>
      <c r="V37" s="55" t="n">
        <f aca="false">100*LN(D37)</f>
        <v>426.765837273456</v>
      </c>
      <c r="W37" s="55" t="n">
        <f aca="false">100*LN(E37)</f>
        <v>430.1351355458</v>
      </c>
      <c r="X37" s="55" t="n">
        <f aca="false">100*LN(F37)</f>
        <v>426.797174121637</v>
      </c>
      <c r="Y37" s="55" t="e">
        <f aca="false">100*LN(G37)</f>
        <v>#VALUE!</v>
      </c>
      <c r="Z37" s="55" t="e">
        <f aca="false">100*LN(H37)</f>
        <v>#VALUE!</v>
      </c>
      <c r="AA37" s="55" t="e">
        <f aca="false">100*LN(I37)</f>
        <v>#VALUE!</v>
      </c>
      <c r="AB37" s="25"/>
      <c r="AC37" s="25"/>
      <c r="AD37" s="25" t="n">
        <f aca="false">IF(AND(ISNUMBER(W37),ISNUMBER(V37)),(W37-V37),"delete")</f>
        <v>3.36929827234394</v>
      </c>
      <c r="AE37" s="25" t="n">
        <f aca="false">IF(AND(ISNUMBER(X37),ISNUMBER(W37)),(X37-W37),"delete")</f>
        <v>-3.33796142416276</v>
      </c>
      <c r="AF37" s="25"/>
      <c r="AG37" s="25"/>
      <c r="AH37" s="25"/>
      <c r="AI37" s="11"/>
      <c r="AJ37" s="47" t="e">
        <f aca="false">IF(SUMPRODUCT(V37:AA37,V37:AA37,$V$53:$AA$53)&gt;0,1,0)</f>
        <v>#VALUE!</v>
      </c>
      <c r="AK37" s="56"/>
    </row>
    <row r="38" customFormat="false" ht="12.75" hidden="false" customHeight="false" outlineLevel="0" collapsed="false">
      <c r="A38" s="9"/>
      <c r="B38" s="9"/>
      <c r="C38" s="0" t="n">
        <v>9</v>
      </c>
      <c r="D38" s="59" t="n">
        <v>71.3543545385905</v>
      </c>
      <c r="E38" s="59" t="n">
        <v>73.7994556422535</v>
      </c>
      <c r="F38" s="59" t="n">
        <v>71.3767182482008</v>
      </c>
      <c r="G38" s="57"/>
      <c r="J38" s="58"/>
      <c r="K38" s="9"/>
      <c r="L38" s="52" t="n">
        <f aca="false">IF(AND(ISNUMBER(E38),ISNUMBER(D38)),(E38-D38),"delete")</f>
        <v>2.44510110366302</v>
      </c>
      <c r="M38" s="52" t="n">
        <f aca="false">IF(AND(ISNUMBER(F38),ISNUMBER(E38)),(F38-E38),"delete")</f>
        <v>-2.42273739405272</v>
      </c>
      <c r="N38" s="52"/>
      <c r="O38" s="52"/>
      <c r="P38" s="52"/>
      <c r="Q38" s="9"/>
      <c r="R38" s="53" t="n">
        <f aca="false">IF(SUMPRODUCT(D38:I38,D38:I38,$D$53:$I$53)&gt;0,1,0)</f>
        <v>1</v>
      </c>
      <c r="S38" s="54"/>
      <c r="T38" s="11"/>
      <c r="U38" s="20" t="n">
        <f aca="false">C38</f>
        <v>9</v>
      </c>
      <c r="V38" s="55" t="n">
        <f aca="false">100*LN(D38)</f>
        <v>426.765837273456</v>
      </c>
      <c r="W38" s="55" t="n">
        <f aca="false">100*LN(E38)</f>
        <v>430.1351355458</v>
      </c>
      <c r="X38" s="55" t="n">
        <f aca="false">100*LN(F38)</f>
        <v>426.797174121637</v>
      </c>
      <c r="Y38" s="55" t="e">
        <f aca="false">100*LN(G38)</f>
        <v>#VALUE!</v>
      </c>
      <c r="Z38" s="55" t="e">
        <f aca="false">100*LN(H38)</f>
        <v>#VALUE!</v>
      </c>
      <c r="AA38" s="55" t="e">
        <f aca="false">100*LN(I38)</f>
        <v>#VALUE!</v>
      </c>
      <c r="AB38" s="25"/>
      <c r="AC38" s="25"/>
      <c r="AD38" s="25" t="n">
        <f aca="false">IF(AND(ISNUMBER(W38),ISNUMBER(V38)),(W38-V38),"delete")</f>
        <v>3.36929827234394</v>
      </c>
      <c r="AE38" s="25" t="n">
        <f aca="false">IF(AND(ISNUMBER(X38),ISNUMBER(W38)),(X38-W38),"delete")</f>
        <v>-3.33796142416276</v>
      </c>
      <c r="AF38" s="25"/>
      <c r="AG38" s="25"/>
      <c r="AH38" s="25"/>
      <c r="AI38" s="11"/>
      <c r="AJ38" s="47" t="e">
        <f aca="false">IF(SUMPRODUCT(V38:AA38,V38:AA38,$V$53:$AA$53)&gt;0,1,0)</f>
        <v>#VALUE!</v>
      </c>
      <c r="AK38" s="56"/>
    </row>
    <row r="39" customFormat="false" ht="12.75" hidden="false" customHeight="false" outlineLevel="0" collapsed="false">
      <c r="A39" s="9"/>
      <c r="B39" s="9"/>
      <c r="C39" s="0" t="n">
        <v>10</v>
      </c>
      <c r="D39" s="49" t="n">
        <v>66.3231918454662</v>
      </c>
      <c r="E39" s="49" t="n">
        <v>61.3030627214175</v>
      </c>
      <c r="F39" s="49" t="n">
        <v>66.0460563084769</v>
      </c>
      <c r="G39" s="57"/>
      <c r="J39" s="58"/>
      <c r="K39" s="9"/>
      <c r="L39" s="52" t="n">
        <f aca="false">IF(AND(ISNUMBER(E39),ISNUMBER(D39)),(E39-D39),"delete")</f>
        <v>-5.0201291240487</v>
      </c>
      <c r="M39" s="52" t="n">
        <f aca="false">IF(AND(ISNUMBER(F39),ISNUMBER(E39)),(F39-E39),"delete")</f>
        <v>4.74299358705938</v>
      </c>
      <c r="N39" s="52"/>
      <c r="O39" s="52"/>
      <c r="P39" s="52"/>
      <c r="Q39" s="9"/>
      <c r="R39" s="53" t="n">
        <f aca="false">IF(SUMPRODUCT(D39:I39,D39:I39,$D$53:$I$53)&gt;0,1,0)</f>
        <v>1</v>
      </c>
      <c r="S39" s="54"/>
      <c r="T39" s="11"/>
      <c r="U39" s="20" t="n">
        <f aca="false">C39</f>
        <v>10</v>
      </c>
      <c r="V39" s="55" t="n">
        <f aca="false">100*LN(D39)</f>
        <v>419.453963761625</v>
      </c>
      <c r="W39" s="55" t="n">
        <f aca="false">100*LN(E39)</f>
        <v>411.582980452306</v>
      </c>
      <c r="X39" s="55" t="n">
        <f aca="false">100*LN(F39)</f>
        <v>419.035232151698</v>
      </c>
      <c r="Y39" s="55" t="e">
        <f aca="false">100*LN(G39)</f>
        <v>#VALUE!</v>
      </c>
      <c r="Z39" s="55" t="e">
        <f aca="false">100*LN(H39)</f>
        <v>#VALUE!</v>
      </c>
      <c r="AA39" s="55" t="e">
        <f aca="false">100*LN(I39)</f>
        <v>#VALUE!</v>
      </c>
      <c r="AB39" s="25"/>
      <c r="AC39" s="25"/>
      <c r="AD39" s="25" t="n">
        <f aca="false">IF(AND(ISNUMBER(W39),ISNUMBER(V39)),(W39-V39),"delete")</f>
        <v>-7.87098330931843</v>
      </c>
      <c r="AE39" s="25" t="n">
        <f aca="false">IF(AND(ISNUMBER(X39),ISNUMBER(W39)),(X39-W39),"delete")</f>
        <v>7.45225169939158</v>
      </c>
      <c r="AF39" s="25"/>
      <c r="AG39" s="25"/>
      <c r="AH39" s="25"/>
      <c r="AI39" s="11"/>
      <c r="AJ39" s="47" t="e">
        <f aca="false">IF(SUMPRODUCT(V39:AA39,V39:AA39,$V$53:$AA$53)&gt;0,1,0)</f>
        <v>#VALUE!</v>
      </c>
      <c r="AK39" s="56"/>
    </row>
    <row r="40" customFormat="false" ht="12.75" hidden="false" customHeight="false" outlineLevel="0" collapsed="false">
      <c r="A40" s="9"/>
      <c r="B40" s="9"/>
      <c r="C40" s="0" t="n">
        <v>11</v>
      </c>
      <c r="D40" s="49" t="n">
        <v>91.1685518387267</v>
      </c>
      <c r="E40" s="49" t="n">
        <v>94.735853359215</v>
      </c>
      <c r="F40" s="49" t="n">
        <v>94.6952562018138</v>
      </c>
      <c r="G40" s="57"/>
      <c r="J40" s="58"/>
      <c r="K40" s="9"/>
      <c r="L40" s="52" t="n">
        <f aca="false">IF(AND(ISNUMBER(E40),ISNUMBER(D40)),(E40-D40),"delete")</f>
        <v>3.56730152048826</v>
      </c>
      <c r="M40" s="52" t="n">
        <f aca="false">IF(AND(ISNUMBER(F40),ISNUMBER(E40)),(F40-E40),"delete")</f>
        <v>-0.0405971574012369</v>
      </c>
      <c r="N40" s="52"/>
      <c r="O40" s="52"/>
      <c r="P40" s="52"/>
      <c r="Q40" s="9"/>
      <c r="R40" s="53" t="n">
        <f aca="false">IF(SUMPRODUCT(D40:I40,D40:I40,$D$53:$I$53)&gt;0,1,0)</f>
        <v>1</v>
      </c>
      <c r="S40" s="54"/>
      <c r="T40" s="11"/>
      <c r="U40" s="20" t="n">
        <f aca="false">C40</f>
        <v>11</v>
      </c>
      <c r="V40" s="55" t="n">
        <f aca="false">100*LN(D40)</f>
        <v>451.271001128427</v>
      </c>
      <c r="W40" s="55" t="n">
        <f aca="false">100*LN(E40)</f>
        <v>455.109252789951</v>
      </c>
      <c r="X40" s="55" t="n">
        <f aca="false">100*LN(F40)</f>
        <v>455.066390603147</v>
      </c>
      <c r="Y40" s="55" t="e">
        <f aca="false">100*LN(G40)</f>
        <v>#VALUE!</v>
      </c>
      <c r="Z40" s="55" t="e">
        <f aca="false">100*LN(H40)</f>
        <v>#VALUE!</v>
      </c>
      <c r="AA40" s="55" t="e">
        <f aca="false">100*LN(I40)</f>
        <v>#VALUE!</v>
      </c>
      <c r="AB40" s="25"/>
      <c r="AC40" s="25"/>
      <c r="AD40" s="25" t="n">
        <f aca="false">IF(AND(ISNUMBER(W40),ISNUMBER(V40)),(W40-V40),"delete")</f>
        <v>3.83825166152451</v>
      </c>
      <c r="AE40" s="25" t="n">
        <f aca="false">IF(AND(ISNUMBER(X40),ISNUMBER(W40)),(X40-W40),"delete")</f>
        <v>-0.0428621868042569</v>
      </c>
      <c r="AF40" s="25"/>
      <c r="AG40" s="25"/>
      <c r="AH40" s="25"/>
      <c r="AI40" s="11"/>
      <c r="AJ40" s="47" t="e">
        <f aca="false">IF(SUMPRODUCT(V40:AA40,V40:AA40,$V$53:$AA$53)&gt;0,1,0)</f>
        <v>#VALUE!</v>
      </c>
      <c r="AK40" s="56"/>
    </row>
    <row r="41" customFormat="false" ht="12.75" hidden="false" customHeight="false" outlineLevel="0" collapsed="false">
      <c r="A41" s="9"/>
      <c r="B41" s="9"/>
      <c r="C41" s="0" t="n">
        <v>12</v>
      </c>
      <c r="D41" s="49" t="n">
        <v>73.8128776016875</v>
      </c>
      <c r="E41" s="49" t="n">
        <v>73.8118679752798</v>
      </c>
      <c r="F41" s="49" t="n">
        <v>78.7862416203067</v>
      </c>
      <c r="G41" s="57"/>
      <c r="J41" s="58"/>
      <c r="K41" s="9"/>
      <c r="L41" s="52" t="n">
        <f aca="false">IF(AND(ISNUMBER(E41),ISNUMBER(D41)),(E41-D41),"delete")</f>
        <v>-0.00100962640769353</v>
      </c>
      <c r="M41" s="52" t="n">
        <f aca="false">IF(AND(ISNUMBER(F41),ISNUMBER(E41)),(F41-E41),"delete")</f>
        <v>4.97437364502689</v>
      </c>
      <c r="N41" s="52"/>
      <c r="O41" s="52"/>
      <c r="P41" s="52"/>
      <c r="Q41" s="9"/>
      <c r="R41" s="53" t="n">
        <f aca="false">IF(SUMPRODUCT(D41:I41,D41:I41,$D$53:$I$53)&gt;0,1,0)</f>
        <v>1</v>
      </c>
      <c r="S41" s="54"/>
      <c r="T41" s="11"/>
      <c r="U41" s="20" t="n">
        <f aca="false">C41</f>
        <v>12</v>
      </c>
      <c r="V41" s="55" t="n">
        <f aca="false">100*LN(D41)</f>
        <v>430.153320963205</v>
      </c>
      <c r="W41" s="55" t="n">
        <f aca="false">100*LN(E41)</f>
        <v>430.151953135062</v>
      </c>
      <c r="X41" s="55" t="n">
        <f aca="false">100*LN(F41)</f>
        <v>436.673838289263</v>
      </c>
      <c r="Y41" s="55" t="e">
        <f aca="false">100*LN(G41)</f>
        <v>#VALUE!</v>
      </c>
      <c r="Z41" s="55" t="e">
        <f aca="false">100*LN(H41)</f>
        <v>#VALUE!</v>
      </c>
      <c r="AA41" s="55" t="e">
        <f aca="false">100*LN(I41)</f>
        <v>#VALUE!</v>
      </c>
      <c r="AB41" s="25"/>
      <c r="AC41" s="60"/>
      <c r="AD41" s="25" t="n">
        <f aca="false">IF(AND(ISNUMBER(W41),ISNUMBER(V41)),(W41-V41),"delete")</f>
        <v>-0.00136782814257685</v>
      </c>
      <c r="AE41" s="25" t="n">
        <f aca="false">IF(AND(ISNUMBER(X41),ISNUMBER(W41)),(X41-W41),"delete")</f>
        <v>6.52188515420056</v>
      </c>
      <c r="AF41" s="25"/>
      <c r="AG41" s="25"/>
      <c r="AH41" s="25"/>
      <c r="AI41" s="11"/>
      <c r="AJ41" s="47" t="e">
        <f aca="false">IF(SUMPRODUCT(V41:AA41,V41:AA41,$V$53:$AA$53)&gt;0,1,0)</f>
        <v>#VALUE!</v>
      </c>
      <c r="AK41" s="56"/>
    </row>
    <row r="42" customFormat="false" ht="12.75" hidden="false" customHeight="false" outlineLevel="0" collapsed="false">
      <c r="A42" s="9"/>
      <c r="B42" s="9"/>
      <c r="C42" s="0" t="n">
        <v>13</v>
      </c>
      <c r="D42" s="49" t="n">
        <v>76.175198694399</v>
      </c>
      <c r="E42" s="49" t="n">
        <v>81.192178684381</v>
      </c>
      <c r="F42" s="49" t="n">
        <v>86.1950848262247</v>
      </c>
      <c r="G42" s="57"/>
      <c r="J42" s="58"/>
      <c r="K42" s="9"/>
      <c r="L42" s="52" t="n">
        <f aca="false">IF(AND(ISNUMBER(E42),ISNUMBER(D42)),(E42-D42),"delete")</f>
        <v>5.01697998998199</v>
      </c>
      <c r="M42" s="52" t="n">
        <f aca="false">IF(AND(ISNUMBER(F42),ISNUMBER(E42)),(F42-E42),"delete")</f>
        <v>5.00290614184377</v>
      </c>
      <c r="N42" s="52"/>
      <c r="O42" s="52"/>
      <c r="P42" s="52"/>
      <c r="Q42" s="9"/>
      <c r="R42" s="53" t="n">
        <f aca="false">IF(SUMPRODUCT(D42:I42,D42:I42,$D$53:$I$53)&gt;0,1,0)</f>
        <v>1</v>
      </c>
      <c r="S42" s="54"/>
      <c r="T42" s="11"/>
      <c r="U42" s="20" t="n">
        <f aca="false">C42</f>
        <v>13</v>
      </c>
      <c r="V42" s="55" t="n">
        <f aca="false">100*LN(D42)</f>
        <v>433.303593326219</v>
      </c>
      <c r="W42" s="55" t="n">
        <f aca="false">100*LN(E42)</f>
        <v>439.681892090748</v>
      </c>
      <c r="X42" s="55" t="n">
        <f aca="false">100*LN(F42)</f>
        <v>445.661315546647</v>
      </c>
      <c r="Y42" s="55" t="e">
        <f aca="false">100*LN(G42)</f>
        <v>#VALUE!</v>
      </c>
      <c r="Z42" s="55" t="e">
        <f aca="false">100*LN(H42)</f>
        <v>#VALUE!</v>
      </c>
      <c r="AA42" s="55" t="e">
        <f aca="false">100*LN(I42)</f>
        <v>#VALUE!</v>
      </c>
      <c r="AB42" s="25"/>
      <c r="AC42" s="25"/>
      <c r="AD42" s="25" t="n">
        <f aca="false">IF(AND(ISNUMBER(W42),ISNUMBER(V42)),(W42-V42),"delete")</f>
        <v>6.37829876452958</v>
      </c>
      <c r="AE42" s="25" t="n">
        <f aca="false">IF(AND(ISNUMBER(X42),ISNUMBER(W42)),(X42-W42),"delete")</f>
        <v>5.97942345589905</v>
      </c>
      <c r="AF42" s="25"/>
      <c r="AG42" s="25"/>
      <c r="AH42" s="25"/>
      <c r="AI42" s="11"/>
      <c r="AJ42" s="47" t="e">
        <f aca="false">IF(SUMPRODUCT(V42:AA42,V42:AA42,$V$53:$AA$53)&gt;0,1,0)</f>
        <v>#VALUE!</v>
      </c>
      <c r="AK42" s="56"/>
    </row>
    <row r="43" customFormat="false" ht="12.75" hidden="false" customHeight="false" outlineLevel="0" collapsed="false">
      <c r="A43" s="9"/>
      <c r="B43" s="9"/>
      <c r="C43" s="0" t="n">
        <v>14</v>
      </c>
      <c r="D43" s="49" t="n">
        <v>76.175198694399</v>
      </c>
      <c r="E43" s="49" t="n">
        <v>78.7775552662161</v>
      </c>
      <c r="F43" s="49" t="n">
        <v>81.1836066773426</v>
      </c>
      <c r="G43" s="57"/>
      <c r="J43" s="58"/>
      <c r="K43" s="9"/>
      <c r="L43" s="52" t="n">
        <f aca="false">IF(AND(ISNUMBER(E43),ISNUMBER(D43)),(E43-D43),"delete")</f>
        <v>2.6023565718171</v>
      </c>
      <c r="M43" s="52" t="n">
        <f aca="false">IF(AND(ISNUMBER(F43),ISNUMBER(E43)),(F43-E43),"delete")</f>
        <v>2.40605141112648</v>
      </c>
      <c r="N43" s="52"/>
      <c r="O43" s="52"/>
      <c r="P43" s="52"/>
      <c r="Q43" s="9"/>
      <c r="R43" s="53" t="n">
        <f aca="false">IF(SUMPRODUCT(D43:I43,D43:I43,$D$53:$I$53)&gt;0,1,0)</f>
        <v>1</v>
      </c>
      <c r="S43" s="54"/>
      <c r="T43" s="11"/>
      <c r="U43" s="20" t="n">
        <f aca="false">C43</f>
        <v>14</v>
      </c>
      <c r="V43" s="55" t="n">
        <f aca="false">100*LN(D43)</f>
        <v>433.303593326219</v>
      </c>
      <c r="W43" s="55" t="n">
        <f aca="false">100*LN(E43)</f>
        <v>436.662812464459</v>
      </c>
      <c r="X43" s="55" t="n">
        <f aca="false">100*LN(F43)</f>
        <v>439.67133385754</v>
      </c>
      <c r="Y43" s="55" t="e">
        <f aca="false">100*LN(G43)</f>
        <v>#VALUE!</v>
      </c>
      <c r="Z43" s="55" t="e">
        <f aca="false">100*LN(H43)</f>
        <v>#VALUE!</v>
      </c>
      <c r="AA43" s="55" t="e">
        <f aca="false">100*LN(I43)</f>
        <v>#VALUE!</v>
      </c>
      <c r="AB43" s="25"/>
      <c r="AC43" s="25"/>
      <c r="AD43" s="25" t="n">
        <f aca="false">IF(AND(ISNUMBER(W43),ISNUMBER(V43)),(W43-V43),"delete")</f>
        <v>3.35921913824035</v>
      </c>
      <c r="AE43" s="25" t="n">
        <f aca="false">IF(AND(ISNUMBER(X43),ISNUMBER(W43)),(X43-W43),"delete")</f>
        <v>3.00852139308063</v>
      </c>
      <c r="AF43" s="25"/>
      <c r="AG43" s="25"/>
      <c r="AH43" s="25"/>
      <c r="AI43" s="11"/>
      <c r="AJ43" s="47" t="e">
        <f aca="false">IF(SUMPRODUCT(V43:AA43,V43:AA43,$V$53:$AA$53)&gt;0,1,0)</f>
        <v>#VALUE!</v>
      </c>
      <c r="AK43" s="56"/>
    </row>
    <row r="44" customFormat="false" ht="12.75" hidden="false" customHeight="false" outlineLevel="0" collapsed="false">
      <c r="A44" s="9"/>
      <c r="B44" s="9"/>
      <c r="C44" s="0" t="n">
        <v>15</v>
      </c>
      <c r="D44" s="49" t="n">
        <v>58.734139314437</v>
      </c>
      <c r="E44" s="49" t="n">
        <v>58.7639729727377</v>
      </c>
      <c r="F44" s="49" t="n">
        <v>61.2664974583804</v>
      </c>
      <c r="G44" s="57"/>
      <c r="J44" s="58"/>
      <c r="K44" s="9"/>
      <c r="L44" s="52" t="n">
        <f aca="false">IF(AND(ISNUMBER(E44),ISNUMBER(D44)),(E44-D44),"delete")</f>
        <v>0.0298336583006247</v>
      </c>
      <c r="M44" s="52" t="n">
        <f aca="false">IF(AND(ISNUMBER(F44),ISNUMBER(E44)),(F44-E44),"delete")</f>
        <v>2.50252448564271</v>
      </c>
      <c r="N44" s="52"/>
      <c r="O44" s="52"/>
      <c r="P44" s="52"/>
      <c r="Q44" s="9"/>
      <c r="R44" s="53" t="n">
        <f aca="false">IF(SUMPRODUCT(D44:I44,D44:I44,$D$53:$I$53)&gt;0,1,0)</f>
        <v>1</v>
      </c>
      <c r="S44" s="54"/>
      <c r="T44" s="11"/>
      <c r="U44" s="20" t="n">
        <f aca="false">C44</f>
        <v>15</v>
      </c>
      <c r="V44" s="55" t="n">
        <f aca="false">100*LN(D44)</f>
        <v>407.302114746008</v>
      </c>
      <c r="W44" s="55" t="n">
        <f aca="false">100*LN(E44)</f>
        <v>407.352896257917</v>
      </c>
      <c r="X44" s="55" t="n">
        <f aca="false">100*LN(F44)</f>
        <v>411.523315941692</v>
      </c>
      <c r="Y44" s="55" t="e">
        <f aca="false">100*LN(G44)</f>
        <v>#VALUE!</v>
      </c>
      <c r="Z44" s="55" t="e">
        <f aca="false">100*LN(H44)</f>
        <v>#VALUE!</v>
      </c>
      <c r="AA44" s="55" t="e">
        <f aca="false">100*LN(I44)</f>
        <v>#VALUE!</v>
      </c>
      <c r="AB44" s="25"/>
      <c r="AC44" s="25"/>
      <c r="AD44" s="25" t="n">
        <f aca="false">IF(AND(ISNUMBER(W44),ISNUMBER(V44)),(W44-V44),"delete")</f>
        <v>0.0507815119086104</v>
      </c>
      <c r="AE44" s="25" t="n">
        <f aca="false">IF(AND(ISNUMBER(X44),ISNUMBER(W44)),(X44-W44),"delete")</f>
        <v>4.17041968377487</v>
      </c>
      <c r="AF44" s="25"/>
      <c r="AG44" s="25"/>
      <c r="AH44" s="25"/>
      <c r="AI44" s="11"/>
      <c r="AJ44" s="47" t="e">
        <f aca="false">IF(SUMPRODUCT(V44:AA44,V44:AA44,$V$53:$AA$53)&gt;0,1,0)</f>
        <v>#VALUE!</v>
      </c>
      <c r="AK44" s="56"/>
    </row>
    <row r="45" customFormat="false" ht="12.75" hidden="false" customHeight="false" outlineLevel="0" collapsed="false">
      <c r="A45" s="9"/>
      <c r="B45" s="9"/>
      <c r="C45" s="0" t="n">
        <v>16</v>
      </c>
      <c r="D45" s="49" t="n">
        <v>81.1738158110859</v>
      </c>
      <c r="E45" s="49" t="n">
        <v>83.653427951099</v>
      </c>
      <c r="F45" s="49" t="n">
        <v>81.0742618827696</v>
      </c>
      <c r="G45" s="57"/>
      <c r="J45" s="58"/>
      <c r="K45" s="9"/>
      <c r="L45" s="52" t="n">
        <f aca="false">IF(AND(ISNUMBER(E45),ISNUMBER(D45)),(E45-D45),"delete")</f>
        <v>2.479612140013</v>
      </c>
      <c r="M45" s="52" t="n">
        <f aca="false">IF(AND(ISNUMBER(F45),ISNUMBER(E45)),(F45-E45),"delete")</f>
        <v>-2.57916606832937</v>
      </c>
      <c r="N45" s="52"/>
      <c r="O45" s="52"/>
      <c r="P45" s="52"/>
      <c r="Q45" s="9"/>
      <c r="R45" s="53" t="n">
        <f aca="false">IF(SUMPRODUCT(D45:I45,D45:I45,$D$53:$I$53)&gt;0,1,0)</f>
        <v>1</v>
      </c>
      <c r="S45" s="54"/>
      <c r="T45" s="11"/>
      <c r="U45" s="20" t="n">
        <f aca="false">C45</f>
        <v>16</v>
      </c>
      <c r="V45" s="55" t="n">
        <f aca="false">100*LN(D45)</f>
        <v>439.659272978378</v>
      </c>
      <c r="W45" s="55" t="n">
        <f aca="false">100*LN(E45)</f>
        <v>442.668240628355</v>
      </c>
      <c r="X45" s="55" t="n">
        <f aca="false">100*LN(F45)</f>
        <v>439.536554802329</v>
      </c>
      <c r="Y45" s="55" t="e">
        <f aca="false">100*LN(G45)</f>
        <v>#VALUE!</v>
      </c>
      <c r="Z45" s="55" t="e">
        <f aca="false">100*LN(H45)</f>
        <v>#VALUE!</v>
      </c>
      <c r="AA45" s="55" t="e">
        <f aca="false">100*LN(I45)</f>
        <v>#VALUE!</v>
      </c>
      <c r="AB45" s="25"/>
      <c r="AC45" s="25"/>
      <c r="AD45" s="25" t="n">
        <f aca="false">IF(AND(ISNUMBER(W45),ISNUMBER(V45)),(W45-V45),"delete")</f>
        <v>3.00896764997754</v>
      </c>
      <c r="AE45" s="25" t="n">
        <f aca="false">IF(AND(ISNUMBER(X45),ISNUMBER(W45)),(X45-W45),"delete")</f>
        <v>-3.13168582602646</v>
      </c>
      <c r="AF45" s="25"/>
      <c r="AG45" s="25"/>
      <c r="AH45" s="25"/>
      <c r="AI45" s="11"/>
      <c r="AJ45" s="47" t="e">
        <f aca="false">IF(SUMPRODUCT(V45:AA45,V45:AA45,$V$53:$AA$53)&gt;0,1,0)</f>
        <v>#VALUE!</v>
      </c>
      <c r="AK45" s="56"/>
    </row>
    <row r="46" customFormat="false" ht="12.75" hidden="false" customHeight="false" outlineLevel="0" collapsed="false">
      <c r="A46" s="9"/>
      <c r="B46" s="9"/>
      <c r="C46" s="271" t="n">
        <v>17</v>
      </c>
      <c r="D46" s="49" t="n">
        <v>68.6275047516378</v>
      </c>
      <c r="E46" s="49" t="n">
        <v>68.5609666239564</v>
      </c>
      <c r="F46" s="49" t="n">
        <v>68.6004551086266</v>
      </c>
      <c r="G46" s="57"/>
      <c r="J46" s="58"/>
      <c r="K46" s="9"/>
      <c r="L46" s="52" t="n">
        <f aca="false">IF(AND(ISNUMBER(E46),ISNUMBER(D46)),(E46-D46),"delete")</f>
        <v>-0.066538127681369</v>
      </c>
      <c r="M46" s="52" t="n">
        <f aca="false">IF(AND(ISNUMBER(F46),ISNUMBER(E46)),(F46-E46),"delete")</f>
        <v>0.0394884846701729</v>
      </c>
      <c r="N46" s="52"/>
      <c r="O46" s="52"/>
      <c r="P46" s="52"/>
      <c r="Q46" s="9"/>
      <c r="R46" s="53" t="n">
        <f aca="false">IF(SUMPRODUCT(D46:I46,D46:I46,$D$53:$I$53)&gt;0,1,0)</f>
        <v>1</v>
      </c>
      <c r="S46" s="54"/>
      <c r="T46" s="11"/>
      <c r="U46" s="20" t="n">
        <f aca="false">C46</f>
        <v>17</v>
      </c>
      <c r="V46" s="55" t="n">
        <f aca="false">100*LN(D46)</f>
        <v>422.869339827674</v>
      </c>
      <c r="W46" s="55" t="n">
        <f aca="false">100*LN(E46)</f>
        <v>422.772337313932</v>
      </c>
      <c r="X46" s="55" t="n">
        <f aca="false">100*LN(F46)</f>
        <v>422.829916894637</v>
      </c>
      <c r="Y46" s="55" t="e">
        <f aca="false">100*LN(G46)</f>
        <v>#VALUE!</v>
      </c>
      <c r="Z46" s="55" t="e">
        <f aca="false">100*LN(H46)</f>
        <v>#VALUE!</v>
      </c>
      <c r="AA46" s="55" t="e">
        <f aca="false">100*LN(I46)</f>
        <v>#VALUE!</v>
      </c>
      <c r="AB46" s="25"/>
      <c r="AC46" s="25"/>
      <c r="AD46" s="25" t="n">
        <f aca="false">IF(AND(ISNUMBER(W46),ISNUMBER(V46)),(W46-V46),"delete")</f>
        <v>-0.0970025137413018</v>
      </c>
      <c r="AE46" s="25" t="n">
        <f aca="false">IF(AND(ISNUMBER(X46),ISNUMBER(W46)),(X46-W46),"delete")</f>
        <v>0.0575795807048394</v>
      </c>
      <c r="AF46" s="25"/>
      <c r="AG46" s="25"/>
      <c r="AH46" s="25"/>
      <c r="AI46" s="11"/>
      <c r="AJ46" s="47" t="e">
        <f aca="false">IF(SUMPRODUCT(V46:AA46,V46:AA46,$V$53:$AA$53)&gt;0,1,0)</f>
        <v>#VALUE!</v>
      </c>
      <c r="AK46" s="56"/>
    </row>
    <row r="47" customFormat="false" ht="12.75" hidden="false" customHeight="false" outlineLevel="0" collapsed="false">
      <c r="A47" s="9"/>
      <c r="B47" s="9"/>
      <c r="C47" s="0" t="n">
        <v>18</v>
      </c>
      <c r="D47" s="49" t="n">
        <v>68.5773480270682</v>
      </c>
      <c r="E47" s="49" t="n">
        <v>66.058726086117</v>
      </c>
      <c r="F47" s="49" t="n">
        <v>68.5858981306682</v>
      </c>
      <c r="G47" s="57"/>
      <c r="J47" s="58"/>
      <c r="K47" s="9"/>
      <c r="L47" s="52" t="n">
        <f aca="false">IF(AND(ISNUMBER(E47),ISNUMBER(D47)),(E47-D47),"delete")</f>
        <v>-2.51862194095118</v>
      </c>
      <c r="M47" s="52" t="n">
        <f aca="false">IF(AND(ISNUMBER(F47),ISNUMBER(E47)),(F47-E47),"delete")</f>
        <v>2.52717204455112</v>
      </c>
      <c r="N47" s="52"/>
      <c r="O47" s="52"/>
      <c r="P47" s="52"/>
      <c r="Q47" s="9"/>
      <c r="R47" s="53" t="n">
        <f aca="false">IF(SUMPRODUCT(D47:I47,D47:I47,$D$53:$I$53)&gt;0,1,0)</f>
        <v>1</v>
      </c>
      <c r="S47" s="54"/>
      <c r="T47" s="11"/>
      <c r="U47" s="20" t="n">
        <f aca="false">C47</f>
        <v>18</v>
      </c>
      <c r="V47" s="55" t="n">
        <f aca="false">100*LN(D47)</f>
        <v>422.796227651555</v>
      </c>
      <c r="W47" s="55" t="n">
        <f aca="false">100*LN(E47)</f>
        <v>419.054413558229</v>
      </c>
      <c r="X47" s="55" t="n">
        <f aca="false">100*LN(F47)</f>
        <v>422.808694699179</v>
      </c>
      <c r="Y47" s="55" t="e">
        <f aca="false">100*LN(G47)</f>
        <v>#VALUE!</v>
      </c>
      <c r="Z47" s="55" t="e">
        <f aca="false">100*LN(H47)</f>
        <v>#VALUE!</v>
      </c>
      <c r="AA47" s="55" t="e">
        <f aca="false">100*LN(I47)</f>
        <v>#VALUE!</v>
      </c>
      <c r="AB47" s="25"/>
      <c r="AC47" s="25"/>
      <c r="AD47" s="25" t="n">
        <f aca="false">IF(AND(ISNUMBER(W47),ISNUMBER(V47)),(W47-V47),"delete")</f>
        <v>-3.74181409332579</v>
      </c>
      <c r="AE47" s="25" t="n">
        <f aca="false">IF(AND(ISNUMBER(X47),ISNUMBER(W47)),(X47-W47),"delete")</f>
        <v>3.75428114095053</v>
      </c>
      <c r="AF47" s="25"/>
      <c r="AG47" s="25"/>
      <c r="AH47" s="25"/>
      <c r="AI47" s="11"/>
      <c r="AJ47" s="47" t="e">
        <f aca="false">IF(SUMPRODUCT(V47:AA47,V47:AA47,$V$53:$AA$53)&gt;0,1,0)</f>
        <v>#VALUE!</v>
      </c>
      <c r="AK47" s="56"/>
    </row>
    <row r="48" customFormat="false" ht="12.75" hidden="false" customHeight="false" outlineLevel="0" collapsed="false">
      <c r="A48" s="9"/>
      <c r="B48" s="9"/>
      <c r="C48" s="0" t="n">
        <v>19</v>
      </c>
      <c r="D48" s="49" t="n">
        <v>73.6040580203762</v>
      </c>
      <c r="E48" s="49" t="n">
        <v>73.6446736186962</v>
      </c>
      <c r="F48" s="49" t="n">
        <v>71.1019462018023</v>
      </c>
      <c r="G48" s="57"/>
      <c r="J48" s="58"/>
      <c r="K48" s="9"/>
      <c r="L48" s="52" t="n">
        <f aca="false">IF(AND(ISNUMBER(E48),ISNUMBER(D48)),(E48-D48),"delete")</f>
        <v>0.0406155983200307</v>
      </c>
      <c r="M48" s="52" t="n">
        <f aca="false">IF(AND(ISNUMBER(F48),ISNUMBER(E48)),(F48-E48),"delete")</f>
        <v>-2.5427274168939</v>
      </c>
      <c r="N48" s="52"/>
      <c r="O48" s="52"/>
      <c r="P48" s="52"/>
      <c r="Q48" s="9"/>
      <c r="R48" s="53" t="n">
        <f aca="false">IF(SUMPRODUCT(D48:I48,D48:I48,$D$53:$I$53)&gt;0,1,0)</f>
        <v>1</v>
      </c>
      <c r="S48" s="54"/>
      <c r="T48" s="11"/>
      <c r="U48" s="20" t="n">
        <f aca="false">C48</f>
        <v>19</v>
      </c>
      <c r="V48" s="55" t="n">
        <f aca="false">100*LN(D48)</f>
        <v>429.870016036131</v>
      </c>
      <c r="W48" s="55" t="n">
        <f aca="false">100*LN(E48)</f>
        <v>429.925182011277</v>
      </c>
      <c r="X48" s="55" t="n">
        <f aca="false">100*LN(F48)</f>
        <v>426.41147091744</v>
      </c>
      <c r="Y48" s="55" t="e">
        <f aca="false">100*LN(G48)</f>
        <v>#VALUE!</v>
      </c>
      <c r="Z48" s="55" t="e">
        <f aca="false">100*LN(H48)</f>
        <v>#VALUE!</v>
      </c>
      <c r="AA48" s="55" t="e">
        <f aca="false">100*LN(I48)</f>
        <v>#VALUE!</v>
      </c>
      <c r="AB48" s="25"/>
      <c r="AC48" s="25"/>
      <c r="AD48" s="25" t="n">
        <f aca="false">IF(AND(ISNUMBER(W48),ISNUMBER(V48)),(W48-V48),"delete")</f>
        <v>0.0551659751468492</v>
      </c>
      <c r="AE48" s="25" t="n">
        <f aca="false">IF(AND(ISNUMBER(X48),ISNUMBER(W48)),(X48-W48),"delete")</f>
        <v>-3.51371109383695</v>
      </c>
      <c r="AF48" s="25"/>
      <c r="AG48" s="25"/>
      <c r="AH48" s="25"/>
      <c r="AI48" s="11"/>
      <c r="AJ48" s="47" t="e">
        <f aca="false">IF(SUMPRODUCT(V48:AA48,V48:AA48,$V$53:$AA$53)&gt;0,1,0)</f>
        <v>#VALUE!</v>
      </c>
      <c r="AK48" s="56"/>
    </row>
    <row r="49" customFormat="false" ht="12.75" hidden="false" customHeight="false" outlineLevel="0" collapsed="false">
      <c r="A49" s="9"/>
      <c r="B49" s="9"/>
      <c r="C49" s="0" t="n">
        <v>20</v>
      </c>
      <c r="D49" s="49" t="n">
        <v>76.1728890472692</v>
      </c>
      <c r="E49" s="49" t="n">
        <v>78.6166747892986</v>
      </c>
      <c r="F49" s="59" t="n">
        <v>76.2026305263508</v>
      </c>
      <c r="G49" s="57"/>
      <c r="J49" s="58"/>
      <c r="K49" s="9"/>
      <c r="L49" s="52" t="n">
        <f aca="false">IF(AND(ISNUMBER(E49),ISNUMBER(D49)),(E49-D49),"delete")</f>
        <v>2.44378574202941</v>
      </c>
      <c r="M49" s="52" t="n">
        <f aca="false">IF(AND(ISNUMBER(F49),ISNUMBER(E49)),(F49-E49),"delete")</f>
        <v>-2.41404426294784</v>
      </c>
      <c r="N49" s="52"/>
      <c r="O49" s="52"/>
      <c r="P49" s="52"/>
      <c r="Q49" s="9"/>
      <c r="R49" s="53" t="n">
        <f aca="false">IF(SUMPRODUCT(D49:I49,D49:I49,$D$53:$I$53)&gt;0,1,0)</f>
        <v>1</v>
      </c>
      <c r="S49" s="54"/>
      <c r="T49" s="11"/>
      <c r="U49" s="20" t="n">
        <f aca="false">C49</f>
        <v>20</v>
      </c>
      <c r="V49" s="55" t="n">
        <f aca="false">100*LN(D49)</f>
        <v>433.300561260422</v>
      </c>
      <c r="W49" s="55" t="n">
        <f aca="false">100*LN(E49)</f>
        <v>436.458382438162</v>
      </c>
      <c r="X49" s="55" t="n">
        <f aca="false">100*LN(F49)</f>
        <v>433.339598343994</v>
      </c>
      <c r="Y49" s="55" t="e">
        <f aca="false">100*LN(G49)</f>
        <v>#VALUE!</v>
      </c>
      <c r="Z49" s="55" t="e">
        <f aca="false">100*LN(H49)</f>
        <v>#VALUE!</v>
      </c>
      <c r="AA49" s="55" t="e">
        <f aca="false">100*LN(I49)</f>
        <v>#VALUE!</v>
      </c>
      <c r="AB49" s="25"/>
      <c r="AC49" s="25"/>
      <c r="AD49" s="25" t="n">
        <f aca="false">IF(AND(ISNUMBER(W49),ISNUMBER(V49)),(W49-V49),"delete")</f>
        <v>3.15782117773978</v>
      </c>
      <c r="AE49" s="25" t="n">
        <f aca="false">IF(AND(ISNUMBER(X49),ISNUMBER(W49)),(X49-W49),"delete")</f>
        <v>-3.11878409416823</v>
      </c>
      <c r="AF49" s="25"/>
      <c r="AG49" s="25"/>
      <c r="AH49" s="25"/>
      <c r="AI49" s="11"/>
      <c r="AJ49" s="47" t="e">
        <f aca="false">IF(SUMPRODUCT(V49:AA49,V49:AA49,$V$53:$AA$53)&gt;0,1,0)</f>
        <v>#VALUE!</v>
      </c>
      <c r="AK49" s="56"/>
    </row>
    <row r="50" s="275" customFormat="true" ht="12.75" hidden="false" customHeight="false" outlineLevel="0" collapsed="false">
      <c r="A50" s="155"/>
      <c r="B50" s="155"/>
      <c r="C50" s="0" t="n">
        <v>21</v>
      </c>
      <c r="D50" s="49" t="n">
        <v>61.0603599308953</v>
      </c>
      <c r="E50" s="49" t="n">
        <v>66.0746671210268</v>
      </c>
      <c r="F50" s="49" t="n">
        <v>66.1112012053657</v>
      </c>
      <c r="G50" s="57"/>
      <c r="H50" s="1"/>
      <c r="I50" s="1"/>
      <c r="J50" s="272"/>
      <c r="K50" s="9"/>
      <c r="L50" s="273" t="n">
        <f aca="false">IF(AND(ISNUMBER(E50),ISNUMBER(D50)),(E50-D50),"delete")</f>
        <v>5.01430719013149</v>
      </c>
      <c r="M50" s="273" t="n">
        <f aca="false">IF(AND(ISNUMBER(F50),ISNUMBER(E50)),(F50-E50),"delete")</f>
        <v>0.036534084338868</v>
      </c>
      <c r="N50" s="273"/>
      <c r="O50" s="273"/>
      <c r="P50" s="273"/>
      <c r="Q50" s="155"/>
      <c r="R50" s="53" t="n">
        <f aca="false">IF(SUMPRODUCT(D50:I50,D50:I50,$D$53:$I$53)&gt;0,1,0)</f>
        <v>1</v>
      </c>
      <c r="S50" s="68"/>
      <c r="T50" s="165"/>
      <c r="U50" s="20" t="n">
        <f aca="false">C50</f>
        <v>21</v>
      </c>
      <c r="V50" s="55" t="n">
        <f aca="false">100*LN(D50)</f>
        <v>411.186288199776</v>
      </c>
      <c r="W50" s="55" t="n">
        <f aca="false">100*LN(E50)</f>
        <v>419.078542258174</v>
      </c>
      <c r="X50" s="55" t="n">
        <f aca="false">100*LN(F50)</f>
        <v>419.133819097872</v>
      </c>
      <c r="Y50" s="55" t="e">
        <f aca="false">100*LN(G50)</f>
        <v>#VALUE!</v>
      </c>
      <c r="Z50" s="55" t="e">
        <f aca="false">100*LN(H50)</f>
        <v>#VALUE!</v>
      </c>
      <c r="AA50" s="55" t="e">
        <f aca="false">100*LN(I50)</f>
        <v>#VALUE!</v>
      </c>
      <c r="AB50" s="274"/>
      <c r="AC50" s="274"/>
      <c r="AD50" s="274" t="n">
        <f aca="false">IF(AND(ISNUMBER(W50),ISNUMBER(V50)),(W50-V50),"delete")</f>
        <v>7.89225405839738</v>
      </c>
      <c r="AE50" s="274" t="n">
        <f aca="false">IF(AND(ISNUMBER(X50),ISNUMBER(W50)),(X50-W50),"delete")</f>
        <v>0.0552768396980241</v>
      </c>
      <c r="AF50" s="274"/>
      <c r="AG50" s="274"/>
      <c r="AH50" s="274"/>
      <c r="AI50" s="165"/>
      <c r="AJ50" s="47" t="e">
        <f aca="false">IF(SUMPRODUCT(V50:AA50,V50:AA50,$V$53:$AA$53)&gt;0,1,0)</f>
        <v>#VALUE!</v>
      </c>
      <c r="AK50" s="56"/>
    </row>
    <row r="51" customFormat="false" ht="12.75" hidden="false" customHeight="false" outlineLevel="0" collapsed="false">
      <c r="A51" s="9"/>
      <c r="B51" s="9"/>
      <c r="C51" s="61" t="s">
        <v>50</v>
      </c>
      <c r="D51" s="62" t="n">
        <f aca="false">IF(D53&gt;0,AVERAGE(D30:D50),"")</f>
        <v>73.9278768077757</v>
      </c>
      <c r="E51" s="62" t="n">
        <f aca="false">IF(E53&gt;0,AVERAGE(E30:E50),"")</f>
        <v>75.5316745725294</v>
      </c>
      <c r="F51" s="62" t="n">
        <f aca="false">IF(F53&gt;0,AVERAGE(F30:F50),"")</f>
        <v>76.500386977638</v>
      </c>
      <c r="G51" s="63" t="str">
        <f aca="false">IF(G53&gt;0,AVERAGE(G30:G50),"")</f>
        <v/>
      </c>
      <c r="H51" s="63" t="str">
        <f aca="false">IF(H53&gt;0,AVERAGE(H30:H50),"")</f>
        <v/>
      </c>
      <c r="I51" s="63" t="str">
        <f aca="false">IF(I53&gt;0,AVERAGE(I30:I50),"")</f>
        <v/>
      </c>
      <c r="J51" s="64" t="n">
        <f aca="false">SUMPRODUCT(D51:I51,D53:I53)/SUM(D53:I53)</f>
        <v>75.3199794526477</v>
      </c>
      <c r="K51" s="61" t="s">
        <v>53</v>
      </c>
      <c r="L51" s="63" t="n">
        <f aca="false">IF(ISNUMBER(AVERAGE(L30:L50)),AVERAGE(L30:L50),"")</f>
        <v>1.6037977647537</v>
      </c>
      <c r="M51" s="63" t="n">
        <f aca="false">IF(ISNUMBER(AVERAGE(M30:M50)),AVERAGE(M30:M50),"")</f>
        <v>0.968712405108542</v>
      </c>
      <c r="N51" s="63" t="str">
        <f aca="false">IF(ISNUMBER(AVERAGE(N30:N50)),AVERAGE(N30:N50),"")</f>
        <v/>
      </c>
      <c r="O51" s="63" t="str">
        <f aca="false">IF(ISNUMBER(AVERAGE(O30:O50)),AVERAGE(O30:O50),"")</f>
        <v/>
      </c>
      <c r="P51" s="65" t="str">
        <f aca="false">IF(ISNUMBER(AVERAGE(P30:P50)),AVERAGE(P30:P50),"")</f>
        <v/>
      </c>
      <c r="Q51" s="66" t="s">
        <v>50</v>
      </c>
      <c r="R51" s="67" t="n">
        <f aca="false">COUNTIF(R30:R50,1)</f>
        <v>21</v>
      </c>
      <c r="S51" s="68"/>
      <c r="T51" s="11"/>
      <c r="U51" s="69" t="s">
        <v>50</v>
      </c>
      <c r="V51" s="70" t="n">
        <f aca="false">IF(V53&gt;0,AVERAGE(V30:V50),"")</f>
        <v>429.375721812506</v>
      </c>
      <c r="W51" s="70" t="n">
        <f aca="false">IF(W53&gt;0,AVERAGE(W30:W50),"")</f>
        <v>431.433011933591</v>
      </c>
      <c r="X51" s="70" t="n">
        <f aca="false">IF(X53&gt;0,AVERAGE(X30:X50),"")</f>
        <v>432.878244521794</v>
      </c>
      <c r="Y51" s="70" t="str">
        <f aca="false">IF(Y53&gt;0,AVERAGE(Y30:Y50),"")</f>
        <v/>
      </c>
      <c r="Z51" s="70" t="str">
        <f aca="false">IF(Z53&gt;0,AVERAGE(Z30:Z50),"")</f>
        <v/>
      </c>
      <c r="AA51" s="70" t="str">
        <f aca="false">IF(AA53&gt;0,AVERAGE(AA30:AA50),"")</f>
        <v/>
      </c>
      <c r="AB51" s="71" t="n">
        <f aca="false">SUMPRODUCT(V51:AA51,V53:AA53)/SUM(V53:AA53)</f>
        <v>431.228992755964</v>
      </c>
      <c r="AC51" s="69" t="s">
        <v>50</v>
      </c>
      <c r="AD51" s="71" t="n">
        <f aca="false">IF(ISNUMBER(AVERAGE(AD30:AD50)),AVERAGE(AD30:AD50),"")</f>
        <v>2.05729012108426</v>
      </c>
      <c r="AE51" s="71" t="n">
        <f aca="false">IF(ISNUMBER(AVERAGE(AE30:AE50)),AVERAGE(AE30:AE50),"")</f>
        <v>1.44523258820366</v>
      </c>
      <c r="AF51" s="71" t="str">
        <f aca="false">IF(ISNUMBER(AVERAGE(AF30:AF50)),AVERAGE(AF30:AF50),"")</f>
        <v/>
      </c>
      <c r="AG51" s="71" t="str">
        <f aca="false">IF(ISNUMBER(AVERAGE(AG30:AG50)),AVERAGE(AG30:AG50),"")</f>
        <v/>
      </c>
      <c r="AH51" s="71" t="str">
        <f aca="false">IF(ISNUMBER(AVERAGE(AH30:AH50)),AVERAGE(AH30:AH50),"")</f>
        <v/>
      </c>
      <c r="AI51" s="69"/>
      <c r="AJ51" s="47" t="n">
        <f aca="false">COUNTIF(AJ30:AJ50,1)</f>
        <v>0</v>
      </c>
      <c r="AK51" s="56"/>
    </row>
    <row r="52" customFormat="false" ht="12.75" hidden="false" customHeight="false" outlineLevel="0" collapsed="false">
      <c r="A52" s="9"/>
      <c r="B52" s="188" t="n">
        <f aca="false">D52*0.2</f>
        <v>2.10336380771467</v>
      </c>
      <c r="C52" s="72" t="s">
        <v>54</v>
      </c>
      <c r="D52" s="73" t="n">
        <f aca="false">IF(D53&gt;0,STDEV(D30:D50),"")</f>
        <v>10.5168190385733</v>
      </c>
      <c r="E52" s="73" t="n">
        <f aca="false">IF(E53&gt;0,STDEV(E30:E50),"")</f>
        <v>11.2324545537709</v>
      </c>
      <c r="F52" s="73" t="n">
        <f aca="false">IF(F53&gt;0,STDEV(F30:F50),"")</f>
        <v>10.4314304337057</v>
      </c>
      <c r="G52" s="74" t="str">
        <f aca="false">IF(G53&gt;0,STDEV(G30:G50),"")</f>
        <v/>
      </c>
      <c r="H52" s="74" t="str">
        <f aca="false">IF(H53&gt;0,STDEV(H30:H50),"")</f>
        <v/>
      </c>
      <c r="I52" s="74" t="str">
        <f aca="false">IF(I53&gt;0,STDEV(I30:I50),"")</f>
        <v/>
      </c>
      <c r="J52" s="75" t="n">
        <f aca="false">SQRT(SUMPRODUCT(D52:I52,D52:I52,D55:I55)/SUM(D55:I55))</f>
        <v>10.7329129144246</v>
      </c>
      <c r="K52" s="72" t="s">
        <v>55</v>
      </c>
      <c r="L52" s="74" t="n">
        <f aca="false">IF(ISNUMBER(STDEV(L30:L50)),STDEV(L30:L50),"")</f>
        <v>2.34031677186042</v>
      </c>
      <c r="M52" s="74" t="n">
        <f aca="false">IF(ISNUMBER(STDEV(M30:M50)),STDEV(M30:M50),"")</f>
        <v>2.75381996625086</v>
      </c>
      <c r="N52" s="74" t="str">
        <f aca="false">IF(ISNUMBER(STDEV(N30:N50)),STDEV(N30:N50),"")</f>
        <v/>
      </c>
      <c r="O52" s="74" t="str">
        <f aca="false">IF(ISNUMBER(STDEV(O30:O50)),STDEV(O30:O50),"")</f>
        <v/>
      </c>
      <c r="P52" s="74" t="str">
        <f aca="false">IF(ISNUMBER(STDEV(P30:P50)),STDEV(P30:P50),"")</f>
        <v/>
      </c>
      <c r="Q52" s="64" t="n">
        <f aca="false">SQRT(SUMPRODUCT(L52:P52,L52:P52,L76:P76)/SUM(L76:P76))</f>
        <v>2.55544585142916</v>
      </c>
      <c r="R52" s="76"/>
      <c r="S52" s="77"/>
      <c r="T52" s="11"/>
      <c r="U52" s="69" t="s">
        <v>54</v>
      </c>
      <c r="V52" s="70" t="n">
        <f aca="false">IF(V55&gt;0,STDEV(V30:V50),"")</f>
        <v>13.9218130512305</v>
      </c>
      <c r="W52" s="70" t="n">
        <f aca="false">IF(W55&gt;0,STDEV(W30:W50),"")</f>
        <v>14.5744297661268</v>
      </c>
      <c r="X52" s="70" t="n">
        <f aca="false">IF(X55&gt;0,STDEV(X30:X50),"")</f>
        <v>13.2540490047429</v>
      </c>
      <c r="Y52" s="70" t="str">
        <f aca="false">IF(Y55&gt;0,STDEV(Y30:Y50),"")</f>
        <v/>
      </c>
      <c r="Z52" s="70" t="str">
        <f aca="false">IF(Z55&gt;0,STDEV(Z30:Z50),"")</f>
        <v/>
      </c>
      <c r="AA52" s="70" t="str">
        <f aca="false">IF(AA55&gt;0,STDEV(AA30:AA50),"")</f>
        <v/>
      </c>
      <c r="AB52" s="71" t="n">
        <f aca="false">SQRT(SUMPRODUCT(V52:AA52,V52:AA52,V55:AA55)/SUM(V55:AA55))</f>
        <v>13.9271999657899</v>
      </c>
      <c r="AC52" s="69" t="s">
        <v>54</v>
      </c>
      <c r="AD52" s="71" t="n">
        <f aca="false">IF(ISNUMBER(STDEV(AD30:AD50)),STDEV(AD30:AD50),"")</f>
        <v>3.38542788481394</v>
      </c>
      <c r="AE52" s="71" t="n">
        <f aca="false">IF(ISNUMBER(STDEV(AE30:AE50)),STDEV(AE30:AE50),"")</f>
        <v>3.78368432656667</v>
      </c>
      <c r="AF52" s="71" t="str">
        <f aca="false">IF(ISNUMBER(STDEV(AF30:AF50)),STDEV(AF30:AF50),"")</f>
        <v/>
      </c>
      <c r="AG52" s="71" t="str">
        <f aca="false">IF(ISNUMBER(STDEV(AG30:AG50)),STDEV(AG30:AG50),"")</f>
        <v/>
      </c>
      <c r="AH52" s="71" t="str">
        <f aca="false">IF(ISNUMBER(STDEV(AH30:AH50)),STDEV(AH30:AH50),"")</f>
        <v/>
      </c>
      <c r="AI52" s="78" t="e">
        <f aca="false">IF(AI128,SQRT(SUMPRODUCT(AD52:AH52,AD52:AH52,AD128:AH128)/SUM(AD128:AH128)),"")</f>
        <v>#DIV/0!</v>
      </c>
      <c r="AJ52" s="47"/>
    </row>
    <row r="53" customFormat="false" ht="12.75" hidden="false" customHeight="false" outlineLevel="0" collapsed="false">
      <c r="A53" s="9"/>
      <c r="B53" s="9"/>
      <c r="C53" s="72" t="s">
        <v>56</v>
      </c>
      <c r="D53" s="79" t="n">
        <f aca="false">IF(OR(ISBLANK(D54),D54=0),0,COUNT(D30:D50))</f>
        <v>21</v>
      </c>
      <c r="E53" s="79" t="n">
        <f aca="false">IF(OR(ISBLANK(E54),E54=0),0,COUNT(E30:E50))</f>
        <v>21</v>
      </c>
      <c r="F53" s="79" t="n">
        <f aca="false">IF(OR(ISBLANK(F54),F54=0),0,COUNT(F30:F50))</f>
        <v>21</v>
      </c>
      <c r="G53" s="79" t="n">
        <f aca="false">IF(OR(ISBLANK(G54),G54=0),0,COUNT(G30:G50))</f>
        <v>0</v>
      </c>
      <c r="H53" s="79" t="n">
        <f aca="false">IF(OR(ISBLANK(H54),H54=0),0,COUNT(H30:H50))</f>
        <v>0</v>
      </c>
      <c r="I53" s="79" t="n">
        <f aca="false">IF(OR(ISBLANK(I54),I54=0),0,COUNT(I30:I50))</f>
        <v>0</v>
      </c>
      <c r="J53" s="80" t="n">
        <f aca="false">R51</f>
        <v>21</v>
      </c>
      <c r="K53" s="81" t="s">
        <v>56</v>
      </c>
      <c r="L53" s="82" t="n">
        <f aca="false">COUNT(L30:L50)</f>
        <v>21</v>
      </c>
      <c r="M53" s="82" t="n">
        <f aca="false">COUNT(M30:M50)</f>
        <v>21</v>
      </c>
      <c r="N53" s="82" t="n">
        <f aca="false">COUNT(N30:N50)</f>
        <v>0</v>
      </c>
      <c r="O53" s="82" t="n">
        <f aca="false">COUNT(O30:O50)</f>
        <v>0</v>
      </c>
      <c r="P53" s="82" t="n">
        <f aca="false">COUNT(P30:P50)</f>
        <v>0</v>
      </c>
      <c r="Q53" s="83" t="n">
        <f aca="false">R51</f>
        <v>21</v>
      </c>
      <c r="R53" s="9"/>
      <c r="S53" s="11"/>
      <c r="T53" s="11"/>
      <c r="U53" s="69" t="s">
        <v>57</v>
      </c>
      <c r="V53" s="84" t="n">
        <f aca="false">IF(OR(ISBLANK(V54),V54=0),0,COUNT(V30:V50))</f>
        <v>21</v>
      </c>
      <c r="W53" s="84" t="n">
        <f aca="false">IF(OR(ISBLANK(W54),W54=0),0,COUNT(W30:W50))</f>
        <v>21</v>
      </c>
      <c r="X53" s="84" t="n">
        <f aca="false">IF(OR(ISBLANK(X54),X54=0),0,COUNT(X30:X50))</f>
        <v>21</v>
      </c>
      <c r="Y53" s="84" t="n">
        <f aca="false">IF(OR(ISBLANK(Y54),Y54=0),0,COUNT(Y30:Y50))</f>
        <v>0</v>
      </c>
      <c r="Z53" s="84" t="n">
        <f aca="false">IF(OR(ISBLANK(Z54),Z54=0),0,COUNT(Z30:Z50))</f>
        <v>0</v>
      </c>
      <c r="AA53" s="84" t="n">
        <f aca="false">IF(OR(ISBLANK(AA54),AA54=0),0,COUNT(AA30:AA50))</f>
        <v>0</v>
      </c>
      <c r="AB53" s="25"/>
      <c r="AC53" s="69" t="s">
        <v>57</v>
      </c>
      <c r="AD53" s="84" t="n">
        <f aca="false">COUNT(AD30:AD50)</f>
        <v>21</v>
      </c>
      <c r="AE53" s="84" t="n">
        <f aca="false">COUNT(AE30:AE50)</f>
        <v>21</v>
      </c>
      <c r="AF53" s="84" t="n">
        <f aca="false">COUNT(AF30:AF50)</f>
        <v>0</v>
      </c>
      <c r="AG53" s="84" t="n">
        <f aca="false">COUNT(AG30:AG50)</f>
        <v>0</v>
      </c>
      <c r="AH53" s="84" t="n">
        <f aca="false">COUNT(AH30:AH50)</f>
        <v>0</v>
      </c>
      <c r="AI53" s="78"/>
      <c r="AJ53" s="78"/>
    </row>
    <row r="54" customFormat="false" ht="12.75" hidden="false" customHeight="false" outlineLevel="0" collapsed="false">
      <c r="A54" s="9"/>
      <c r="B54" s="9"/>
      <c r="C54" s="85" t="s">
        <v>58</v>
      </c>
      <c r="D54" s="86" t="n">
        <v>1</v>
      </c>
      <c r="E54" s="86" t="n">
        <v>1</v>
      </c>
      <c r="F54" s="86" t="n">
        <v>1</v>
      </c>
      <c r="G54" s="86" t="n">
        <v>1</v>
      </c>
      <c r="H54" s="86" t="n">
        <v>0</v>
      </c>
      <c r="I54" s="86" t="n">
        <v>0</v>
      </c>
      <c r="J54" s="87"/>
      <c r="K54" s="15"/>
      <c r="L54" s="88"/>
      <c r="M54" s="88"/>
      <c r="N54" s="88"/>
      <c r="O54" s="88"/>
      <c r="P54" s="88"/>
      <c r="Q54" s="9"/>
      <c r="R54" s="9"/>
      <c r="S54" s="11"/>
      <c r="T54" s="11"/>
      <c r="U54" s="89" t="s">
        <v>58</v>
      </c>
      <c r="V54" s="90" t="n">
        <f aca="false">D54</f>
        <v>1</v>
      </c>
      <c r="W54" s="90" t="n">
        <f aca="false">E54</f>
        <v>1</v>
      </c>
      <c r="X54" s="90" t="n">
        <f aca="false">F54</f>
        <v>1</v>
      </c>
      <c r="Y54" s="90" t="n">
        <f aca="false">G54</f>
        <v>1</v>
      </c>
      <c r="Z54" s="90" t="n">
        <f aca="false">H54</f>
        <v>0</v>
      </c>
      <c r="AA54" s="90" t="n">
        <f aca="false">I54</f>
        <v>0</v>
      </c>
      <c r="AB54" s="91"/>
      <c r="AC54" s="69"/>
      <c r="AD54" s="84"/>
      <c r="AE54" s="84"/>
      <c r="AF54" s="84"/>
      <c r="AG54" s="84"/>
      <c r="AH54" s="84"/>
      <c r="AI54" s="78"/>
      <c r="AJ54" s="78"/>
    </row>
    <row r="55" customFormat="false" ht="12.75" hidden="false" customHeight="false" outlineLevel="0" collapsed="false">
      <c r="A55" s="9"/>
      <c r="B55" s="9"/>
      <c r="C55" s="92" t="s">
        <v>59</v>
      </c>
      <c r="D55" s="93" t="n">
        <f aca="false">IF(D53=0,0,D53-1)</f>
        <v>20</v>
      </c>
      <c r="E55" s="93" t="n">
        <f aca="false">IF(E53=0,0,E53-1)</f>
        <v>20</v>
      </c>
      <c r="F55" s="93" t="n">
        <f aca="false">IF(F53=0,0,F53-1)</f>
        <v>20</v>
      </c>
      <c r="G55" s="93" t="n">
        <f aca="false">IF(G53=0,0,G53-1)</f>
        <v>0</v>
      </c>
      <c r="H55" s="93" t="n">
        <f aca="false">IF(H53=0,0,H53-1)</f>
        <v>0</v>
      </c>
      <c r="I55" s="93" t="n">
        <f aca="false">IF(I53=0,0,I53-1)</f>
        <v>0</v>
      </c>
      <c r="J55" s="93" t="n">
        <f aca="false">J53-1</f>
        <v>20</v>
      </c>
      <c r="K55" s="15"/>
      <c r="L55" s="94"/>
      <c r="M55" s="94"/>
      <c r="N55" s="94"/>
      <c r="O55" s="94"/>
      <c r="P55" s="94"/>
      <c r="Q55" s="9"/>
      <c r="R55" s="9"/>
      <c r="S55" s="11"/>
      <c r="T55" s="11"/>
      <c r="U55" s="69" t="s">
        <v>59</v>
      </c>
      <c r="V55" s="84" t="n">
        <f aca="false">IF(V53=0,0,V53-1)</f>
        <v>20</v>
      </c>
      <c r="W55" s="84" t="n">
        <f aca="false">IF(W53=0,0,W53-1)</f>
        <v>20</v>
      </c>
      <c r="X55" s="84" t="n">
        <f aca="false">IF(X53=0,0,X53-1)</f>
        <v>20</v>
      </c>
      <c r="Y55" s="84" t="n">
        <f aca="false">IF(Y53=0,0,Y53-1)</f>
        <v>0</v>
      </c>
      <c r="Z55" s="84" t="n">
        <f aca="false">IF(Z53=0,0,Z53-1)</f>
        <v>0</v>
      </c>
      <c r="AA55" s="84" t="n">
        <f aca="false">IF(AA53=0,0,AA53-1)</f>
        <v>0</v>
      </c>
      <c r="AB55" s="25" t="s">
        <v>50</v>
      </c>
      <c r="AC55" s="95" t="s">
        <v>60</v>
      </c>
      <c r="AD55" s="63" t="n">
        <f aca="false">IF(ISNUMBER(AD51),EXP(AD51/100),"")</f>
        <v>1.02078598206484</v>
      </c>
      <c r="AE55" s="63" t="n">
        <f aca="false">IF(ISNUMBER(AE51),EXP(AE51/100),"")</f>
        <v>1.01455726567566</v>
      </c>
      <c r="AF55" s="63" t="str">
        <f aca="false">IF(ISNUMBER(AF51),EXP(AF51/100),"")</f>
        <v/>
      </c>
      <c r="AG55" s="63" t="str">
        <f aca="false">IF(ISNUMBER(AG51),EXP(AG51/100),"")</f>
        <v/>
      </c>
      <c r="AH55" s="65" t="str">
        <f aca="false">IF(ISNUMBER(AH51),EXP(AH51/100),"")</f>
        <v/>
      </c>
      <c r="AI55" s="25" t="s">
        <v>50</v>
      </c>
      <c r="AJ55" s="11"/>
    </row>
    <row r="56" customFormat="false" ht="12.75" hidden="false" customHeight="false" outlineLevel="0" collapsed="false">
      <c r="A56" s="9"/>
      <c r="B56" s="9"/>
      <c r="C56" s="9"/>
      <c r="D56" s="9"/>
      <c r="E56" s="9"/>
      <c r="F56" s="9"/>
      <c r="G56" s="9"/>
      <c r="H56" s="9"/>
      <c r="I56" s="9"/>
      <c r="J56" s="9"/>
      <c r="K56" s="9"/>
      <c r="L56" s="94"/>
      <c r="M56" s="94"/>
      <c r="N56" s="94"/>
      <c r="O56" s="94"/>
      <c r="P56" s="94"/>
      <c r="Q56" s="9"/>
      <c r="R56" s="9"/>
      <c r="S56" s="11"/>
      <c r="T56" s="11"/>
      <c r="U56" s="95" t="s">
        <v>61</v>
      </c>
      <c r="V56" s="63" t="n">
        <f aca="false">IF(ISNUMBER(V51),EXP(V51/100),"")</f>
        <v>73.2411351056616</v>
      </c>
      <c r="W56" s="63" t="n">
        <f aca="false">IF(ISNUMBER(W51),EXP(W51/100),"")</f>
        <v>74.763524026376</v>
      </c>
      <c r="X56" s="63" t="n">
        <f aca="false">IF(ISNUMBER(X51),EXP(X51/100),"")</f>
        <v>75.8518765084767</v>
      </c>
      <c r="Y56" s="63" t="str">
        <f aca="false">IF(ISNUMBER(Y51),EXP(Y51/100),"")</f>
        <v/>
      </c>
      <c r="Z56" s="63" t="str">
        <f aca="false">IF(ISNUMBER(Z51),EXP(Z51/100),"")</f>
        <v/>
      </c>
      <c r="AA56" s="63" t="str">
        <f aca="false">IF(ISNUMBER(AA51),EXP(AA51/100),"")</f>
        <v/>
      </c>
      <c r="AB56" s="96" t="n">
        <f aca="false">IF(ISNUMBER(AB51),EXP(AB51/100),"")</f>
        <v>74.6111475909219</v>
      </c>
      <c r="AC56" s="97" t="s">
        <v>62</v>
      </c>
      <c r="AD56" s="73" t="n">
        <f aca="false">IF(ISNUMBER(AD52),EXP(AD52/100),"")</f>
        <v>1.03443385685152</v>
      </c>
      <c r="AE56" s="73" t="n">
        <f aca="false">IF(ISNUMBER(AE52),EXP(AE52/100),"")</f>
        <v>1.03856177070751</v>
      </c>
      <c r="AF56" s="73" t="str">
        <f aca="false">IF(ISNUMBER(AF52),EXP(AF52/100),"")</f>
        <v/>
      </c>
      <c r="AG56" s="73" t="str">
        <f aca="false">IF(ISNUMBER(AG52),EXP(AG52/100),"")</f>
        <v/>
      </c>
      <c r="AH56" s="73" t="str">
        <f aca="false">IF(ISNUMBER(AH52),EXP(AH52/100),"")</f>
        <v/>
      </c>
      <c r="AI56" s="98" t="str">
        <f aca="false">IF(ISNUMBER(AI77),EXP(AI52/100),"")</f>
        <v/>
      </c>
      <c r="AJ56" s="11"/>
    </row>
    <row r="57" customFormat="false" ht="12.75" hidden="false" customHeight="false" outlineLevel="0" collapsed="false">
      <c r="A57" s="15"/>
      <c r="B57" s="9"/>
      <c r="C57" s="15"/>
      <c r="D57" s="15"/>
      <c r="E57" s="15"/>
      <c r="F57" s="15"/>
      <c r="G57" s="9"/>
      <c r="H57" s="9"/>
      <c r="I57" s="9"/>
      <c r="J57" s="9"/>
      <c r="K57" s="9"/>
      <c r="L57" s="9"/>
      <c r="M57" s="9"/>
      <c r="N57" s="9"/>
      <c r="O57" s="9"/>
      <c r="P57" s="9"/>
      <c r="Q57" s="9"/>
      <c r="R57" s="9"/>
      <c r="S57" s="11"/>
      <c r="T57" s="11"/>
      <c r="U57" s="99" t="s">
        <v>63</v>
      </c>
      <c r="V57" s="73" t="n">
        <f aca="false">IF(ISNUMBER(V52),EXP(V52/100),"")</f>
        <v>1.14937478637242</v>
      </c>
      <c r="W57" s="73" t="n">
        <f aca="false">IF(ISNUMBER(W52),EXP(W52/100),"")</f>
        <v>1.15690032810679</v>
      </c>
      <c r="X57" s="73" t="n">
        <f aca="false">IF(ISNUMBER(X52),EXP(X52/100),"")</f>
        <v>1.14172524366257</v>
      </c>
      <c r="Y57" s="73" t="str">
        <f aca="false">IF(ISNUMBER(Y52),EXP(Y52/100),"")</f>
        <v/>
      </c>
      <c r="Z57" s="73" t="str">
        <f aca="false">IF(ISNUMBER(Z52),EXP(Z52/100),"")</f>
        <v/>
      </c>
      <c r="AA57" s="73" t="str">
        <f aca="false">IF(ISNUMBER(AA52),EXP(AA52/100),"")</f>
        <v/>
      </c>
      <c r="AB57" s="100" t="n">
        <f aca="false">IF(ISNUMBER(AB52),EXP(AB52/100),"")</f>
        <v>1.14943670387784</v>
      </c>
      <c r="AC57" s="97" t="s">
        <v>64</v>
      </c>
      <c r="AD57" s="74" t="n">
        <f aca="false">IF(ISNUMBER(AD51),100*EXP(AD51/100)-100,"")</f>
        <v>2.07859820648353</v>
      </c>
      <c r="AE57" s="74" t="n">
        <f aca="false">IF(ISNUMBER(AE51),100*EXP(AE51/100)-100,"")</f>
        <v>1.4557265675662</v>
      </c>
      <c r="AF57" s="74" t="str">
        <f aca="false">IF(ISNUMBER(AF51),100*EXP(AF51/100)-100,"")</f>
        <v/>
      </c>
      <c r="AG57" s="74" t="str">
        <f aca="false">IF(ISNUMBER(AG51),100*EXP(AG51/100)-100,"")</f>
        <v/>
      </c>
      <c r="AH57" s="101" t="str">
        <f aca="false">IF(ISNUMBER(AH51),100*EXP(AH51/100)-100,"")</f>
        <v/>
      </c>
      <c r="AI57" s="11"/>
      <c r="AJ57" s="11"/>
    </row>
    <row r="58" customFormat="false" ht="14.25" hidden="false" customHeight="false" outlineLevel="0" collapsed="false">
      <c r="A58" s="15"/>
      <c r="B58" s="9" t="s">
        <v>65</v>
      </c>
      <c r="C58" s="102"/>
      <c r="D58" s="102"/>
      <c r="E58" s="9"/>
      <c r="F58" s="9"/>
      <c r="G58" s="9"/>
      <c r="H58" s="9"/>
      <c r="I58" s="9"/>
      <c r="J58" s="9"/>
      <c r="K58" s="9"/>
      <c r="L58" s="9"/>
      <c r="M58" s="9"/>
      <c r="N58" s="9"/>
      <c r="O58" s="9"/>
      <c r="P58" s="9"/>
      <c r="Q58" s="9"/>
      <c r="R58" s="9"/>
      <c r="S58" s="11"/>
      <c r="T58" s="35"/>
      <c r="U58" s="99" t="s">
        <v>66</v>
      </c>
      <c r="V58" s="74" t="n">
        <f aca="false">IF(ISNUMBER(V57),100*V57-100,"")</f>
        <v>14.9374786372419</v>
      </c>
      <c r="W58" s="74" t="n">
        <f aca="false">IF(ISNUMBER(W57),100*W57-100,"")</f>
        <v>15.6900328106791</v>
      </c>
      <c r="X58" s="74" t="n">
        <f aca="false">IF(ISNUMBER(X57),100*X57-100,"")</f>
        <v>14.1725243662567</v>
      </c>
      <c r="Y58" s="74" t="str">
        <f aca="false">IF(ISNUMBER(Y57),100*Y57-100,"")</f>
        <v/>
      </c>
      <c r="Z58" s="74" t="str">
        <f aca="false">IF(ISNUMBER(Z57),100*Z57-100,"")</f>
        <v/>
      </c>
      <c r="AA58" s="74" t="str">
        <f aca="false">IF(ISNUMBER(AA57),100*AA57-100,"")</f>
        <v/>
      </c>
      <c r="AB58" s="101" t="n">
        <f aca="false">IF(ISNUMBER(AB57),100*AB57-100,"")</f>
        <v>14.9436703877836</v>
      </c>
      <c r="AC58" s="97" t="s">
        <v>67</v>
      </c>
      <c r="AD58" s="74" t="n">
        <f aca="false">IF(ISNUMBER(AD56),100*AD56-100,"")</f>
        <v>3.4433856851518</v>
      </c>
      <c r="AE58" s="74" t="n">
        <f aca="false">IF(ISNUMBER(AE56),100*AE56-100,"")</f>
        <v>3.85617707075143</v>
      </c>
      <c r="AF58" s="74" t="str">
        <f aca="false">IF(ISNUMBER(AF56),100*AF56-100,"")</f>
        <v/>
      </c>
      <c r="AG58" s="74" t="str">
        <f aca="false">IF(ISNUMBER(AG56),100*AG56-100,"")</f>
        <v/>
      </c>
      <c r="AH58" s="74" t="str">
        <f aca="false">IF(ISNUMBER(AH56),100*AH56-100,"")</f>
        <v/>
      </c>
      <c r="AI58" s="65" t="str">
        <f aca="false">IF(ISNUMBER(AI77),100*EXP(AI52/100)-100,"")</f>
        <v/>
      </c>
      <c r="AJ58" s="11"/>
    </row>
    <row r="59" s="37" customFormat="true" ht="15.75" hidden="false" customHeight="false" outlineLevel="0" collapsed="false">
      <c r="A59" s="26"/>
      <c r="B59" s="26"/>
      <c r="C59" s="26"/>
      <c r="D59" s="26"/>
      <c r="E59" s="26"/>
      <c r="F59" s="26"/>
      <c r="G59" s="26"/>
      <c r="H59" s="26"/>
      <c r="I59" s="9"/>
      <c r="J59" s="103" t="s">
        <v>68</v>
      </c>
      <c r="K59" s="104"/>
      <c r="L59" s="104"/>
      <c r="M59" s="104"/>
      <c r="N59" s="104"/>
      <c r="O59" s="105"/>
      <c r="P59" s="105"/>
      <c r="Q59" s="106"/>
      <c r="R59" s="107"/>
      <c r="S59" s="11"/>
      <c r="T59" s="35"/>
      <c r="U59" s="108" t="s">
        <v>56</v>
      </c>
      <c r="V59" s="82" t="n">
        <f aca="false">V53</f>
        <v>21</v>
      </c>
      <c r="W59" s="82" t="n">
        <f aca="false">W53</f>
        <v>21</v>
      </c>
      <c r="X59" s="82" t="n">
        <f aca="false">X53</f>
        <v>21</v>
      </c>
      <c r="Y59" s="82" t="n">
        <f aca="false">Y53</f>
        <v>0</v>
      </c>
      <c r="Z59" s="82" t="n">
        <f aca="false">Z53</f>
        <v>0</v>
      </c>
      <c r="AA59" s="82" t="n">
        <f aca="false">AA53</f>
        <v>0</v>
      </c>
      <c r="AB59" s="109" t="str">
        <f aca="false">IF(AJ51,AJ51,"")</f>
        <v/>
      </c>
      <c r="AC59" s="110" t="s">
        <v>56</v>
      </c>
      <c r="AD59" s="82" t="n">
        <f aca="false">AD53</f>
        <v>21</v>
      </c>
      <c r="AE59" s="82" t="n">
        <f aca="false">AE53</f>
        <v>21</v>
      </c>
      <c r="AF59" s="82" t="n">
        <f aca="false">AF53</f>
        <v>0</v>
      </c>
      <c r="AG59" s="82" t="n">
        <f aca="false">AG53</f>
        <v>0</v>
      </c>
      <c r="AH59" s="82" t="n">
        <f aca="false">AH53</f>
        <v>0</v>
      </c>
      <c r="AI59" s="109" t="str">
        <f aca="false">IF(AJ51,AJ51,"")</f>
        <v/>
      </c>
      <c r="AJ59" s="11"/>
    </row>
    <row r="60" s="122" customFormat="true" ht="15.75" hidden="false" customHeight="false" outlineLevel="0" collapsed="false">
      <c r="A60" s="111"/>
      <c r="B60" s="111"/>
      <c r="C60" s="111"/>
      <c r="D60" s="111"/>
      <c r="E60" s="111"/>
      <c r="F60" s="111"/>
      <c r="G60" s="111"/>
      <c r="H60" s="111"/>
      <c r="I60" s="112"/>
      <c r="J60" s="113" t="s">
        <v>69</v>
      </c>
      <c r="K60" s="114" t="s">
        <v>70</v>
      </c>
      <c r="L60" s="112" t="str">
        <f aca="false">L29</f>
        <v>2-1</v>
      </c>
      <c r="M60" s="112" t="str">
        <f aca="false">M29</f>
        <v>3-2</v>
      </c>
      <c r="N60" s="112" t="str">
        <f aca="false">N29</f>
        <v>4-3</v>
      </c>
      <c r="O60" s="112" t="str">
        <f aca="false">O29</f>
        <v>5-4</v>
      </c>
      <c r="P60" s="112" t="str">
        <f aca="false">P29</f>
        <v>6-5</v>
      </c>
      <c r="Q60" s="115" t="s">
        <v>50</v>
      </c>
      <c r="R60" s="19"/>
      <c r="S60" s="35"/>
      <c r="T60" s="35"/>
      <c r="U60" s="35"/>
      <c r="V60" s="35"/>
      <c r="W60" s="35"/>
      <c r="X60" s="35"/>
      <c r="Y60" s="35"/>
      <c r="Z60" s="35"/>
      <c r="AA60" s="116"/>
      <c r="AB60" s="117" t="s">
        <v>71</v>
      </c>
      <c r="AC60" s="118"/>
      <c r="AD60" s="118"/>
      <c r="AE60" s="118"/>
      <c r="AF60" s="118"/>
      <c r="AG60" s="118"/>
      <c r="AH60" s="119"/>
      <c r="AI60" s="120"/>
      <c r="AJ60" s="121"/>
      <c r="AK60" s="37"/>
      <c r="AL60" s="37"/>
      <c r="AM60" s="37"/>
      <c r="AN60" s="37"/>
      <c r="AO60" s="37"/>
      <c r="AP60" s="37"/>
      <c r="AQ60" s="37"/>
      <c r="AR60" s="37"/>
    </row>
    <row r="61" s="4" customFormat="true" ht="14.25" hidden="false" customHeight="false" outlineLevel="0" collapsed="false">
      <c r="A61" s="123"/>
      <c r="B61" s="123"/>
      <c r="C61" s="123"/>
      <c r="D61" s="123"/>
      <c r="E61" s="123"/>
      <c r="F61" s="123"/>
      <c r="G61" s="123"/>
      <c r="H61" s="123"/>
      <c r="I61" s="124"/>
      <c r="J61" s="125"/>
      <c r="K61" s="126" t="s">
        <v>72</v>
      </c>
      <c r="L61" s="127" t="n">
        <f aca="false">IF(L76,L51,"")</f>
        <v>1.6037977647537</v>
      </c>
      <c r="M61" s="127" t="n">
        <f aca="false">IF(M76,M51,"")</f>
        <v>0.968712405108542</v>
      </c>
      <c r="N61" s="127" t="str">
        <f aca="false">IF(N76,N51,"")</f>
        <v/>
      </c>
      <c r="O61" s="127" t="str">
        <f aca="false">IF(O76,O51,"")</f>
        <v/>
      </c>
      <c r="P61" s="127" t="str">
        <f aca="false">IF(P76,P51,"")</f>
        <v/>
      </c>
      <c r="Q61" s="128"/>
      <c r="R61" s="129"/>
      <c r="S61" s="24"/>
      <c r="T61" s="130" t="s">
        <v>73</v>
      </c>
      <c r="U61" s="24"/>
      <c r="V61" s="24"/>
      <c r="W61" s="24"/>
      <c r="X61" s="24"/>
      <c r="Y61" s="24"/>
      <c r="Z61" s="24"/>
      <c r="AA61" s="131"/>
      <c r="AB61" s="132" t="s">
        <v>74</v>
      </c>
      <c r="AC61" s="110" t="s">
        <v>70</v>
      </c>
      <c r="AD61" s="44" t="str">
        <f aca="false">L29</f>
        <v>2-1</v>
      </c>
      <c r="AE61" s="44" t="str">
        <f aca="false">M29</f>
        <v>3-2</v>
      </c>
      <c r="AF61" s="44" t="str">
        <f aca="false">N29</f>
        <v>4-3</v>
      </c>
      <c r="AG61" s="44" t="str">
        <f aca="false">O29</f>
        <v>5-4</v>
      </c>
      <c r="AH61" s="44" t="str">
        <f aca="false">P29</f>
        <v>6-5</v>
      </c>
      <c r="AI61" s="133" t="s">
        <v>50</v>
      </c>
      <c r="AJ61" s="46"/>
      <c r="AK61" s="37"/>
      <c r="AL61" s="37"/>
      <c r="AM61" s="37"/>
      <c r="AN61" s="37"/>
      <c r="AO61" s="37"/>
      <c r="AP61" s="37"/>
      <c r="AQ61" s="37"/>
      <c r="AR61" s="37"/>
    </row>
    <row r="62" s="5" customFormat="true" ht="14.25" hidden="false" customHeight="false" outlineLevel="0" collapsed="false">
      <c r="A62" s="10"/>
      <c r="B62" s="10"/>
      <c r="C62" s="10"/>
      <c r="D62" s="10"/>
      <c r="E62" s="10"/>
      <c r="F62" s="10"/>
      <c r="G62" s="10"/>
      <c r="H62" s="10"/>
      <c r="I62" s="134"/>
      <c r="J62" s="135"/>
      <c r="K62" s="136" t="s">
        <v>75</v>
      </c>
      <c r="L62" s="137" t="n">
        <f aca="false">IF(L76,L61-TINV(1-$D$27/100,L76)*L52/SQRT(L53),"")</f>
        <v>0.722985902751264</v>
      </c>
      <c r="M62" s="137" t="n">
        <f aca="false">IF(M76,M61-TINV(1-$D$27/100,M76)*M52/SQRT(M53),"")</f>
        <v>-0.0677273287163289</v>
      </c>
      <c r="N62" s="137" t="str">
        <f aca="false">IF(N76,N61-TINV(1-$D$27/100,N76)*N52/SQRT(N53),"")</f>
        <v/>
      </c>
      <c r="O62" s="137" t="str">
        <f aca="false">IF(O76,O61-TINV(1-$D$27/100,O76)*O52/SQRT(O53),"")</f>
        <v/>
      </c>
      <c r="P62" s="137" t="str">
        <f aca="false">IF(P76,P61-TINV(1-$D$27/100,P76)*P52/SQRT(P53),"")</f>
        <v/>
      </c>
      <c r="Q62" s="115"/>
      <c r="R62" s="19" t="s">
        <v>76</v>
      </c>
      <c r="S62" s="138"/>
      <c r="T62" s="139" t="s">
        <v>77</v>
      </c>
      <c r="U62" s="138"/>
      <c r="V62" s="138"/>
      <c r="W62" s="138"/>
      <c r="X62" s="138"/>
      <c r="Y62" s="138"/>
      <c r="Z62" s="138"/>
      <c r="AA62" s="140"/>
      <c r="AB62" s="141"/>
      <c r="AC62" s="142" t="s">
        <v>60</v>
      </c>
      <c r="AD62" s="143" t="n">
        <f aca="false">IF(ISNUMBER(AD115),EXP(AD115/100),"")</f>
        <v>1.02078598206484</v>
      </c>
      <c r="AE62" s="143" t="n">
        <f aca="false">IF(ISNUMBER(AE115),EXP(AE115/100),"")</f>
        <v>1.01455726567566</v>
      </c>
      <c r="AF62" s="143" t="str">
        <f aca="false">IF(ISNUMBER(AF115),EXP(AF115/100),"")</f>
        <v/>
      </c>
      <c r="AG62" s="143" t="str">
        <f aca="false">IF(ISNUMBER(AG115),EXP(AG115/100),"")</f>
        <v/>
      </c>
      <c r="AH62" s="143" t="str">
        <f aca="false">IF(ISNUMBER(AH115),EXP(AH115/100),"")</f>
        <v/>
      </c>
      <c r="AI62" s="144"/>
      <c r="AJ62" s="145"/>
      <c r="AK62" s="37"/>
      <c r="AL62" s="37"/>
      <c r="AM62" s="37"/>
      <c r="AN62" s="37"/>
      <c r="AO62" s="37"/>
      <c r="AP62" s="37"/>
      <c r="AQ62" s="37"/>
      <c r="AR62" s="37"/>
    </row>
    <row r="63" s="5" customFormat="true" ht="14.25" hidden="false" customHeight="false" outlineLevel="0" collapsed="false">
      <c r="A63" s="10"/>
      <c r="B63" s="10"/>
      <c r="C63" s="10"/>
      <c r="D63" s="10"/>
      <c r="E63" s="10"/>
      <c r="F63" s="10"/>
      <c r="G63" s="10"/>
      <c r="H63" s="10"/>
      <c r="I63" s="134"/>
      <c r="J63" s="135"/>
      <c r="K63" s="136" t="s">
        <v>78</v>
      </c>
      <c r="L63" s="146" t="n">
        <f aca="false">IF(L76,L61+TINV(1-$D$27/100,L76)*L52/SQRT(L53),"")</f>
        <v>2.48460962675613</v>
      </c>
      <c r="M63" s="146" t="n">
        <f aca="false">IF(M76,M61+TINV(1-$D$27/100,M76)*M52/SQRT(M53),"")</f>
        <v>2.00515213893341</v>
      </c>
      <c r="N63" s="146" t="str">
        <f aca="false">IF(N76,N61+TINV(1-$D$27/100,N76)*N52/SQRT(N53),"")</f>
        <v/>
      </c>
      <c r="O63" s="146" t="str">
        <f aca="false">IF(O76,O61+TINV(1-$D$27/100,O76)*O52/SQRT(O53),"")</f>
        <v/>
      </c>
      <c r="P63" s="146" t="str">
        <f aca="false">IF(P76,P61+TINV(1-$D$27/100,P76)*P52/SQRT(P53),"")</f>
        <v/>
      </c>
      <c r="Q63" s="115"/>
      <c r="R63" s="19"/>
      <c r="S63" s="24"/>
      <c r="T63" s="24"/>
      <c r="U63" s="24"/>
      <c r="V63" s="24"/>
      <c r="W63" s="24"/>
      <c r="X63" s="24"/>
      <c r="Y63" s="24"/>
      <c r="Z63" s="24"/>
      <c r="AA63" s="147"/>
      <c r="AB63" s="148"/>
      <c r="AC63" s="97" t="s">
        <v>75</v>
      </c>
      <c r="AD63" s="137" t="n">
        <f aca="false">IF(ISNUMBER(AD116),EXP(AD116/100),"")</f>
        <v>1.00786210195005</v>
      </c>
      <c r="AE63" s="137" t="n">
        <f aca="false">IF(ISNUMBER(AE116),EXP(AE116/100),"")</f>
        <v>1.00021190841757</v>
      </c>
      <c r="AF63" s="137" t="str">
        <f aca="false">IF(ISNUMBER(AF116),EXP(AF116/100),"")</f>
        <v/>
      </c>
      <c r="AG63" s="137" t="str">
        <f aca="false">IF(ISNUMBER(AG116),EXP(AG116/100),"")</f>
        <v/>
      </c>
      <c r="AH63" s="137" t="str">
        <f aca="false">IF(ISNUMBER(AH116),EXP(AH116/100),"")</f>
        <v/>
      </c>
      <c r="AI63" s="149"/>
      <c r="AJ63" s="150"/>
      <c r="AK63" s="37"/>
      <c r="AL63" s="37"/>
      <c r="AM63" s="37"/>
      <c r="AN63" s="37"/>
      <c r="AO63" s="37"/>
      <c r="AP63" s="37"/>
      <c r="AQ63" s="37"/>
      <c r="AR63" s="37"/>
    </row>
    <row r="64" s="4" customFormat="true" ht="14.25" hidden="false" customHeight="false" outlineLevel="0" collapsed="false">
      <c r="A64" s="123"/>
      <c r="B64" s="123"/>
      <c r="C64" s="123"/>
      <c r="D64" s="123"/>
      <c r="E64" s="123"/>
      <c r="F64" s="123"/>
      <c r="G64" s="123"/>
      <c r="H64" s="123"/>
      <c r="I64" s="124"/>
      <c r="J64" s="135"/>
      <c r="K64" s="136" t="s">
        <v>79</v>
      </c>
      <c r="L64" s="73" t="n">
        <f aca="false">IF(L76,(L63-L62)/2,"")</f>
        <v>0.880811862002433</v>
      </c>
      <c r="M64" s="73" t="n">
        <f aca="false">IF(M76,(M63-M62)/2,"")</f>
        <v>1.03643973382487</v>
      </c>
      <c r="N64" s="73" t="str">
        <f aca="false">IF(N76,(N63-N62)/2,"")</f>
        <v/>
      </c>
      <c r="O64" s="73" t="str">
        <f aca="false">IF(O76,(O63-O62)/2,"")</f>
        <v/>
      </c>
      <c r="P64" s="73" t="str">
        <f aca="false">IF(P76,(P63-P62)/2,"")</f>
        <v/>
      </c>
      <c r="Q64" s="115"/>
      <c r="R64" s="151"/>
      <c r="S64" s="24"/>
      <c r="T64" s="24"/>
      <c r="U64" s="24"/>
      <c r="V64" s="24"/>
      <c r="W64" s="24"/>
      <c r="X64" s="24"/>
      <c r="Y64" s="24"/>
      <c r="Z64" s="24"/>
      <c r="AA64" s="147"/>
      <c r="AB64" s="148"/>
      <c r="AC64" s="97" t="s">
        <v>78</v>
      </c>
      <c r="AD64" s="152" t="n">
        <f aca="false">IF(ISNUMBER(AD117),EXP(AD117/100),"")</f>
        <v>1.0338755859199</v>
      </c>
      <c r="AE64" s="152" t="n">
        <f aca="false">IF(ISNUMBER(AE117),EXP(AE117/100),"")</f>
        <v>1.02910836860937</v>
      </c>
      <c r="AF64" s="152" t="str">
        <f aca="false">IF(ISNUMBER(AF117),EXP(AF117/100),"")</f>
        <v/>
      </c>
      <c r="AG64" s="152" t="str">
        <f aca="false">IF(ISNUMBER(AG117),EXP(AG117/100),"")</f>
        <v/>
      </c>
      <c r="AH64" s="152" t="str">
        <f aca="false">IF(ISNUMBER(AH117),EXP(AH117/100),"")</f>
        <v/>
      </c>
      <c r="AI64" s="153"/>
      <c r="AJ64" s="154"/>
      <c r="AK64" s="37"/>
      <c r="AL64" s="37"/>
      <c r="AM64" s="37"/>
      <c r="AN64" s="37"/>
      <c r="AO64" s="37"/>
      <c r="AP64" s="37"/>
      <c r="AQ64" s="37"/>
      <c r="AR64" s="37"/>
    </row>
    <row r="65" customFormat="false" ht="14.25" hidden="false" customHeight="false" outlineLevel="0" collapsed="false">
      <c r="A65" s="9"/>
      <c r="B65" s="9"/>
      <c r="C65" s="9"/>
      <c r="D65" s="9"/>
      <c r="E65" s="9"/>
      <c r="F65" s="9"/>
      <c r="G65" s="9"/>
      <c r="H65" s="9"/>
      <c r="I65" s="155"/>
      <c r="J65" s="156"/>
      <c r="K65" s="157" t="s">
        <v>80</v>
      </c>
      <c r="L65" s="143" t="n">
        <f aca="false">IF(L76,STDEV(L30:L50)/SQRT(2),"")</f>
        <v>1.65485385950711</v>
      </c>
      <c r="M65" s="143" t="n">
        <f aca="false">IF(M76,STDEV(M30:M50)/SQRT(2),"")</f>
        <v>1.94724477230289</v>
      </c>
      <c r="N65" s="143" t="str">
        <f aca="false">IF(N76,STDEV(N30:N50)/SQRT(2),"")</f>
        <v/>
      </c>
      <c r="O65" s="143" t="str">
        <f aca="false">IF(O76,STDEV(O30:O50)/SQRT(2),"")</f>
        <v/>
      </c>
      <c r="P65" s="143" t="str">
        <f aca="false">IF(P76,STDEV(P30:P50)/SQRT(2),"")</f>
        <v/>
      </c>
      <c r="Q65" s="75" t="n">
        <f aca="false">SQRT(SUMPRODUCT(L65:P65,L65:P65,L76:P76)/SUM(L76:P76))</f>
        <v>1.80697309050059</v>
      </c>
      <c r="R65" s="158"/>
      <c r="S65" s="159"/>
      <c r="T65" s="159"/>
      <c r="U65" s="159"/>
      <c r="V65" s="159"/>
      <c r="W65" s="159"/>
      <c r="X65" s="159"/>
      <c r="Y65" s="159"/>
      <c r="Z65" s="159"/>
      <c r="AA65" s="140"/>
      <c r="AB65" s="148"/>
      <c r="AC65" s="97" t="s">
        <v>81</v>
      </c>
      <c r="AD65" s="73" t="n">
        <f aca="false">IF(ISNUMBER(AD62),SQRT(AD64/AD63),"")</f>
        <v>1.01282306387925</v>
      </c>
      <c r="AE65" s="73" t="n">
        <f aca="false">IF(ISNUMBER(AE62),SQRT(AE64/AE63),"")</f>
        <v>1.01434231800018</v>
      </c>
      <c r="AF65" s="73" t="str">
        <f aca="false">IF(ISNUMBER(AF62),SQRT(AF64/AF63),"")</f>
        <v/>
      </c>
      <c r="AG65" s="73" t="str">
        <f aca="false">IF(ISNUMBER(AG62),SQRT(AG64/AG63),"")</f>
        <v/>
      </c>
      <c r="AH65" s="73" t="str">
        <f aca="false">IF(ISNUMBER(AH62),SQRT(AH64/AH63),"")</f>
        <v/>
      </c>
      <c r="AI65" s="153"/>
      <c r="AJ65" s="160"/>
      <c r="AK65" s="37"/>
      <c r="AL65" s="37"/>
      <c r="AM65" s="37"/>
      <c r="AN65" s="37"/>
      <c r="AO65" s="37"/>
      <c r="AP65" s="37"/>
      <c r="AQ65" s="37"/>
      <c r="AR65" s="37"/>
    </row>
    <row r="66" customFormat="false" ht="14.25" hidden="false" customHeight="false" outlineLevel="0" collapsed="false">
      <c r="A66" s="9"/>
      <c r="B66" s="9"/>
      <c r="C66" s="9"/>
      <c r="D66" s="9"/>
      <c r="E66" s="9"/>
      <c r="F66" s="9"/>
      <c r="G66" s="9"/>
      <c r="H66" s="9"/>
      <c r="I66" s="155"/>
      <c r="J66" s="161"/>
      <c r="K66" s="136" t="s">
        <v>75</v>
      </c>
      <c r="L66" s="137" t="n">
        <f aca="false">IF(L76,SQRT(L76*L65^2/CHIINV((1-$D$27/100)/2,L76)),"")</f>
        <v>1.32049780741977</v>
      </c>
      <c r="M66" s="137" t="n">
        <f aca="false">IF(M76,SQRT(M76*M65^2/CHIINV((1-$D$27/100)/2,M76)),"")</f>
        <v>1.55381240316981</v>
      </c>
      <c r="N66" s="137" t="str">
        <f aca="false">IF(N76,SQRT(N76*N65^2/CHIINV((1-$D$27/100)/2,N76)),"")</f>
        <v/>
      </c>
      <c r="O66" s="137" t="str">
        <f aca="false">IF(O76,SQRT(O76*O65^2/CHIINV((1-$D$27/100)/2,O76)),"")</f>
        <v/>
      </c>
      <c r="P66" s="137" t="str">
        <f aca="false">IF(P76,SQRT(P76*P65^2/CHIINV((1-$D$27/100)/2,P76)),"")</f>
        <v/>
      </c>
      <c r="Q66" s="162" t="n">
        <f aca="false">SQRT(Q76*Q65^2/CHIINV((1-$D$27/100)/2,Q76))</f>
        <v>1.5048508663724</v>
      </c>
      <c r="R66" s="163"/>
      <c r="S66" s="164"/>
      <c r="T66" s="164"/>
      <c r="U66" s="164"/>
      <c r="V66" s="164"/>
      <c r="W66" s="164"/>
      <c r="X66" s="164"/>
      <c r="Y66" s="164"/>
      <c r="Z66" s="164"/>
      <c r="AA66" s="165"/>
      <c r="AB66" s="141"/>
      <c r="AC66" s="142" t="s">
        <v>82</v>
      </c>
      <c r="AD66" s="143" t="n">
        <f aca="false">IF(ISNUMBER(AD118),EXP(AD118/100),"")</f>
        <v>1.02422741830279</v>
      </c>
      <c r="AE66" s="143" t="n">
        <f aca="false">IF(ISNUMBER(AE118),EXP(AE118/100),"")</f>
        <v>1.02711580848709</v>
      </c>
      <c r="AF66" s="143" t="str">
        <f aca="false">IF(ISNUMBER(AF118),EXP(AF118/100),"")</f>
        <v/>
      </c>
      <c r="AG66" s="143" t="str">
        <f aca="false">IF(ISNUMBER(AG118),EXP(AG118/100),"")</f>
        <v/>
      </c>
      <c r="AH66" s="143" t="str">
        <f aca="false">IF(ISNUMBER(AH118),EXP(AH118/100),"")</f>
        <v/>
      </c>
      <c r="AI66" s="75" t="str">
        <f aca="false">IF(ISNUMBER(AI77),EXP(AI118/100),"")</f>
        <v/>
      </c>
      <c r="AJ66" s="166"/>
      <c r="AK66" s="37"/>
      <c r="AL66" s="37"/>
      <c r="AM66" s="37"/>
      <c r="AN66" s="37"/>
      <c r="AO66" s="37"/>
      <c r="AP66" s="37"/>
      <c r="AQ66" s="37"/>
      <c r="AR66" s="37"/>
    </row>
    <row r="67" s="4" customFormat="true" ht="14.25" hidden="false" customHeight="false" outlineLevel="0" collapsed="false">
      <c r="A67" s="123"/>
      <c r="B67" s="123"/>
      <c r="C67" s="123"/>
      <c r="D67" s="123"/>
      <c r="E67" s="123"/>
      <c r="F67" s="123"/>
      <c r="G67" s="123"/>
      <c r="H67" s="123"/>
      <c r="I67" s="124"/>
      <c r="J67" s="161"/>
      <c r="K67" s="136" t="s">
        <v>78</v>
      </c>
      <c r="L67" s="146" t="n">
        <f aca="false">IF(L76,SQRT(L76*L65^2/CHIINV(1-(1-$D$27/100)/2,L76)),"")</f>
        <v>2.24669199349677</v>
      </c>
      <c r="M67" s="146" t="n">
        <f aca="false">IF(M76,SQRT(M76*M65^2/CHIINV(1-(1-$D$27/100)/2,M76)),"")</f>
        <v>2.64365292087747</v>
      </c>
      <c r="N67" s="146" t="str">
        <f aca="false">IF(N76,SQRT(N76*N65^2/CHIINV(1-(1-$D$27/100)/2,N76)),"")</f>
        <v/>
      </c>
      <c r="O67" s="146" t="str">
        <f aca="false">IF(O76,SQRT(O76*O65^2/CHIINV(1-(1-$D$27/100)/2,O76)),"")</f>
        <v/>
      </c>
      <c r="P67" s="146" t="str">
        <f aca="false">IF(P76,SQRT(P76*P65^2/CHIINV(1-(1-$D$27/100)/2,P76)),"")</f>
        <v/>
      </c>
      <c r="Q67" s="167" t="n">
        <f aca="false">SQRT(Q76*Q65^2/CHIINV(1-(1-$D$27/100)/2,Q76))</f>
        <v>2.29862996470034</v>
      </c>
      <c r="R67" s="168"/>
      <c r="S67" s="169"/>
      <c r="T67" s="169"/>
      <c r="U67" s="169"/>
      <c r="V67" s="169"/>
      <c r="W67" s="169"/>
      <c r="X67" s="169"/>
      <c r="Y67" s="169"/>
      <c r="Z67" s="169"/>
      <c r="AA67" s="165"/>
      <c r="AB67" s="170"/>
      <c r="AC67" s="97" t="s">
        <v>75</v>
      </c>
      <c r="AD67" s="137" t="n">
        <f aca="false">IF(ISNUMBER(AD119),EXP(AD119/100),"")</f>
        <v>1.01928551028129</v>
      </c>
      <c r="AE67" s="137" t="n">
        <f aca="false">IF(ISNUMBER(AE119),EXP(AE119/100),"")</f>
        <v>1.02157854033018</v>
      </c>
      <c r="AF67" s="137" t="str">
        <f aca="false">IF(ISNUMBER(AF119),EXP(AF119/100),"")</f>
        <v/>
      </c>
      <c r="AG67" s="137" t="str">
        <f aca="false">IF(ISNUMBER(AG119),EXP(AG119/100),"")</f>
        <v/>
      </c>
      <c r="AH67" s="137" t="str">
        <f aca="false">IF(ISNUMBER(AH119),EXP(AH119/100),"")</f>
        <v/>
      </c>
      <c r="AI67" s="162" t="str">
        <f aca="false">IF(ISNUMBER(AI77),EXP(AI119/100),"")</f>
        <v/>
      </c>
      <c r="AJ67" s="171"/>
      <c r="AK67" s="37"/>
      <c r="AL67" s="37"/>
      <c r="AM67" s="37"/>
      <c r="AN67" s="37"/>
      <c r="AO67" s="37"/>
      <c r="AP67" s="37"/>
      <c r="AQ67" s="37"/>
      <c r="AR67" s="37"/>
    </row>
    <row r="68" customFormat="false" ht="14.25" hidden="false" customHeight="false" outlineLevel="0" collapsed="false">
      <c r="A68" s="9"/>
      <c r="B68" s="9"/>
      <c r="C68" s="9"/>
      <c r="D68" s="9"/>
      <c r="E68" s="9"/>
      <c r="F68" s="9"/>
      <c r="G68" s="9"/>
      <c r="H68" s="9"/>
      <c r="I68" s="124"/>
      <c r="J68" s="161"/>
      <c r="K68" s="172" t="s">
        <v>83</v>
      </c>
      <c r="L68" s="73" t="n">
        <f aca="false">IF(ISNUMBER(L66),SQRT(L67/L66),"")</f>
        <v>1.30437638213389</v>
      </c>
      <c r="M68" s="73" t="n">
        <f aca="false">IF(ISNUMBER(M66),SQRT(M67/M66),"")</f>
        <v>1.30437638213389</v>
      </c>
      <c r="N68" s="73" t="str">
        <f aca="false">IF(ISNUMBER(N66),SQRT(N67/N66),"")</f>
        <v/>
      </c>
      <c r="O68" s="73" t="str">
        <f aca="false">IF(ISNUMBER(O66),SQRT(O67/O66),"")</f>
        <v/>
      </c>
      <c r="P68" s="73" t="str">
        <f aca="false">IF(ISNUMBER(P66),SQRT(P67/P66),"")</f>
        <v/>
      </c>
      <c r="Q68" s="100" t="n">
        <f aca="false">IF(ISNUMBER(Q66),SQRT(Q67/Q66),"")</f>
        <v>1.23591271594791</v>
      </c>
      <c r="R68" s="173"/>
      <c r="S68" s="174"/>
      <c r="T68" s="174"/>
      <c r="U68" s="174"/>
      <c r="V68" s="174"/>
      <c r="W68" s="174"/>
      <c r="X68" s="174"/>
      <c r="Y68" s="174"/>
      <c r="Z68" s="174"/>
      <c r="AA68" s="140"/>
      <c r="AB68" s="170"/>
      <c r="AC68" s="97" t="s">
        <v>78</v>
      </c>
      <c r="AD68" s="152" t="n">
        <f aca="false">IF(ISNUMBER(AD120),EXP(AD120/100),"")</f>
        <v>1.033033823467</v>
      </c>
      <c r="AE68" s="152" t="n">
        <f aca="false">IF(ISNUMBER(AE120),EXP(AE120/100),"")</f>
        <v>1.03699092062876</v>
      </c>
      <c r="AF68" s="152" t="str">
        <f aca="false">IF(ISNUMBER(AF120),EXP(AF120/100),"")</f>
        <v/>
      </c>
      <c r="AG68" s="152" t="str">
        <f aca="false">IF(ISNUMBER(AG120),EXP(AG120/100),"")</f>
        <v/>
      </c>
      <c r="AH68" s="152" t="str">
        <f aca="false">IF(ISNUMBER(AH120),EXP(AH120/100),"")</f>
        <v/>
      </c>
      <c r="AI68" s="175" t="str">
        <f aca="false">IF(ISNUMBER(AI77),EXP(AI120/100),"")</f>
        <v/>
      </c>
      <c r="AJ68" s="174"/>
      <c r="AK68" s="37"/>
      <c r="AL68" s="37"/>
      <c r="AM68" s="37"/>
      <c r="AN68" s="37"/>
      <c r="AO68" s="37"/>
      <c r="AP68" s="37"/>
      <c r="AQ68" s="37"/>
      <c r="AR68" s="37"/>
    </row>
    <row r="69" customFormat="false" ht="14.25" hidden="false" customHeight="false" outlineLevel="0" collapsed="false">
      <c r="A69" s="9"/>
      <c r="B69" s="9"/>
      <c r="C69" s="9"/>
      <c r="D69" s="9"/>
      <c r="E69" s="9"/>
      <c r="F69" s="9"/>
      <c r="G69" s="9"/>
      <c r="H69" s="9"/>
      <c r="I69" s="155"/>
      <c r="J69" s="161"/>
      <c r="K69" s="136" t="s">
        <v>84</v>
      </c>
      <c r="L69" s="73" t="n">
        <f aca="false">IF(L76,1+1/(4*L76),"")</f>
        <v>1.0125</v>
      </c>
      <c r="M69" s="73" t="n">
        <f aca="false">IF(M76,1+1/(4*M76),"")</f>
        <v>1.0125</v>
      </c>
      <c r="N69" s="73" t="str">
        <f aca="false">IF(N76,1+1/(4*N76),"")</f>
        <v/>
      </c>
      <c r="O69" s="73" t="str">
        <f aca="false">IF(O76,1+1/(4*O76),"")</f>
        <v/>
      </c>
      <c r="P69" s="73" t="str">
        <f aca="false">IF(P76,1+1/(4*P76),"")</f>
        <v/>
      </c>
      <c r="Q69" s="100" t="n">
        <f aca="false">IF(Q76,1+1/(4*Q76),"")</f>
        <v>1.00801282051282</v>
      </c>
      <c r="R69" s="173"/>
      <c r="S69" s="176"/>
      <c r="T69" s="176"/>
      <c r="U69" s="176"/>
      <c r="V69" s="176"/>
      <c r="W69" s="176"/>
      <c r="X69" s="176"/>
      <c r="Y69" s="176"/>
      <c r="Z69" s="176"/>
      <c r="AA69" s="165"/>
      <c r="AB69" s="170"/>
      <c r="AC69" s="177" t="s">
        <v>83</v>
      </c>
      <c r="AD69" s="73" t="n">
        <f aca="false">IF(ISNUMBER(AD67),SQRT(AD68/AD67),"")</f>
        <v>1.00672150400391</v>
      </c>
      <c r="AE69" s="73" t="n">
        <f aca="false">IF(ISNUMBER(AE67),SQRT(AE68/AE67),"")</f>
        <v>1.00751517534975</v>
      </c>
      <c r="AF69" s="73" t="str">
        <f aca="false">IF(ISNUMBER(AF67),SQRT(AF68/AF67),"")</f>
        <v/>
      </c>
      <c r="AG69" s="73" t="str">
        <f aca="false">IF(ISNUMBER(AG67),SQRT(AG68/AG67),"")</f>
        <v/>
      </c>
      <c r="AH69" s="73" t="str">
        <f aca="false">IF(ISNUMBER(AH67),SQRT(AH68/AH67),"")</f>
        <v/>
      </c>
      <c r="AI69" s="100" t="str">
        <f aca="false">IF(ISNUMBER(AI67),SQRT(AI68/AI67),"")</f>
        <v/>
      </c>
      <c r="AJ69" s="178"/>
      <c r="AK69" s="37"/>
      <c r="AL69" s="37"/>
      <c r="AM69" s="37"/>
      <c r="AN69" s="37"/>
      <c r="AO69" s="37"/>
      <c r="AP69" s="37"/>
      <c r="AQ69" s="37"/>
      <c r="AR69" s="37"/>
    </row>
    <row r="70" customFormat="false" ht="14.25" hidden="false" customHeight="false" outlineLevel="0" collapsed="false">
      <c r="A70" s="9"/>
      <c r="B70" s="9"/>
      <c r="C70" s="9"/>
      <c r="D70" s="9"/>
      <c r="E70" s="9"/>
      <c r="F70" s="9"/>
      <c r="G70" s="9"/>
      <c r="H70" s="9"/>
      <c r="I70" s="155"/>
      <c r="J70" s="161"/>
      <c r="K70" s="157" t="s">
        <v>85</v>
      </c>
      <c r="L70" s="73" t="n">
        <f aca="false">IF(L$76*(L92&gt;0),$D$26*SQRT(L103),"")</f>
        <v>2.15078792724888</v>
      </c>
      <c r="M70" s="73" t="n">
        <f aca="false">IF(M$76*(M92&gt;0),$D$26*SQRT(M103),"")</f>
        <v>2.13260053357045</v>
      </c>
      <c r="N70" s="73" t="str">
        <f aca="false">IF(N$76*(N92&gt;0),$D$26*SQRT(N103),"")</f>
        <v/>
      </c>
      <c r="O70" s="73" t="str">
        <f aca="false">IF(O$76*(O92&gt;0),$D$26*SQRT(O103),"")</f>
        <v/>
      </c>
      <c r="P70" s="73" t="str">
        <f aca="false">IF(P$76*(P92&gt;0),$D$26*SQRT(P103),"")</f>
        <v/>
      </c>
      <c r="Q70" s="100" t="n">
        <f aca="false">IF(Q$76*(Q92&gt;0),$D$26*SQRT(Q103),"")</f>
        <v>2.11594203964882</v>
      </c>
      <c r="R70" s="173"/>
      <c r="S70" s="176"/>
      <c r="T70" s="176"/>
      <c r="U70" s="176"/>
      <c r="V70" s="176"/>
      <c r="W70" s="176"/>
      <c r="X70" s="176"/>
      <c r="Y70" s="176"/>
      <c r="Z70" s="176"/>
      <c r="AA70" s="165"/>
      <c r="AB70" s="170"/>
      <c r="AC70" s="97" t="s">
        <v>84</v>
      </c>
      <c r="AD70" s="73" t="n">
        <f aca="false">IF(ISNUMBER(AD66),AD66^AD121/AD66,"")</f>
        <v>1.00029927715129</v>
      </c>
      <c r="AE70" s="73" t="n">
        <f aca="false">IF(ISNUMBER(AE66),AE66^AE121/AE66,"")</f>
        <v>1.0003344895348</v>
      </c>
      <c r="AF70" s="73" t="str">
        <f aca="false">IF(ISNUMBER(AF66),AF66^AF121/AF66,"")</f>
        <v/>
      </c>
      <c r="AG70" s="73" t="str">
        <f aca="false">IF(ISNUMBER(AG66),AG66^AG121/AG66,"")</f>
        <v/>
      </c>
      <c r="AH70" s="73" t="str">
        <f aca="false">IF(ISNUMBER(AH66),AH66^AH121/AH66,"")</f>
        <v/>
      </c>
      <c r="AI70" s="100" t="str">
        <f aca="false">IF(ISNUMBER(AI66),AI66^AI121/AI66,"")</f>
        <v/>
      </c>
      <c r="AJ70" s="178"/>
      <c r="AK70" s="37"/>
      <c r="AL70" s="37"/>
      <c r="AM70" s="37"/>
      <c r="AN70" s="37"/>
      <c r="AO70" s="37"/>
      <c r="AP70" s="37"/>
      <c r="AQ70" s="37"/>
      <c r="AR70" s="37"/>
    </row>
    <row r="71" customFormat="false" ht="14.25" hidden="false" customHeight="false" outlineLevel="0" collapsed="false">
      <c r="A71" s="9"/>
      <c r="B71" s="9"/>
      <c r="C71" s="9"/>
      <c r="D71" s="9"/>
      <c r="E71" s="9"/>
      <c r="F71" s="9"/>
      <c r="G71" s="9"/>
      <c r="H71" s="9"/>
      <c r="I71" s="155"/>
      <c r="J71" s="161"/>
      <c r="K71" s="136" t="s">
        <v>75</v>
      </c>
      <c r="L71" s="137" t="n">
        <f aca="false">IF(L$76*(L92&gt;0),0.2*(IF(L105&gt;0,SQRT(L105),-SQRT(-L105))),"")</f>
        <v>1.470857350407</v>
      </c>
      <c r="M71" s="137" t="n">
        <f aca="false">IF(M$76*(M92&gt;0),0.2*(IF(M105&gt;0,SQRT(M105),-SQRT(-M105))),"")</f>
        <v>1.45077225564494</v>
      </c>
      <c r="N71" s="137" t="str">
        <f aca="false">IF(N$76*(N92&gt;0),0.2*(IF(N105&gt;0,SQRT(N105),-SQRT(-N105))),"")</f>
        <v/>
      </c>
      <c r="O71" s="137" t="str">
        <f aca="false">IF(O$76*(O92&gt;0),0.2*(IF(O105&gt;0,SQRT(O105),-SQRT(-O105))),"")</f>
        <v/>
      </c>
      <c r="P71" s="137" t="str">
        <f aca="false">IF(P$76*(P92&gt;0),0.2*(IF(P105&gt;0,SQRT(P105),-SQRT(-P105))),"")</f>
        <v/>
      </c>
      <c r="Q71" s="162" t="n">
        <f aca="false">IF(Q$76*(Q92&gt;0),0.2*IF(Q105&gt;0,SQRT(Q105),-SQRT(-Q105)),"")</f>
        <v>1.44248772859898</v>
      </c>
      <c r="R71" s="173"/>
      <c r="S71" s="176"/>
      <c r="T71" s="176"/>
      <c r="U71" s="176"/>
      <c r="V71" s="176"/>
      <c r="W71" s="176"/>
      <c r="X71" s="176"/>
      <c r="Y71" s="176"/>
      <c r="Z71" s="176"/>
      <c r="AA71" s="165"/>
      <c r="AB71" s="170"/>
      <c r="AC71" s="142" t="s">
        <v>85</v>
      </c>
      <c r="AD71" s="143" t="n">
        <f aca="false">IF(ISNUMBER(AD122),EXP(AD122/100),"")</f>
        <v>1.02849723925993</v>
      </c>
      <c r="AE71" s="143" t="n">
        <f aca="false">IF(ISNUMBER(AE122),EXP(AE122/100),"")</f>
        <v>1.02771828552853</v>
      </c>
      <c r="AF71" s="143" t="str">
        <f aca="false">IF(ISNUMBER(AF122),EXP(AF122/100),"")</f>
        <v/>
      </c>
      <c r="AG71" s="143" t="str">
        <f aca="false">IF(ISNUMBER(AG122),EXP(AG122/100),"")</f>
        <v/>
      </c>
      <c r="AH71" s="143" t="str">
        <f aca="false">IF(ISNUMBER(AH122),EXP(AH122/100),"")</f>
        <v/>
      </c>
      <c r="AI71" s="75" t="str">
        <f aca="false">IF(ISNUMBER(AI122),EXP(AI122/100),"")</f>
        <v/>
      </c>
      <c r="AJ71" s="178"/>
      <c r="AK71" s="37"/>
      <c r="AL71" s="37"/>
      <c r="AM71" s="37"/>
      <c r="AN71" s="37"/>
      <c r="AO71" s="37"/>
      <c r="AP71" s="37"/>
      <c r="AQ71" s="37"/>
      <c r="AR71" s="37"/>
    </row>
    <row r="72" customFormat="false" ht="14.25" hidden="false" customHeight="false" outlineLevel="0" collapsed="false">
      <c r="A72" s="9"/>
      <c r="B72" s="9"/>
      <c r="C72" s="9"/>
      <c r="D72" s="9"/>
      <c r="E72" s="9"/>
      <c r="F72" s="9"/>
      <c r="G72" s="9"/>
      <c r="H72" s="9"/>
      <c r="I72" s="155"/>
      <c r="J72" s="161"/>
      <c r="K72" s="136" t="s">
        <v>78</v>
      </c>
      <c r="L72" s="152" t="n">
        <f aca="false">IF(L$76*(L92&gt;0),0.2*SQRT(L106),"")</f>
        <v>2.66239667794879</v>
      </c>
      <c r="M72" s="152" t="n">
        <f aca="false">IF(M$76*(M92&gt;0),0.2*SQRT(M106),"")</f>
        <v>2.6440934048972</v>
      </c>
      <c r="N72" s="152" t="str">
        <f aca="false">IF(N$76*(N92&gt;0),0.2*SQRT(N106),"")</f>
        <v/>
      </c>
      <c r="O72" s="152" t="str">
        <f aca="false">IF(O$76*(O92&gt;0),0.2*SQRT(O106),"")</f>
        <v/>
      </c>
      <c r="P72" s="152" t="str">
        <f aca="false">IF(P$76*(P92&gt;0),0.2*SQRT(P106),"")</f>
        <v/>
      </c>
      <c r="Q72" s="175" t="n">
        <f aca="false">IF(Q$76*(Q92&gt;0),0.2*SQRT(Q106),"")</f>
        <v>2.62176478410016</v>
      </c>
      <c r="R72" s="151"/>
      <c r="S72" s="176"/>
      <c r="T72" s="176"/>
      <c r="U72" s="176"/>
      <c r="V72" s="176"/>
      <c r="W72" s="176"/>
      <c r="X72" s="176"/>
      <c r="Y72" s="176"/>
      <c r="Z72" s="176"/>
      <c r="AA72" s="165"/>
      <c r="AB72" s="170"/>
      <c r="AC72" s="97" t="s">
        <v>75</v>
      </c>
      <c r="AD72" s="137" t="n">
        <f aca="false">IF(ISNUMBER(AD123),EXP(AD123/100),"")</f>
        <v>1.01934476982312</v>
      </c>
      <c r="AE72" s="137" t="n">
        <f aca="false">IF(ISNUMBER(AE123),EXP(AE123/100),"")</f>
        <v>1.01872270960588</v>
      </c>
      <c r="AF72" s="137" t="str">
        <f aca="false">IF(ISNUMBER(AF123),EXP(AF123/100),"")</f>
        <v/>
      </c>
      <c r="AG72" s="137" t="str">
        <f aca="false">IF(ISNUMBER(AG123),EXP(AG123/100),"")</f>
        <v/>
      </c>
      <c r="AH72" s="137" t="str">
        <f aca="false">IF(ISNUMBER(AH123),EXP(AH123/100),"")</f>
        <v/>
      </c>
      <c r="AI72" s="162" t="str">
        <f aca="false">IF(ISNUMBER(AI123),EXP(AI123/100),"")</f>
        <v/>
      </c>
      <c r="AJ72" s="178"/>
      <c r="AK72" s="37"/>
      <c r="AL72" s="37"/>
      <c r="AM72" s="37"/>
      <c r="AN72" s="37"/>
      <c r="AO72" s="37"/>
      <c r="AP72" s="37"/>
      <c r="AQ72" s="37"/>
      <c r="AR72" s="37"/>
    </row>
    <row r="73" customFormat="false" ht="14.25" hidden="false" customHeight="false" outlineLevel="0" collapsed="false">
      <c r="A73" s="9"/>
      <c r="B73" s="9"/>
      <c r="C73" s="9"/>
      <c r="D73" s="9"/>
      <c r="E73" s="9"/>
      <c r="F73" s="9"/>
      <c r="G73" s="9"/>
      <c r="H73" s="9"/>
      <c r="I73" s="155"/>
      <c r="J73" s="161"/>
      <c r="K73" s="157" t="s">
        <v>86</v>
      </c>
      <c r="L73" s="73" t="n">
        <f aca="false">IF(L$76,$D$26*SQRT(SUMPRODUCT(D$52:E$52,D$52:E$52,D$55:E$55)/SUM(D$55:E$55)),"")</f>
        <v>2.1761044000352</v>
      </c>
      <c r="M73" s="73" t="n">
        <f aca="false">IF(M$76,$D$26*SQRT(SUMPRODUCT(E$52:F$52,E$52:F$52,E$55:F$55)/SUM(E$55:F$55)),"")</f>
        <v>2.16786888992748</v>
      </c>
      <c r="N73" s="73" t="str">
        <f aca="false">IF(N$76,$D$26*SQRT(SUMPRODUCT(F$52:G$52,F$52:G$52,F$55:G$55)/SUM(F$55:G$55)),"")</f>
        <v/>
      </c>
      <c r="O73" s="73" t="str">
        <f aca="false">IF(O$76,$D$26*SQRT(SUMPRODUCT(G$52:H$52,G$52:H$52,G$55:H$55)/SUM(G$55:H$55)),"")</f>
        <v/>
      </c>
      <c r="P73" s="73" t="str">
        <f aca="false">IF(P$76,$D$26*SQRT(SUMPRODUCT(H$52:I$52,H$52:I$52,H$55:I$55)/SUM(H$55:I$55)),"")</f>
        <v/>
      </c>
      <c r="Q73" s="100" t="n">
        <f aca="false">$D$26*J52</f>
        <v>2.14658258288493</v>
      </c>
      <c r="R73" s="158"/>
      <c r="S73" s="159"/>
      <c r="T73" s="159"/>
      <c r="U73" s="159"/>
      <c r="V73" s="159"/>
      <c r="W73" s="159"/>
      <c r="X73" s="159"/>
      <c r="Y73" s="159"/>
      <c r="Z73" s="159"/>
      <c r="AA73" s="165"/>
      <c r="AB73" s="170"/>
      <c r="AC73" s="97" t="s">
        <v>78</v>
      </c>
      <c r="AD73" s="152" t="n">
        <f aca="false">IF(ISNUMBER(AD124),EXP(AD124/100),"")</f>
        <v>1.0354264675419</v>
      </c>
      <c r="AE73" s="152" t="n">
        <f aca="false">IF(ISNUMBER(AE124),EXP(AE124/100),"")</f>
        <v>1.03450819019129</v>
      </c>
      <c r="AF73" s="152" t="str">
        <f aca="false">IF(ISNUMBER(AF124),EXP(AF124/100),"")</f>
        <v/>
      </c>
      <c r="AG73" s="152" t="str">
        <f aca="false">IF(ISNUMBER(AG124),EXP(AG124/100),"")</f>
        <v/>
      </c>
      <c r="AH73" s="152" t="str">
        <f aca="false">IF(ISNUMBER(AH124),EXP(AH124/100),"")</f>
        <v/>
      </c>
      <c r="AI73" s="175" t="str">
        <f aca="false">IF(ISNUMBER(AI124),EXP(AI124/100),"")</f>
        <v/>
      </c>
      <c r="AJ73" s="178"/>
      <c r="AK73" s="37"/>
      <c r="AL73" s="37"/>
      <c r="AM73" s="37"/>
      <c r="AN73" s="37"/>
      <c r="AO73" s="37"/>
      <c r="AP73" s="37"/>
      <c r="AQ73" s="37"/>
      <c r="AR73" s="37"/>
    </row>
    <row r="74" customFormat="false" ht="12.75" hidden="false" customHeight="false" outlineLevel="0" collapsed="false">
      <c r="A74" s="9"/>
      <c r="B74" s="9"/>
      <c r="C74" s="9"/>
      <c r="D74" s="9"/>
      <c r="E74" s="9"/>
      <c r="F74" s="9"/>
      <c r="G74" s="9"/>
      <c r="H74" s="9"/>
      <c r="I74" s="155"/>
      <c r="J74" s="161"/>
      <c r="K74" s="136" t="s">
        <v>75</v>
      </c>
      <c r="L74" s="137" t="n">
        <f aca="false">IF(L76,SQRT(L97*L73^2/CHIINV((1-$D$27/100)/2,L97)),"")</f>
        <v>1.73643193473222</v>
      </c>
      <c r="M74" s="137" t="n">
        <f aca="false">IF(M76,SQRT(M97*M73^2/CHIINV((1-$D$27/100)/2,M97)),"")</f>
        <v>1.72986037375857</v>
      </c>
      <c r="N74" s="137" t="str">
        <f aca="false">IF(N76,SQRT(N97*N73^2/CHIINV((1-$D$27/100)/2,N97)),"")</f>
        <v/>
      </c>
      <c r="O74" s="137" t="str">
        <f aca="false">IF(O76,SQRT(O97*O73^2/CHIINV((1-$D$27/100)/2,O97)),"")</f>
        <v/>
      </c>
      <c r="P74" s="137" t="str">
        <f aca="false">IF(P76,SQRT(P97*P73^2/CHIINV((1-$D$27/100)/2,P97)),"")</f>
        <v/>
      </c>
      <c r="Q74" s="162" t="n">
        <f aca="false">IF(Q76,SQRT(Q97*Q73^2/CHIINV((1-$D$27/100)/2,Q97)),"")</f>
        <v>1.71287487282368</v>
      </c>
      <c r="R74" s="179"/>
      <c r="S74" s="164"/>
      <c r="T74" s="164"/>
      <c r="U74" s="164"/>
      <c r="V74" s="164"/>
      <c r="W74" s="164"/>
      <c r="X74" s="164"/>
      <c r="Y74" s="164"/>
      <c r="Z74" s="164"/>
      <c r="AA74" s="165"/>
      <c r="AB74" s="170"/>
      <c r="AC74" s="142" t="s">
        <v>86</v>
      </c>
      <c r="AD74" s="143" t="n">
        <f aca="false">IF(ISNUMBER(AD125),EXP(AD125/100),"")</f>
        <v>1.02891383314271</v>
      </c>
      <c r="AE74" s="143" t="n">
        <f aca="false">IF(ISNUMBER(AE125),EXP(AE125/100),"")</f>
        <v>1.02825149832107</v>
      </c>
      <c r="AF74" s="143" t="str">
        <f aca="false">IF(ISNUMBER(AF125),EXP(AF125/100),"")</f>
        <v/>
      </c>
      <c r="AG74" s="143" t="str">
        <f aca="false">IF(ISNUMBER(AG125),EXP(AG125/100),"")</f>
        <v/>
      </c>
      <c r="AH74" s="143" t="str">
        <f aca="false">IF(ISNUMBER(AH125),EXP(AH125/100),"")</f>
        <v/>
      </c>
      <c r="AI74" s="75" t="n">
        <f aca="false">IF(ISNUMBER(AI125),EXP(AI125/100),"")</f>
        <v>1.02824596083956</v>
      </c>
      <c r="AJ74" s="178"/>
    </row>
    <row r="75" customFormat="false" ht="12.75" hidden="false" customHeight="false" outlineLevel="0" collapsed="false">
      <c r="A75" s="9"/>
      <c r="B75" s="9"/>
      <c r="C75" s="9"/>
      <c r="D75" s="9"/>
      <c r="E75" s="9"/>
      <c r="F75" s="9"/>
      <c r="G75" s="9"/>
      <c r="H75" s="9"/>
      <c r="I75" s="155"/>
      <c r="J75" s="161"/>
      <c r="K75" s="136" t="s">
        <v>78</v>
      </c>
      <c r="L75" s="146" t="n">
        <f aca="false">IF(L76,SQRT(L97*L73^2/CHIINV(1-(1-$D$27/100)/2,L97)),"")</f>
        <v>2.95436138030239</v>
      </c>
      <c r="M75" s="146" t="n">
        <f aca="false">IF(M76,SQRT(M97*M73^2/CHIINV(1-(1-$D$27/100)/2,M97)),"")</f>
        <v>2.94318054127236</v>
      </c>
      <c r="N75" s="146" t="str">
        <f aca="false">IF(N76,SQRT(N97*N73^2/CHIINV(1-(1-$D$27/100)/2,N97)),"")</f>
        <v/>
      </c>
      <c r="O75" s="146" t="str">
        <f aca="false">IF(O76,SQRT(O97*O73^2/CHIINV(1-(1-$D$27/100)/2,O97)),"")</f>
        <v/>
      </c>
      <c r="P75" s="146" t="str">
        <f aca="false">IF(P76,SQRT(P97*P73^2/CHIINV(1-(1-$D$27/100)/2,P97)),"")</f>
        <v/>
      </c>
      <c r="Q75" s="167" t="n">
        <f aca="false">IF(Q76,SQRT(Q97*Q73^2/CHIINV(1-(1-$D$27/100)/2,Q97)),"")</f>
        <v>2.9142814482625</v>
      </c>
      <c r="R75" s="9"/>
      <c r="S75" s="180"/>
      <c r="T75" s="180"/>
      <c r="U75" s="180"/>
      <c r="V75" s="180"/>
      <c r="W75" s="180"/>
      <c r="X75" s="180"/>
      <c r="Y75" s="180"/>
      <c r="Z75" s="180"/>
      <c r="AA75" s="165"/>
      <c r="AB75" s="170"/>
      <c r="AC75" s="97" t="s">
        <v>75</v>
      </c>
      <c r="AD75" s="137" t="n">
        <f aca="false">IF(ISNUMBER(AD126),EXP(AD126/100),"")</f>
        <v>1.02300529489772</v>
      </c>
      <c r="AE75" s="137" t="n">
        <f aca="false">IF(ISNUMBER(AE126),EXP(AE126/100),"")</f>
        <v>1.02247978276186</v>
      </c>
      <c r="AF75" s="137" t="str">
        <f aca="false">IF(ISNUMBER(AF126),EXP(AF126/100),"")</f>
        <v/>
      </c>
      <c r="AG75" s="137" t="str">
        <f aca="false">IF(ISNUMBER(AG126),EXP(AG126/100),"")</f>
        <v/>
      </c>
      <c r="AH75" s="137" t="str">
        <f aca="false">IF(ISNUMBER(AH126),EXP(AH126/100),"")</f>
        <v/>
      </c>
      <c r="AI75" s="162" t="str">
        <f aca="false">IF(ISNUMBER(AI126),EXP(AI126/100),"")</f>
        <v/>
      </c>
      <c r="AJ75" s="11"/>
    </row>
    <row r="76" s="4" customFormat="true" ht="12.75" hidden="false" customHeight="false" outlineLevel="0" collapsed="false">
      <c r="A76" s="123"/>
      <c r="B76" s="123"/>
      <c r="C76" s="123"/>
      <c r="D76" s="123"/>
      <c r="E76" s="123"/>
      <c r="F76" s="123"/>
      <c r="G76" s="123"/>
      <c r="H76" s="123"/>
      <c r="I76" s="124"/>
      <c r="J76" s="156"/>
      <c r="K76" s="181" t="s">
        <v>87</v>
      </c>
      <c r="L76" s="182" t="n">
        <f aca="false">IF(AND(D53&gt;0,E53&gt;0),L53-1,0)</f>
        <v>20</v>
      </c>
      <c r="M76" s="182" t="n">
        <f aca="false">IF(AND(E53&gt;0,F53&gt;0),M53-1,0)</f>
        <v>20</v>
      </c>
      <c r="N76" s="182" t="n">
        <f aca="false">IF(AND(F53&gt;0,G53&gt;0),N53-1,0)</f>
        <v>0</v>
      </c>
      <c r="O76" s="182" t="n">
        <f aca="false">IF(AND(G53&gt;0,H53&gt;0),O53-1,0)</f>
        <v>0</v>
      </c>
      <c r="P76" s="182" t="n">
        <f aca="false">IF(AND(H53&gt;0,I53&gt;0),P53-1,0)</f>
        <v>0</v>
      </c>
      <c r="Q76" s="183" t="n">
        <f aca="false">IF(COUNTIF(L76:P76,"&gt;0")=1,SUM(L76:P76),(1-0.22*SUM(D53:I53)/(COUNTIF(D53:I53,"&gt;0")*R51))*SUM(L76:P76))</f>
        <v>31.2</v>
      </c>
      <c r="R76" s="184"/>
      <c r="S76" s="11"/>
      <c r="T76" s="11"/>
      <c r="U76" s="11"/>
      <c r="V76" s="11"/>
      <c r="W76" s="11"/>
      <c r="X76" s="11"/>
      <c r="Y76" s="11"/>
      <c r="Z76" s="11"/>
      <c r="AA76" s="165"/>
      <c r="AB76" s="170"/>
      <c r="AC76" s="97" t="s">
        <v>78</v>
      </c>
      <c r="AD76" s="152" t="n">
        <f aca="false">IF(ISNUMBER(AD127),EXP(AD127/100),"")</f>
        <v>1.03945622729315</v>
      </c>
      <c r="AE76" s="152" t="n">
        <f aca="false">IF(ISNUMBER(AE127),EXP(AE127/100),"")</f>
        <v>1.03854790771168</v>
      </c>
      <c r="AF76" s="152" t="str">
        <f aca="false">IF(ISNUMBER(AF127),EXP(AF127/100),"")</f>
        <v/>
      </c>
      <c r="AG76" s="152" t="str">
        <f aca="false">IF(ISNUMBER(AG127),EXP(AG127/100),"")</f>
        <v/>
      </c>
      <c r="AH76" s="152" t="str">
        <f aca="false">IF(ISNUMBER(AH127),EXP(AH127/100),"")</f>
        <v/>
      </c>
      <c r="AI76" s="175" t="str">
        <f aca="false">IF(ISNUMBER(AI127),EXP(AI127/100),"")</f>
        <v/>
      </c>
      <c r="AJ76" s="11"/>
    </row>
    <row r="77" customFormat="false" ht="12.75" hidden="false" customHeight="false" outlineLevel="0" collapsed="false">
      <c r="A77" s="9"/>
      <c r="B77" s="9"/>
      <c r="C77" s="9"/>
      <c r="D77" s="9"/>
      <c r="E77" s="9"/>
      <c r="F77" s="9"/>
      <c r="G77" s="9"/>
      <c r="H77" s="9"/>
      <c r="I77" s="155"/>
      <c r="J77" s="185" t="s">
        <v>88</v>
      </c>
      <c r="K77" s="185"/>
      <c r="L77" s="186"/>
      <c r="M77" s="186"/>
      <c r="N77" s="186"/>
      <c r="O77" s="186"/>
      <c r="P77" s="186"/>
      <c r="Q77" s="187"/>
      <c r="R77" s="188"/>
      <c r="S77" s="189"/>
      <c r="T77" s="189"/>
      <c r="U77" s="189"/>
      <c r="V77" s="189"/>
      <c r="W77" s="189"/>
      <c r="X77" s="189"/>
      <c r="Y77" s="189"/>
      <c r="Z77" s="189"/>
      <c r="AA77" s="140"/>
      <c r="AB77" s="190"/>
      <c r="AC77" s="191" t="s">
        <v>87</v>
      </c>
      <c r="AD77" s="192" t="n">
        <f aca="false">AD128</f>
        <v>20</v>
      </c>
      <c r="AE77" s="192" t="n">
        <f aca="false">AE128</f>
        <v>20</v>
      </c>
      <c r="AF77" s="192" t="n">
        <f aca="false">AF128</f>
        <v>0</v>
      </c>
      <c r="AG77" s="192" t="n">
        <f aca="false">AG128</f>
        <v>0</v>
      </c>
      <c r="AH77" s="192" t="n">
        <f aca="false">AH128</f>
        <v>0</v>
      </c>
      <c r="AI77" s="193" t="str">
        <f aca="false">IF(ISERROR(AI128),"",AI128)</f>
        <v/>
      </c>
      <c r="AJ77" s="194"/>
    </row>
    <row r="78" customFormat="false" ht="12.75" hidden="false" customHeight="false" outlineLevel="0" collapsed="false">
      <c r="A78" s="9"/>
      <c r="B78" s="9"/>
      <c r="C78" s="9"/>
      <c r="D78" s="9"/>
      <c r="E78" s="9"/>
      <c r="F78" s="9"/>
      <c r="G78" s="9"/>
      <c r="H78" s="9"/>
      <c r="I78" s="155"/>
      <c r="J78" s="195"/>
      <c r="K78" s="157" t="s">
        <v>72</v>
      </c>
      <c r="L78" s="143" t="n">
        <f aca="false">IF(L$76*(L92&gt;0),L61/SQRT((SUMPRODUCT(D$52:E$52,D$52:E$52,D$55:E$55)/SUM(D$55:E$55))-L65^2),"")</f>
        <v>0.149135834773366</v>
      </c>
      <c r="M78" s="143" t="n">
        <f aca="false">IF(M$76*(M92&gt;0),M61/SQRT((SUMPRODUCT(E$52:F$52,E$52:F$52,E$55:F$55)/SUM(E$55:F$55))-M65^2),"")</f>
        <v>0.0908479942548546</v>
      </c>
      <c r="N78" s="143" t="str">
        <f aca="false">IF(N$76*(N92&gt;0),N61/SQRT((SUMPRODUCT(F$52:G$52,F$52:G$52,F$55:G$55)/SUM(F$55:G$55))-N65^2),"")</f>
        <v/>
      </c>
      <c r="O78" s="143" t="str">
        <f aca="false">IF(O$76*(O92&gt;0),O61/SQRT((SUMPRODUCT(G$52:H$52,G$52:H$52,G$55:H$55)/SUM(G$55:H$55))-O65^2),"")</f>
        <v/>
      </c>
      <c r="P78" s="143" t="str">
        <f aca="false">IF(P$76*(P92&gt;0),P61/SQRT((SUMPRODUCT(H$52:I$52,H$52:I$52,H$55:I$55)/SUM(H$55:I$55))-P65^2),"")</f>
        <v/>
      </c>
      <c r="Q78" s="196"/>
      <c r="R78" s="129"/>
      <c r="S78" s="197"/>
      <c r="T78" s="197"/>
      <c r="U78" s="197"/>
      <c r="V78" s="197"/>
      <c r="W78" s="197"/>
      <c r="X78" s="197"/>
      <c r="Y78" s="197"/>
      <c r="Z78" s="197"/>
      <c r="AA78" s="165"/>
      <c r="AB78" s="198" t="s">
        <v>89</v>
      </c>
      <c r="AC78" s="199"/>
      <c r="AD78" s="200"/>
      <c r="AE78" s="200"/>
      <c r="AF78" s="200"/>
      <c r="AG78" s="200"/>
      <c r="AH78" s="200"/>
      <c r="AI78" s="201"/>
      <c r="AJ78" s="202"/>
    </row>
    <row r="79" customFormat="false" ht="12.75" hidden="false" customHeight="false" outlineLevel="0" collapsed="false">
      <c r="A79" s="9"/>
      <c r="B79" s="9"/>
      <c r="C79" s="9"/>
      <c r="D79" s="9"/>
      <c r="E79" s="9"/>
      <c r="F79" s="9"/>
      <c r="G79" s="9"/>
      <c r="H79" s="9"/>
      <c r="I79" s="155"/>
      <c r="J79" s="195"/>
      <c r="K79" s="136" t="s">
        <v>75</v>
      </c>
      <c r="L79" s="137" t="n">
        <f aca="false">IF(L$76*(L92&gt;0),L62/SQRT((SUMPRODUCT(D$52:E$52,D$52:E$52,D$55:E$55)/SUM(D$55:E$55))-L65^2),"")</f>
        <v>0.0672298643293995</v>
      </c>
      <c r="M79" s="137" t="n">
        <f aca="false">IF(M$76*(M92&gt;0),M62/SQRT((SUMPRODUCT(E$52:F$52,E$52:F$52,E$55:F$55)/SUM(E$55:F$55))-M65^2),"")</f>
        <v>-0.00635161884752398</v>
      </c>
      <c r="N79" s="137" t="str">
        <f aca="false">IF(N$76*(N92&gt;0),N62/SQRT((SUMPRODUCT(F$52:G$52,F$52:G$52,F$55:G$55)/SUM(F$55:G$55))-N65^2),"")</f>
        <v/>
      </c>
      <c r="O79" s="137" t="str">
        <f aca="false">IF(O$76*(O92&gt;0),O62/SQRT((SUMPRODUCT(G$52:H$52,G$52:H$52,G$55:H$55)/SUM(G$55:H$55))-O65^2),"")</f>
        <v/>
      </c>
      <c r="P79" s="137" t="str">
        <f aca="false">IF(P$76*(P92&gt;0),P62/SQRT((SUMPRODUCT(H$52:I$52,H$52:I$52,H$55:I$55)/SUM(H$55:I$55))-P65^2),"")</f>
        <v/>
      </c>
      <c r="Q79" s="203"/>
      <c r="R79" s="151"/>
      <c r="S79" s="138"/>
      <c r="T79" s="138"/>
      <c r="U79" s="138"/>
      <c r="V79" s="138"/>
      <c r="W79" s="138"/>
      <c r="X79" s="138"/>
      <c r="Y79" s="138"/>
      <c r="Z79" s="138"/>
      <c r="AA79" s="165"/>
      <c r="AB79" s="141"/>
      <c r="AC79" s="142" t="s">
        <v>64</v>
      </c>
      <c r="AD79" s="204" t="n">
        <f aca="false">IF(ISNUMBER(AD115),100*EXP(AD115/100)-100,"")</f>
        <v>2.07859820648353</v>
      </c>
      <c r="AE79" s="204" t="n">
        <f aca="false">IF(ISNUMBER(AE115),100*EXP(AE115/100)-100,"")</f>
        <v>1.4557265675662</v>
      </c>
      <c r="AF79" s="204" t="str">
        <f aca="false">IF(ISNUMBER(AF115),100*EXP(AF115/100)-100,"")</f>
        <v/>
      </c>
      <c r="AG79" s="204" t="str">
        <f aca="false">IF(ISNUMBER(AG115),100*EXP(AG115/100)-100,"")</f>
        <v/>
      </c>
      <c r="AH79" s="204" t="str">
        <f aca="false">IF(ISNUMBER(AH115),100*EXP(AH115/100)-100,"")</f>
        <v/>
      </c>
      <c r="AI79" s="205"/>
      <c r="AJ79" s="138"/>
    </row>
    <row r="80" customFormat="false" ht="12.75" hidden="false" customHeight="false" outlineLevel="0" collapsed="false">
      <c r="A80" s="9"/>
      <c r="B80" s="9"/>
      <c r="C80" s="9"/>
      <c r="D80" s="9"/>
      <c r="E80" s="9"/>
      <c r="F80" s="9"/>
      <c r="G80" s="9"/>
      <c r="H80" s="9"/>
      <c r="I80" s="155"/>
      <c r="J80" s="195"/>
      <c r="K80" s="136" t="s">
        <v>78</v>
      </c>
      <c r="L80" s="152" t="n">
        <f aca="false">IF(L$76*(L92&gt;0),L63/SQRT((SUMPRODUCT(D$52:E$52,D$52:E$52,D$55:E$55)/SUM(D$55:E$55))-L65^2),"")</f>
        <v>0.231041805217332</v>
      </c>
      <c r="M80" s="152" t="n">
        <f aca="false">IF(M$76*(M92&gt;0),M63/SQRT((SUMPRODUCT(E$52:F$52,E$52:F$52,E$55:F$55)/SUM(E$55:F$55))-M65^2),"")</f>
        <v>0.188047607357233</v>
      </c>
      <c r="N80" s="152" t="str">
        <f aca="false">IF(N$76*(N92&gt;0),N63/SQRT((SUMPRODUCT(F$52:G$52,F$52:G$52,F$55:G$55)/SUM(F$55:G$55))-N65^2),"")</f>
        <v/>
      </c>
      <c r="O80" s="152" t="str">
        <f aca="false">IF(O$76*(O92&gt;0),O63/SQRT((SUMPRODUCT(G$52:H$52,G$52:H$52,G$55:H$55)/SUM(G$55:H$55))-O65^2),"")</f>
        <v/>
      </c>
      <c r="P80" s="152" t="str">
        <f aca="false">IF(P$76*(P92&gt;0),P63/SQRT((SUMPRODUCT(H$52:I$52,H$52:I$52,H$55:I$55)/SUM(H$55:I$55))-P65^2),"")</f>
        <v/>
      </c>
      <c r="Q80" s="206"/>
      <c r="R80" s="207"/>
      <c r="S80" s="159"/>
      <c r="T80" s="159"/>
      <c r="U80" s="159"/>
      <c r="V80" s="159"/>
      <c r="W80" s="159"/>
      <c r="X80" s="159"/>
      <c r="Y80" s="159"/>
      <c r="Z80" s="159"/>
      <c r="AA80" s="165"/>
      <c r="AB80" s="148"/>
      <c r="AC80" s="97" t="s">
        <v>75</v>
      </c>
      <c r="AD80" s="208" t="n">
        <f aca="false">IF(ISNUMBER(AD116),100*EXP(AD116/100)-100,"")</f>
        <v>0.786210195005111</v>
      </c>
      <c r="AE80" s="208" t="n">
        <f aca="false">IF(ISNUMBER(AE116),100*EXP(AE116/100)-100,"")</f>
        <v>0.0211908417572886</v>
      </c>
      <c r="AF80" s="208" t="str">
        <f aca="false">IF(ISNUMBER(AF116),100*EXP(AF116/100)-100,"")</f>
        <v/>
      </c>
      <c r="AG80" s="208" t="str">
        <f aca="false">IF(ISNUMBER(AG116),100*EXP(AG116/100)-100,"")</f>
        <v/>
      </c>
      <c r="AH80" s="208" t="str">
        <f aca="false">IF(ISNUMBER(AH116),100*EXP(AH116/100)-100,"")</f>
        <v/>
      </c>
      <c r="AI80" s="209"/>
      <c r="AJ80" s="159"/>
    </row>
    <row r="81" customFormat="false" ht="12.75" hidden="false" customHeight="false" outlineLevel="0" collapsed="false">
      <c r="A81" s="9"/>
      <c r="B81" s="9"/>
      <c r="C81" s="9"/>
      <c r="D81" s="9"/>
      <c r="E81" s="9"/>
      <c r="F81" s="9"/>
      <c r="G81" s="9"/>
      <c r="H81" s="9"/>
      <c r="I81" s="155"/>
      <c r="J81" s="135"/>
      <c r="K81" s="136" t="s">
        <v>79</v>
      </c>
      <c r="L81" s="73" t="n">
        <f aca="false">IF(ISNUMBER(L78),(L80-L79)/2,"")</f>
        <v>0.0819059704439663</v>
      </c>
      <c r="M81" s="73" t="n">
        <f aca="false">IF(ISNUMBER(M78),(M80-M79)/2,"")</f>
        <v>0.0971996131023786</v>
      </c>
      <c r="N81" s="73" t="str">
        <f aca="false">IF(ISNUMBER(N78),(N80-N79)/2,"")</f>
        <v/>
      </c>
      <c r="O81" s="73" t="str">
        <f aca="false">IF(ISNUMBER(O78),(O80-O79)/2,"")</f>
        <v/>
      </c>
      <c r="P81" s="73" t="str">
        <f aca="false">IF(ISNUMBER(P78),(P80-P79)/2,"")</f>
        <v/>
      </c>
      <c r="Q81" s="206"/>
      <c r="R81" s="210"/>
      <c r="S81" s="211"/>
      <c r="T81" s="211"/>
      <c r="U81" s="211"/>
      <c r="V81" s="211"/>
      <c r="W81" s="211"/>
      <c r="X81" s="211"/>
      <c r="Y81" s="211"/>
      <c r="Z81" s="211"/>
      <c r="AA81" s="165"/>
      <c r="AB81" s="148"/>
      <c r="AC81" s="97" t="s">
        <v>78</v>
      </c>
      <c r="AD81" s="212" t="n">
        <f aca="false">IF(ISNUMBER(AD117),100*EXP(AD117/100)-100,"")</f>
        <v>3.38755859198994</v>
      </c>
      <c r="AE81" s="212" t="n">
        <f aca="false">IF(ISNUMBER(AE117),100*EXP(AE117/100)-100,"")</f>
        <v>2.91083686093729</v>
      </c>
      <c r="AF81" s="212" t="str">
        <f aca="false">IF(ISNUMBER(AF117),100*EXP(AF117/100)-100,"")</f>
        <v/>
      </c>
      <c r="AG81" s="212" t="str">
        <f aca="false">IF(ISNUMBER(AG117),100*EXP(AG117/100)-100,"")</f>
        <v/>
      </c>
      <c r="AH81" s="212" t="str">
        <f aca="false">IF(ISNUMBER(AH117),100*EXP(AH117/100)-100,"")</f>
        <v/>
      </c>
      <c r="AI81" s="213"/>
      <c r="AJ81" s="211"/>
    </row>
    <row r="82" customFormat="false" ht="12.75" hidden="false" customHeight="false" outlineLevel="0" collapsed="false">
      <c r="A82" s="9"/>
      <c r="B82" s="9"/>
      <c r="C82" s="9"/>
      <c r="D82" s="9"/>
      <c r="E82" s="9"/>
      <c r="F82" s="9"/>
      <c r="G82" s="9"/>
      <c r="H82" s="9"/>
      <c r="I82" s="155"/>
      <c r="J82" s="195"/>
      <c r="K82" s="157" t="s">
        <v>80</v>
      </c>
      <c r="L82" s="143" t="n">
        <f aca="false">IF(L$76*(L92&gt;0),L65/SQRT((SUMPRODUCT(D$52:E$52,D$52:E$52,D$55:E$55)/SUM(D$55:E$55))-L65^2),"")</f>
        <v>0.153883499022972</v>
      </c>
      <c r="M82" s="143" t="n">
        <f aca="false">IF(M$76*(M92&gt;0),M65/SQRT((SUMPRODUCT(E$52:F$52,E$52:F$52,E$55:F$55)/SUM(E$55:F$55))-M65^2),"")</f>
        <v>0.182616926297281</v>
      </c>
      <c r="N82" s="143" t="str">
        <f aca="false">IF(N$76*(N92&gt;0),N65/SQRT((SUMPRODUCT(F$52:G$52,F$52:G$52,F$55:G$55)/SUM(F$55:G$55))-N65^2),"")</f>
        <v/>
      </c>
      <c r="O82" s="143" t="str">
        <f aca="false">IF(O$76*(O92&gt;0),O65/SQRT((SUMPRODUCT(G$52:H$52,G$52:H$52,G$55:H$55)/SUM(G$55:H$55))-O65^2),"")</f>
        <v/>
      </c>
      <c r="P82" s="143" t="str">
        <f aca="false">IF(P$76*(P92&gt;0),P65/SQRT((SUMPRODUCT(H$52:I$52,H$52:I$52,H$55:I$55)/SUM(H$55:I$55))-P65^2),"")</f>
        <v/>
      </c>
      <c r="Q82" s="75" t="n">
        <f aca="false">IF(Q$76,Q65/SQRT(J$52^2),"")</f>
        <v>0.168358124668289</v>
      </c>
      <c r="R82" s="214"/>
      <c r="S82" s="215"/>
      <c r="T82" s="215"/>
      <c r="U82" s="215"/>
      <c r="V82" s="215"/>
      <c r="W82" s="215"/>
      <c r="X82" s="215"/>
      <c r="Y82" s="215"/>
      <c r="Z82" s="215"/>
      <c r="AA82" s="165"/>
      <c r="AB82" s="148"/>
      <c r="AC82" s="97" t="s">
        <v>90</v>
      </c>
      <c r="AD82" s="74" t="n">
        <f aca="false">IF(ISNUMBER(AD79),(AD81-AD80)/2,"")</f>
        <v>1.30067419849242</v>
      </c>
      <c r="AE82" s="74" t="n">
        <f aca="false">IF(ISNUMBER(AE79),(AE81-AE80)/2,"")</f>
        <v>1.44482300959</v>
      </c>
      <c r="AF82" s="74" t="str">
        <f aca="false">IF(ISNUMBER(AF79),(AF81-AF80)/2,"")</f>
        <v/>
      </c>
      <c r="AG82" s="74" t="str">
        <f aca="false">IF(ISNUMBER(AG79),(AG81-AG80)/2,"")</f>
        <v/>
      </c>
      <c r="AH82" s="74" t="str">
        <f aca="false">IF(ISNUMBER(AH79),(AH81-AH80)/2,"")</f>
        <v/>
      </c>
      <c r="AI82" s="213"/>
      <c r="AJ82" s="215"/>
    </row>
    <row r="83" customFormat="false" ht="12.75" hidden="false" customHeight="false" outlineLevel="0" collapsed="false">
      <c r="A83" s="9"/>
      <c r="B83" s="9"/>
      <c r="C83" s="9"/>
      <c r="D83" s="9"/>
      <c r="E83" s="9"/>
      <c r="F83" s="9"/>
      <c r="G83" s="9"/>
      <c r="H83" s="9"/>
      <c r="I83" s="9"/>
      <c r="J83" s="195"/>
      <c r="K83" s="136" t="s">
        <v>75</v>
      </c>
      <c r="L83" s="137" t="n">
        <f aca="false">IF(L$76*(L92&gt;0),L66/SQRT((SUMPRODUCT(D$52:E$52,D$52:E$52,D$55:E$55)/SUM(D$55:E$55))-L65^2),"")</f>
        <v>0.122792004798804</v>
      </c>
      <c r="M83" s="137" t="n">
        <f aca="false">IF(M$76*(M92&gt;0),M66/SQRT((SUMPRODUCT(E$52:F$52,E$52:F$52,E$55:F$55)/SUM(E$55:F$55))-M65^2),"")</f>
        <v>0.14571996758984</v>
      </c>
      <c r="N83" s="137" t="str">
        <f aca="false">IF(N$76*(N92&gt;0),N66/SQRT((SUMPRODUCT(F$52:G$52,F$52:G$52,F$55:G$55)/SUM(F$55:G$55))-N65^2),"")</f>
        <v/>
      </c>
      <c r="O83" s="137" t="str">
        <f aca="false">IF(O$76*(O92&gt;0),O66/SQRT((SUMPRODUCT(G$52:H$52,G$52:H$52,G$55:H$55)/SUM(G$55:H$55))-O65^2),"")</f>
        <v/>
      </c>
      <c r="P83" s="137" t="str">
        <f aca="false">IF(P$76*(P92&gt;0),P66/SQRT((SUMPRODUCT(H$52:I$52,H$52:I$52,H$55:I$55)/SUM(H$55:I$55))-P65^2),"")</f>
        <v/>
      </c>
      <c r="Q83" s="162" t="n">
        <f aca="false">IF(Q$76,Q66/SQRT(J$52^2),"")</f>
        <v>0.140208988777868</v>
      </c>
      <c r="R83" s="214"/>
      <c r="S83" s="216"/>
      <c r="T83" s="216"/>
      <c r="U83" s="216"/>
      <c r="V83" s="216"/>
      <c r="W83" s="216"/>
      <c r="X83" s="216"/>
      <c r="Y83" s="216"/>
      <c r="Z83" s="216"/>
      <c r="AA83" s="11"/>
      <c r="AB83" s="141"/>
      <c r="AC83" s="142" t="s">
        <v>91</v>
      </c>
      <c r="AD83" s="204" t="n">
        <f aca="false">IF(ISNUMBER(AD118),100*EXP(AD118/100)-100,"")</f>
        <v>2.42274183027857</v>
      </c>
      <c r="AE83" s="204" t="n">
        <f aca="false">IF(ISNUMBER(AE118),100*EXP(AE118/100)-100,"")</f>
        <v>2.71158084870862</v>
      </c>
      <c r="AF83" s="204" t="str">
        <f aca="false">IF(ISNUMBER(AF118),100*EXP(AF118/100)-100,"")</f>
        <v/>
      </c>
      <c r="AG83" s="204" t="str">
        <f aca="false">IF(ISNUMBER(AG118),100*EXP(AG118/100)-100,"")</f>
        <v/>
      </c>
      <c r="AH83" s="204" t="str">
        <f aca="false">IF(ISNUMBER(AH118),100*EXP(AH118/100)-100,"")</f>
        <v/>
      </c>
      <c r="AI83" s="217" t="str">
        <f aca="false">IF(ISNUMBER(AI77),100*EXP(AI118/100)-100,"")</f>
        <v/>
      </c>
      <c r="AJ83" s="216"/>
    </row>
    <row r="84" customFormat="false" ht="12.75" hidden="false" customHeight="false" outlineLevel="0" collapsed="false">
      <c r="A84" s="9"/>
      <c r="B84" s="9"/>
      <c r="C84" s="9"/>
      <c r="D84" s="9"/>
      <c r="E84" s="9"/>
      <c r="F84" s="9"/>
      <c r="G84" s="9"/>
      <c r="H84" s="9"/>
      <c r="I84" s="9"/>
      <c r="J84" s="195"/>
      <c r="K84" s="136" t="s">
        <v>78</v>
      </c>
      <c r="L84" s="152" t="n">
        <f aca="false">IF(L$76*(L92&gt;0),L67/SQRT((SUMPRODUCT(D$52:E$52,D$52:E$52,D$55:E$55)/SUM(D$55:E$55))-L65^2),"")</f>
        <v>0.208918040224501</v>
      </c>
      <c r="M84" s="152" t="n">
        <f aca="false">IF(M$76*(M92&gt;0),M67/SQRT((SUMPRODUCT(E$52:F$52,E$52:F$52,E$55:F$55)/SUM(E$55:F$55))-M65^2),"")</f>
        <v>0.247927624443702</v>
      </c>
      <c r="N84" s="152" t="str">
        <f aca="false">IF(N$76*(N92&gt;0),N67/SQRT((SUMPRODUCT(F$52:G$52,F$52:G$52,F$55:G$55)/SUM(F$55:G$55))-N65^2),"")</f>
        <v/>
      </c>
      <c r="O84" s="152" t="str">
        <f aca="false">IF(O$76*(O92&gt;0),O67/SQRT((SUMPRODUCT(G$52:H$52,G$52:H$52,G$55:H$55)/SUM(G$55:H$55))-O65^2),"")</f>
        <v/>
      </c>
      <c r="P84" s="152" t="str">
        <f aca="false">IF(P$76*(P92&gt;0),P67/SQRT((SUMPRODUCT(H$52:I$52,H$52:I$52,H$55:I$55)/SUM(H$55:I$55))-P65^2),"")</f>
        <v/>
      </c>
      <c r="Q84" s="175" t="n">
        <f aca="false">IF(Q$76,Q67/SQRT(J$52^2),"")</f>
        <v>0.214166460030721</v>
      </c>
      <c r="R84" s="218"/>
      <c r="S84" s="216"/>
      <c r="T84" s="216"/>
      <c r="U84" s="216"/>
      <c r="V84" s="216"/>
      <c r="W84" s="216"/>
      <c r="X84" s="216"/>
      <c r="Y84" s="216"/>
      <c r="Z84" s="216"/>
      <c r="AA84" s="11"/>
      <c r="AB84" s="170"/>
      <c r="AC84" s="97" t="s">
        <v>75</v>
      </c>
      <c r="AD84" s="208" t="n">
        <f aca="false">IF(ISNUMBER(AD119),100*EXP(AD119/100)-100,"")</f>
        <v>1.92855102812916</v>
      </c>
      <c r="AE84" s="208" t="n">
        <f aca="false">IF(ISNUMBER(AE119),100*EXP(AE119/100)-100,"")</f>
        <v>2.15785403301805</v>
      </c>
      <c r="AF84" s="208" t="str">
        <f aca="false">IF(ISNUMBER(AF119),100*EXP(AF119/100)-100,"")</f>
        <v/>
      </c>
      <c r="AG84" s="208" t="str">
        <f aca="false">IF(ISNUMBER(AG119),100*EXP(AG119/100)-100,"")</f>
        <v/>
      </c>
      <c r="AH84" s="208" t="str">
        <f aca="false">IF(ISNUMBER(AH119),100*EXP(AH119/100)-100,"")</f>
        <v/>
      </c>
      <c r="AI84" s="219" t="str">
        <f aca="false">IF(ISNUMBER(AI77),100*EXP(AI119/100)-100,"")</f>
        <v/>
      </c>
      <c r="AJ84" s="216"/>
      <c r="AK84" s="220"/>
      <c r="AL84" s="221"/>
      <c r="AM84" s="222"/>
      <c r="AN84" s="222"/>
      <c r="AO84" s="222"/>
      <c r="AP84" s="222"/>
      <c r="AQ84" s="222"/>
      <c r="AR84" s="220"/>
    </row>
    <row r="85" customFormat="false" ht="12.75" hidden="false" customHeight="false" outlineLevel="0" collapsed="false">
      <c r="A85" s="9"/>
      <c r="B85" s="9"/>
      <c r="C85" s="9"/>
      <c r="D85" s="9"/>
      <c r="E85" s="9"/>
      <c r="F85" s="9"/>
      <c r="G85" s="9"/>
      <c r="H85" s="9"/>
      <c r="I85" s="9"/>
      <c r="J85" s="135"/>
      <c r="K85" s="172" t="s">
        <v>83</v>
      </c>
      <c r="L85" s="73" t="n">
        <f aca="false">IF(ISNUMBER(L82),SQRT(L84/L83),"")</f>
        <v>1.30437638213389</v>
      </c>
      <c r="M85" s="73" t="n">
        <f aca="false">IF(ISNUMBER(M82),SQRT(M84/M83),"")</f>
        <v>1.30437638213389</v>
      </c>
      <c r="N85" s="73" t="str">
        <f aca="false">IF(ISNUMBER(N82),SQRT(N84/N83),"")</f>
        <v/>
      </c>
      <c r="O85" s="73" t="str">
        <f aca="false">IF(ISNUMBER(O82),SQRT(O84/O83),"")</f>
        <v/>
      </c>
      <c r="P85" s="73" t="str">
        <f aca="false">IF(ISNUMBER(P82),SQRT(P84/P83),"")</f>
        <v/>
      </c>
      <c r="Q85" s="100" t="n">
        <f aca="false">IF(ISNUMBER(Q82),SQRT(Q84/Q83),"")</f>
        <v>1.23591271594791</v>
      </c>
      <c r="R85" s="218"/>
      <c r="S85" s="68"/>
      <c r="T85" s="68"/>
      <c r="U85" s="68"/>
      <c r="V85" s="68"/>
      <c r="W85" s="68"/>
      <c r="X85" s="68"/>
      <c r="Y85" s="68"/>
      <c r="Z85" s="68"/>
      <c r="AA85" s="11"/>
      <c r="AB85" s="170"/>
      <c r="AC85" s="97" t="s">
        <v>78</v>
      </c>
      <c r="AD85" s="212" t="n">
        <f aca="false">IF(ISNUMBER(AD120),100*EXP(AD120/100)-100,"")</f>
        <v>3.30338234669973</v>
      </c>
      <c r="AE85" s="212" t="n">
        <f aca="false">IF(ISNUMBER(AE120),100*EXP(AE120/100)-100,"")</f>
        <v>3.69909206287618</v>
      </c>
      <c r="AF85" s="212" t="str">
        <f aca="false">IF(ISNUMBER(AF120),100*EXP(AF120/100)-100,"")</f>
        <v/>
      </c>
      <c r="AG85" s="212" t="str">
        <f aca="false">IF(ISNUMBER(AG120),100*EXP(AG120/100)-100,"")</f>
        <v/>
      </c>
      <c r="AH85" s="212" t="str">
        <f aca="false">IF(ISNUMBER(AH120),100*EXP(AH120/100)-100,"")</f>
        <v/>
      </c>
      <c r="AI85" s="223" t="str">
        <f aca="false">IF(ISNUMBER(AI77),100*EXP(AI120/100)-100,"")</f>
        <v/>
      </c>
      <c r="AJ85" s="68"/>
      <c r="AK85" s="220"/>
      <c r="AL85" s="221"/>
      <c r="AM85" s="222"/>
      <c r="AN85" s="222"/>
      <c r="AO85" s="222"/>
      <c r="AP85" s="222"/>
      <c r="AQ85" s="222"/>
      <c r="AR85" s="220"/>
    </row>
    <row r="86" customFormat="false" ht="12.75" hidden="false" customHeight="false" outlineLevel="0" collapsed="false">
      <c r="A86" s="9"/>
      <c r="B86" s="9"/>
      <c r="C86" s="9"/>
      <c r="D86" s="9"/>
      <c r="E86" s="9"/>
      <c r="F86" s="9"/>
      <c r="G86" s="9"/>
      <c r="H86" s="9"/>
      <c r="I86" s="9"/>
      <c r="J86" s="224"/>
      <c r="K86" s="136" t="s">
        <v>84</v>
      </c>
      <c r="L86" s="73" t="n">
        <f aca="false">L69</f>
        <v>1.0125</v>
      </c>
      <c r="M86" s="73" t="n">
        <f aca="false">M69</f>
        <v>1.0125</v>
      </c>
      <c r="N86" s="73" t="str">
        <f aca="false">N69</f>
        <v/>
      </c>
      <c r="O86" s="73" t="str">
        <f aca="false">O69</f>
        <v/>
      </c>
      <c r="P86" s="73" t="str">
        <f aca="false">P69</f>
        <v/>
      </c>
      <c r="Q86" s="100" t="n">
        <f aca="false">Q69</f>
        <v>1.00801282051282</v>
      </c>
      <c r="R86" s="214"/>
      <c r="S86" s="68"/>
      <c r="T86" s="68"/>
      <c r="U86" s="68"/>
      <c r="V86" s="68"/>
      <c r="W86" s="68"/>
      <c r="X86" s="68"/>
      <c r="Y86" s="68"/>
      <c r="Z86" s="68"/>
      <c r="AA86" s="11"/>
      <c r="AB86" s="170"/>
      <c r="AC86" s="177" t="s">
        <v>83</v>
      </c>
      <c r="AD86" s="73" t="n">
        <f aca="false">IF(ISNUMBER(AD84),SQRT(AD85/AD84),"")</f>
        <v>1.30877157647923</v>
      </c>
      <c r="AE86" s="73" t="n">
        <f aca="false">IF(ISNUMBER(AE84),SQRT(AE85/AE84),"")</f>
        <v>1.30929207221924</v>
      </c>
      <c r="AF86" s="73" t="str">
        <f aca="false">IF(ISNUMBER(AF84),SQRT(AF85/AF84),"")</f>
        <v/>
      </c>
      <c r="AG86" s="73" t="str">
        <f aca="false">IF(ISNUMBER(AG84),SQRT(AG85/AG84),"")</f>
        <v/>
      </c>
      <c r="AH86" s="73" t="str">
        <f aca="false">IF(ISNUMBER(AH84),SQRT(AH85/AH84),"")</f>
        <v/>
      </c>
      <c r="AI86" s="100" t="str">
        <f aca="false">IF(ISNUMBER(AI84),SQRT(AI85/AI84),"")</f>
        <v/>
      </c>
      <c r="AJ86" s="68"/>
      <c r="AK86" s="220"/>
      <c r="AL86" s="221"/>
      <c r="AM86" s="222"/>
      <c r="AN86" s="222"/>
      <c r="AO86" s="222"/>
      <c r="AP86" s="222"/>
      <c r="AQ86" s="222"/>
      <c r="AR86" s="220"/>
    </row>
    <row r="87" customFormat="false" ht="12.75" hidden="false" customHeight="false" outlineLevel="0" collapsed="false">
      <c r="A87" s="9"/>
      <c r="B87" s="9"/>
      <c r="C87" s="9"/>
      <c r="D87" s="9"/>
      <c r="E87" s="9"/>
      <c r="F87" s="9"/>
      <c r="G87" s="9"/>
      <c r="H87" s="9"/>
      <c r="I87" s="155"/>
      <c r="J87" s="185" t="s">
        <v>92</v>
      </c>
      <c r="K87" s="185"/>
      <c r="L87" s="225"/>
      <c r="M87" s="225"/>
      <c r="N87" s="225"/>
      <c r="O87" s="225"/>
      <c r="P87" s="225"/>
      <c r="Q87" s="226"/>
      <c r="R87" s="214"/>
      <c r="S87" s="216"/>
      <c r="T87" s="216"/>
      <c r="U87" s="216"/>
      <c r="V87" s="216"/>
      <c r="W87" s="216"/>
      <c r="X87" s="216"/>
      <c r="Y87" s="216"/>
      <c r="Z87" s="216"/>
      <c r="AA87" s="11"/>
      <c r="AB87" s="170"/>
      <c r="AC87" s="97" t="s">
        <v>84</v>
      </c>
      <c r="AD87" s="73" t="n">
        <f aca="false">IF(ISNUMBER(AD66),(100*AD66^AD121-100)/(100*AD66-100),"")</f>
        <v>1.01265210598162</v>
      </c>
      <c r="AE87" s="73" t="n">
        <f aca="false">IF(ISNUMBER(AE66),(100*AE66^AE121-100)/(100*AE66-100),"")</f>
        <v>1.01267008096518</v>
      </c>
      <c r="AF87" s="73" t="str">
        <f aca="false">IF(ISNUMBER(AF66),(100*AF66^AF121-100)/(100*AF66-100),"")</f>
        <v/>
      </c>
      <c r="AG87" s="73" t="str">
        <f aca="false">IF(ISNUMBER(AG66),(100*AG66^AG121-100)/(100*AG66-100),"")</f>
        <v/>
      </c>
      <c r="AH87" s="73" t="str">
        <f aca="false">IF(ISNUMBER(AH66),(100*AH66^AH121-100)/(100*AH66-100),"")</f>
        <v/>
      </c>
      <c r="AI87" s="100" t="str">
        <f aca="false">IF(ISNUMBER(AI66),(100*AI66^AI121-100)/(100*AI66-100),"")</f>
        <v/>
      </c>
      <c r="AJ87" s="216"/>
      <c r="AK87" s="220"/>
      <c r="AL87" s="221"/>
    </row>
    <row r="88" customFormat="false" ht="12.75" hidden="false" customHeight="false" outlineLevel="0" collapsed="false">
      <c r="A88" s="9"/>
      <c r="B88" s="9"/>
      <c r="C88" s="10"/>
      <c r="D88" s="9"/>
      <c r="E88" s="227"/>
      <c r="F88" s="227"/>
      <c r="G88" s="227"/>
      <c r="H88" s="227"/>
      <c r="I88" s="155"/>
      <c r="J88" s="228"/>
      <c r="K88" s="157" t="s">
        <v>93</v>
      </c>
      <c r="L88" s="143" t="n">
        <f aca="false">IF(L76&gt;1,CORREL(D30:D50,E30:E50)*(1+(1-CORREL(D30:D50,E30:E50)^2)/2/(L53-3)),"")</f>
        <v>0.980116125994468</v>
      </c>
      <c r="M88" s="143" t="n">
        <f aca="false">IF(M76&gt;1,CORREL(E30:E50,F30:F50)*(1+(1-CORREL(E30:E50,F30:F50)^2)/2/(M53-3)),"")</f>
        <v>0.971950328486012</v>
      </c>
      <c r="N88" s="143" t="str">
        <f aca="false">IF(N76&gt;1,CORREL(F30:F50,G30:G50)*(1+(1-CORREL(F30:F50,G30:G50)^2)/2/(N53-3)),"")</f>
        <v/>
      </c>
      <c r="O88" s="143" t="str">
        <f aca="false">IF(O76&gt;1,CORREL(G30:G50,H30:H50)*(1+(1-CORREL(G30:G50,H30:H50)^2)/2/(O53-3)),"")</f>
        <v/>
      </c>
      <c r="P88" s="143" t="str">
        <f aca="false">IF(P76&gt;1,CORREL(H30:H50,I30:I50)*(1+(1-CORREL(H30:H50,I30:I50)^2)/2/(P53-3)),"")</f>
        <v/>
      </c>
      <c r="Q88" s="75" t="n">
        <f aca="false">FISHERINV(Q101)</f>
        <v>0.976379374819613</v>
      </c>
      <c r="R88" s="229"/>
      <c r="S88" s="216"/>
      <c r="T88" s="216"/>
      <c r="U88" s="216"/>
      <c r="V88" s="216"/>
      <c r="W88" s="216"/>
      <c r="X88" s="216"/>
      <c r="Y88" s="216"/>
      <c r="Z88" s="216"/>
      <c r="AA88" s="11"/>
      <c r="AB88" s="170"/>
      <c r="AC88" s="142" t="s">
        <v>85</v>
      </c>
      <c r="AD88" s="204" t="n">
        <f aca="false">IF(ISNUMBER(AD122),100*EXP(AD122/100)-100,"")</f>
        <v>2.84972392599332</v>
      </c>
      <c r="AE88" s="204" t="n">
        <f aca="false">IF(ISNUMBER(AE122),100*EXP(AE122/100)-100,"")</f>
        <v>2.77182855285322</v>
      </c>
      <c r="AF88" s="204" t="str">
        <f aca="false">IF(ISNUMBER(AF122),100*EXP(AF122/100)-100,"")</f>
        <v/>
      </c>
      <c r="AG88" s="204" t="str">
        <f aca="false">IF(ISNUMBER(AG122),100*EXP(AG122/100)-100,"")</f>
        <v/>
      </c>
      <c r="AH88" s="204" t="str">
        <f aca="false">IF(ISNUMBER(AH122),100*EXP(AH122/100)-100,"")</f>
        <v/>
      </c>
      <c r="AI88" s="204" t="str">
        <f aca="false">IF(ISNUMBER(AI122),100*EXP(AI122/100)-100,"")</f>
        <v/>
      </c>
      <c r="AJ88" s="216"/>
    </row>
    <row r="89" customFormat="false" ht="14.25" hidden="false" customHeight="false" outlineLevel="0" collapsed="false">
      <c r="A89" s="9"/>
      <c r="B89" s="9"/>
      <c r="C89" s="9"/>
      <c r="D89" s="9"/>
      <c r="E89" s="9"/>
      <c r="F89" s="9"/>
      <c r="G89" s="9"/>
      <c r="H89" s="9"/>
      <c r="I89" s="155"/>
      <c r="J89" s="195"/>
      <c r="K89" s="136" t="s">
        <v>75</v>
      </c>
      <c r="L89" s="137" t="n">
        <f aca="false">IF(L76&gt;2,(EXP(2*(0.5*LN((1+L88)/(1-L88))-NORMINV(1-(1-$D$27/100)/2,0,1)/SQRT(COUNT(L30:L50)-3)))-1)/(EXP(2*(0.5*LN((1+L88)/(1-L88))-NORMINV(1-(1-$D$27/100)/2,0,1)/SQRT(COUNT(L30:L50)-3)))+1),"")</f>
        <v>0.957320385977471</v>
      </c>
      <c r="M89" s="137" t="n">
        <f aca="false">IF(M76&gt;2,(EXP(2*(0.5*LN((1+M88)/(1-M88))-NORMINV(1-(1-$D$27/100)/2,0,1)/SQRT(COUNT(M30:M50)-3)))-1)/(EXP(2*(0.5*LN((1+M88)/(1-M88))-NORMINV(1-(1-$D$27/100)/2,0,1)/SQRT(COUNT(M30:M50)-3)))+1),"")</f>
        <v>0.940076270623001</v>
      </c>
      <c r="N89" s="137" t="str">
        <f aca="false">IF(N76&gt;2,(EXP(2*(0.5*LN((1+N88)/(1-N88))-NORMINV(1-(1-$D$27/100)/2,0,1)/SQRT(COUNT(N30:N50)-3)))-1)/(EXP(2*(0.5*LN((1+N88)/(1-N88))-NORMINV(1-(1-$D$27/100)/2,0,1)/SQRT(COUNT(N30:N50)-3)))+1),"")</f>
        <v/>
      </c>
      <c r="O89" s="137" t="str">
        <f aca="false">IF(O76&gt;2,(EXP(2*(0.5*LN((1+O88)/(1-O88))-NORMINV(1-(1-$D$27/100)/2,0,1)/SQRT(COUNT(O30:O50)-3)))-1)/(EXP(2*(0.5*LN((1+O88)/(1-O88))-NORMINV(1-(1-$D$27/100)/2,0,1)/SQRT(COUNT(O30:O50)-3)))+1),"")</f>
        <v/>
      </c>
      <c r="P89" s="137" t="str">
        <f aca="false">IF(P76&gt;2,(EXP(2*(0.5*LN((1+P88)/(1-P88))-NORMINV(1-(1-$D$27/100)/2,0,1)/SQRT(COUNT(P30:P50)-3)))-1)/(EXP(2*(0.5*LN((1+P88)/(1-P88))-NORMINV(1-(1-$D$27/100)/2,0,1)/SQRT(COUNT(P30:P50)-3)))+1),"")</f>
        <v/>
      </c>
      <c r="Q89" s="203"/>
      <c r="R89" s="155"/>
      <c r="S89" s="230"/>
      <c r="T89" s="230"/>
      <c r="U89" s="231"/>
      <c r="V89" s="232"/>
      <c r="W89" s="233"/>
      <c r="X89" s="233"/>
      <c r="Y89" s="233"/>
      <c r="Z89" s="233"/>
      <c r="AA89" s="233"/>
      <c r="AB89" s="170"/>
      <c r="AC89" s="97" t="s">
        <v>75</v>
      </c>
      <c r="AD89" s="208" t="n">
        <f aca="false">IF(ISNUMBER(AD123),100*EXP(AD123/100)-100,"")</f>
        <v>1.93447698231199</v>
      </c>
      <c r="AE89" s="208" t="n">
        <f aca="false">IF(ISNUMBER(AE123),100*EXP(AE123/100)-100,"")</f>
        <v>1.87227096058804</v>
      </c>
      <c r="AF89" s="208" t="str">
        <f aca="false">IF(ISNUMBER(AF123),100*EXP(AF123/100)-100,"")</f>
        <v/>
      </c>
      <c r="AG89" s="208" t="str">
        <f aca="false">IF(ISNUMBER(AG123),100*EXP(AG123/100)-100,"")</f>
        <v/>
      </c>
      <c r="AH89" s="208" t="str">
        <f aca="false">IF(ISNUMBER(AH123),100*EXP(AH123/100)-100,"")</f>
        <v/>
      </c>
      <c r="AI89" s="208" t="str">
        <f aca="false">IF(ISNUMBER(AI123),100*EXP(AI123/100)-100,"")</f>
        <v/>
      </c>
      <c r="AJ89" s="234"/>
    </row>
    <row r="90" customFormat="false" ht="14.25" hidden="false" customHeight="false" outlineLevel="0" collapsed="false">
      <c r="A90" s="9"/>
      <c r="B90" s="9"/>
      <c r="C90" s="9"/>
      <c r="D90" s="9"/>
      <c r="E90" s="9"/>
      <c r="F90" s="9"/>
      <c r="G90" s="9"/>
      <c r="H90" s="9"/>
      <c r="I90" s="155"/>
      <c r="J90" s="195"/>
      <c r="K90" s="136" t="s">
        <v>78</v>
      </c>
      <c r="L90" s="146" t="n">
        <f aca="false">IF(L76&gt;2,(EXP(2*(0.5*LN((1+L88)/(1-L88))+NORMINV(1-(1-$D$27/100)/2,0,1)/SQRT(COUNT(L30:L50)-3)))-1)/(EXP(2*(0.5*LN((1+L88)/(1-L88))+NORMINV(1-(1-$D$27/100)/2,0,1)/SQRT(COUNT(L30:L50)-3)))+1),"")</f>
        <v>0.990793631319747</v>
      </c>
      <c r="M90" s="146" t="n">
        <f aca="false">IF(M76&gt;2,(EXP(2*(0.5*LN((1+M88)/(1-M88))+NORMINV(1-(1-$D$27/100)/2,0,1)/SQRT(COUNT(M30:M50)-3)))-1)/(EXP(2*(0.5*LN((1+M88)/(1-M88))+NORMINV(1-(1-$D$27/100)/2,0,1)/SQRT(COUNT(M30:M50)-3)))+1),"")</f>
        <v>0.98698398759635</v>
      </c>
      <c r="N90" s="146" t="str">
        <f aca="false">IF(N76&gt;2,(EXP(2*(0.5*LN((1+N88)/(1-N88))+NORMINV(1-(1-$D$27/100)/2,0,1)/SQRT(COUNT(N30:N50)-3)))-1)/(EXP(2*(0.5*LN((1+N88)/(1-N88))+NORMINV(1-(1-$D$27/100)/2,0,1)/SQRT(COUNT(N30:N50)-3)))+1),"")</f>
        <v/>
      </c>
      <c r="O90" s="146" t="str">
        <f aca="false">IF(O76&gt;2,(EXP(2*(0.5*LN((1+O88)/(1-O88))+NORMINV(1-(1-$D$27/100)/2,0,1)/SQRT(COUNT(O30:O50)-3)))-1)/(EXP(2*(0.5*LN((1+O88)/(1-O88))+NORMINV(1-(1-$D$27/100)/2,0,1)/SQRT(COUNT(O30:O50)-3)))+1),"")</f>
        <v/>
      </c>
      <c r="P90" s="146" t="str">
        <f aca="false">IF(P76&gt;2,(EXP(2*(0.5*LN((1+P88)/(1-P88))+NORMINV(1-(1-$D$27/100)/2,0,1)/SQRT(COUNT(P30:P50)-3)))-1)/(EXP(2*(0.5*LN((1+P88)/(1-P88))+NORMINV(1-(1-$D$27/100)/2,0,1)/SQRT(COUNT(P30:P50)-3)))+1),"")</f>
        <v/>
      </c>
      <c r="Q90" s="203"/>
      <c r="R90" s="155"/>
      <c r="S90" s="11"/>
      <c r="T90" s="11"/>
      <c r="U90" s="11"/>
      <c r="V90" s="11"/>
      <c r="W90" s="11"/>
      <c r="X90" s="11"/>
      <c r="Y90" s="11"/>
      <c r="Z90" s="11"/>
      <c r="AA90" s="11"/>
      <c r="AB90" s="170"/>
      <c r="AC90" s="97" t="s">
        <v>78</v>
      </c>
      <c r="AD90" s="212" t="n">
        <f aca="false">IF(ISNUMBER(AD124),100*EXP(AD124/100)-100,"")</f>
        <v>3.54264675419005</v>
      </c>
      <c r="AE90" s="212" t="n">
        <f aca="false">IF(ISNUMBER(AE124),100*EXP(AE124/100)-100,"")</f>
        <v>3.450819019129</v>
      </c>
      <c r="AF90" s="212" t="str">
        <f aca="false">IF(ISNUMBER(AF124),100*EXP(AF124/100)-100,"")</f>
        <v/>
      </c>
      <c r="AG90" s="212" t="str">
        <f aca="false">IF(ISNUMBER(AG124),100*EXP(AG124/100)-100,"")</f>
        <v/>
      </c>
      <c r="AH90" s="212" t="str">
        <f aca="false">IF(ISNUMBER(AH124),100*EXP(AH124/100)-100,"")</f>
        <v/>
      </c>
      <c r="AI90" s="212" t="str">
        <f aca="false">IF(ISNUMBER(AI124),100*EXP(AI124/100)-100,"")</f>
        <v/>
      </c>
      <c r="AJ90" s="32"/>
    </row>
    <row r="91" customFormat="false" ht="12.75" hidden="false" customHeight="false" outlineLevel="0" collapsed="false">
      <c r="J91" s="195"/>
      <c r="K91" s="136" t="s">
        <v>84</v>
      </c>
      <c r="L91" s="73" t="n">
        <f aca="false">IF(L76&gt;2,1+(1-CORREL(D30:D50,E30:E50)^2)/2/(L53-3),"")</f>
        <v>1.00115522269886</v>
      </c>
      <c r="M91" s="73" t="n">
        <f aca="false">IF(M76&gt;2,1+(1-CORREL(E30:E50,F30:F50)^2)/2/(M53-3),"")</f>
        <v>1.00162134598121</v>
      </c>
      <c r="N91" s="73" t="str">
        <f aca="false">IF(N76&gt;2,1+(1-CORREL(F30:F50,G30:G50)^2)/2/(N53-3),"")</f>
        <v/>
      </c>
      <c r="O91" s="73" t="str">
        <f aca="false">IF(O76&gt;2,1+(1-CORREL(G30:G50,H30:H50)^2)/2/(O53-3),"")</f>
        <v/>
      </c>
      <c r="P91" s="73" t="str">
        <f aca="false">IF(P76&gt;2,1+(1-CORREL(H30:H50,I30:I50)^2)/2/(P53-3),"")</f>
        <v/>
      </c>
      <c r="Q91" s="203"/>
      <c r="S91" s="11"/>
      <c r="T91" s="11"/>
      <c r="U91" s="11"/>
      <c r="V91" s="11"/>
      <c r="W91" s="11"/>
      <c r="X91" s="11"/>
      <c r="Y91" s="11"/>
      <c r="Z91" s="11"/>
      <c r="AA91" s="11"/>
      <c r="AB91" s="170"/>
      <c r="AC91" s="142" t="s">
        <v>86</v>
      </c>
      <c r="AD91" s="204" t="n">
        <f aca="false">IF(ISNUMBER(AD125),100*EXP(AD125/100)-100,"")</f>
        <v>2.89138331427053</v>
      </c>
      <c r="AE91" s="204" t="n">
        <f aca="false">IF(ISNUMBER(AE125),100*EXP(AE125/100)-100,"")</f>
        <v>2.82514983210677</v>
      </c>
      <c r="AF91" s="204" t="str">
        <f aca="false">IF(ISNUMBER(AF125),100*EXP(AF125/100)-100,"")</f>
        <v/>
      </c>
      <c r="AG91" s="204" t="str">
        <f aca="false">IF(ISNUMBER(AG125),100*EXP(AG125/100)-100,"")</f>
        <v/>
      </c>
      <c r="AH91" s="204" t="str">
        <f aca="false">IF(ISNUMBER(AH125),100*EXP(AH125/100)-100,"")</f>
        <v/>
      </c>
      <c r="AI91" s="204" t="n">
        <f aca="false">IF(ISNUMBER(AI125),100*EXP(AI125/100)-100,"")</f>
        <v>2.82459608395567</v>
      </c>
      <c r="AJ91" s="235"/>
    </row>
    <row r="92" customFormat="false" ht="12.75" hidden="false" customHeight="false" outlineLevel="0" collapsed="false">
      <c r="J92" s="195"/>
      <c r="K92" s="157" t="s">
        <v>94</v>
      </c>
      <c r="L92" s="143" t="n">
        <f aca="false">IF(L76,(1-L65^2/(SUMPRODUCT(D52:E52,D52:E52,D55:E55)/SUM(D55:E55)))*(1+(1-(1-L65^2/(SUMPRODUCT(D52:E52,D52:E52,D55:E55)/SUM(D55:E55)))^2)/(D53+E53-L53-3)),"")</f>
        <v>0.97934941085547</v>
      </c>
      <c r="M92" s="143" t="n">
        <f aca="false">IF(M76,(1-M65^2/(SUMPRODUCT(E52:F52,E52:F52,E55:F55)/SUM(E55:F55)))*(1+(1-(1-M65^2/(SUMPRODUCT(E52:F52,E52:F52,E55:F55)/SUM(E55:F55)))^2)/(E53+F53-M53-3)),"")</f>
        <v>0.971141451287775</v>
      </c>
      <c r="N92" s="143" t="str">
        <f aca="false">IF(N76,(1-N65^2/(SUMPRODUCT(F52:G52,F52:G52,F55:G55)/SUM(F55:G55)))*(1+(1-(1-N65^2/(SUMPRODUCT(F52:G52,F52:G52,F55:G55)/SUM(F55:G55)))^2)/(F53+G53-N53-3)),"")</f>
        <v/>
      </c>
      <c r="O92" s="143" t="str">
        <f aca="false">IF(O76,(1-O65^2/(SUMPRODUCT(G52:H52,G52:H52,G55:H55)/SUM(G55:H55)))*(1+(1-(1-O65^2/(SUMPRODUCT(G52:H52,G52:H52,G55:H55)/SUM(G55:H55)))^2)/(G53+H53-O53-3)),"")</f>
        <v/>
      </c>
      <c r="P92" s="143" t="str">
        <f aca="false">IF(P76,(1-P65^2/(SUMPRODUCT(H52:I52,H52:I52,H55:I55)/SUM(H55:I55)))*(1+(1-(1-P65^2/(SUMPRODUCT(H52:I52,H52:I52,H55:I55)/SUM(H55:I55)))^2)/(H53+I53-P53-3)),"")</f>
        <v/>
      </c>
      <c r="Q92" s="75" t="n">
        <f aca="false">(1-Q65^2/J52^2)*(1+(1-(1-Q65^2/J52^2)^2)/(R51-3))</f>
        <v>0.974672289832328</v>
      </c>
      <c r="S92" s="11"/>
      <c r="T92" s="11"/>
      <c r="U92" s="11"/>
      <c r="V92" s="11"/>
      <c r="W92" s="11"/>
      <c r="X92" s="11"/>
      <c r="Y92" s="11"/>
      <c r="Z92" s="11"/>
      <c r="AA92" s="11"/>
      <c r="AB92" s="170"/>
      <c r="AC92" s="97" t="s">
        <v>75</v>
      </c>
      <c r="AD92" s="208" t="n">
        <f aca="false">IF(ISNUMBER(AD126),100*EXP(AD126/100)-100,"")</f>
        <v>2.30052948977195</v>
      </c>
      <c r="AE92" s="208" t="n">
        <f aca="false">IF(ISNUMBER(AE126),100*EXP(AE126/100)-100,"")</f>
        <v>2.24797827618556</v>
      </c>
      <c r="AF92" s="208" t="str">
        <f aca="false">IF(ISNUMBER(AF126),100*EXP(AF126/100)-100,"")</f>
        <v/>
      </c>
      <c r="AG92" s="208" t="str">
        <f aca="false">IF(ISNUMBER(AG126),100*EXP(AG126/100)-100,"")</f>
        <v/>
      </c>
      <c r="AH92" s="208" t="str">
        <f aca="false">IF(ISNUMBER(AH126),100*EXP(AH126/100)-100,"")</f>
        <v/>
      </c>
      <c r="AI92" s="208" t="str">
        <f aca="false">IF(ISNUMBER(AI126),100*EXP(AI126/100)-100,"")</f>
        <v/>
      </c>
      <c r="AJ92" s="231"/>
    </row>
    <row r="93" customFormat="false" ht="12.75" hidden="false" customHeight="false" outlineLevel="0" collapsed="false">
      <c r="J93" s="195"/>
      <c r="K93" s="136" t="s">
        <v>75</v>
      </c>
      <c r="L93" s="137" t="n">
        <f aca="false">IF(L76,(L99-1)/(L99+L95-1),"")</f>
        <v>0.956638253346623</v>
      </c>
      <c r="M93" s="137" t="n">
        <f aca="false">IF(M76,(M99-1)/(M99+M95-1),"")</f>
        <v>0.93967842415426</v>
      </c>
      <c r="N93" s="137" t="str">
        <f aca="false">IF(N76,(N99-1)/(N99+N95-1),"")</f>
        <v/>
      </c>
      <c r="O93" s="137" t="str">
        <f aca="false">IF(O76,(O99-1)/(O99+O95-1),"")</f>
        <v/>
      </c>
      <c r="P93" s="137" t="str">
        <f aca="false">IF(P76,(P99-1)/(P99+P95-1),"")</f>
        <v/>
      </c>
      <c r="Q93" s="162" t="n">
        <f aca="false">IF(Q76,(Q99-1)/(Q99+Q95-1),"")</f>
        <v>0.952062265145411</v>
      </c>
      <c r="S93" s="11"/>
      <c r="T93" s="11"/>
      <c r="U93" s="11"/>
      <c r="V93" s="11"/>
      <c r="W93" s="11"/>
      <c r="X93" s="11"/>
      <c r="Y93" s="11"/>
      <c r="Z93" s="11"/>
      <c r="AA93" s="11"/>
      <c r="AB93" s="170"/>
      <c r="AC93" s="110" t="s">
        <v>78</v>
      </c>
      <c r="AD93" s="212" t="n">
        <f aca="false">IF(ISNUMBER(AD127),100*EXP(AD127/100)-100,"")</f>
        <v>3.94562272931461</v>
      </c>
      <c r="AE93" s="212" t="n">
        <f aca="false">IF(ISNUMBER(AE127),100*EXP(AE127/100)-100,"")</f>
        <v>3.85479077116833</v>
      </c>
      <c r="AF93" s="212" t="str">
        <f aca="false">IF(ISNUMBER(AF127),100*EXP(AF127/100)-100,"")</f>
        <v/>
      </c>
      <c r="AG93" s="212" t="str">
        <f aca="false">IF(ISNUMBER(AG127),100*EXP(AG127/100)-100,"")</f>
        <v/>
      </c>
      <c r="AH93" s="212" t="str">
        <f aca="false">IF(ISNUMBER(AH127),100*EXP(AH127/100)-100,"")</f>
        <v/>
      </c>
      <c r="AI93" s="212" t="str">
        <f aca="false">IF(ISNUMBER(AI127),100*EXP(AI127/100)-100,"")</f>
        <v/>
      </c>
      <c r="AJ93" s="231"/>
    </row>
    <row r="94" customFormat="false" ht="12.75" hidden="false" customHeight="false" outlineLevel="0" collapsed="false">
      <c r="J94" s="224"/>
      <c r="K94" s="236" t="s">
        <v>78</v>
      </c>
      <c r="L94" s="237" t="n">
        <f aca="false">IF(L76,(L100-1)/(L100+L95-1),"")</f>
        <v>0.990224795200942</v>
      </c>
      <c r="M94" s="237" t="n">
        <f aca="false">IF(M76,(M100-1)/(M100+M95-1),"")</f>
        <v>0.986309560786857</v>
      </c>
      <c r="N94" s="237" t="str">
        <f aca="false">IF(N76,(N100-1)/(N100+N95-1),"")</f>
        <v/>
      </c>
      <c r="O94" s="237" t="str">
        <f aca="false">IF(O76,(O100-1)/(O100+O95-1),"")</f>
        <v/>
      </c>
      <c r="P94" s="237" t="str">
        <f aca="false">IF(P76,(P100-1)/(P100+P95-1),"")</f>
        <v/>
      </c>
      <c r="Q94" s="238" t="n">
        <f aca="false">IF(Q76,(Q100-1)/(Q100+Q95-1),"")</f>
        <v>0.987445422211218</v>
      </c>
      <c r="S94" s="11"/>
      <c r="T94" s="11"/>
      <c r="U94" s="11"/>
      <c r="V94" s="11"/>
      <c r="W94" s="11"/>
      <c r="X94" s="11"/>
      <c r="Y94" s="11"/>
      <c r="Z94" s="11"/>
      <c r="AA94" s="11"/>
      <c r="AB94" s="198" t="s">
        <v>88</v>
      </c>
      <c r="AC94" s="198"/>
      <c r="AD94" s="200"/>
      <c r="AE94" s="200"/>
      <c r="AF94" s="200"/>
      <c r="AG94" s="200"/>
      <c r="AH94" s="200"/>
      <c r="AI94" s="201"/>
      <c r="AJ94" s="235"/>
    </row>
    <row r="95" customFormat="false" ht="12.75" hidden="false" customHeight="false" outlineLevel="0" collapsed="false">
      <c r="J95" s="239"/>
      <c r="K95" s="240" t="s">
        <v>95</v>
      </c>
      <c r="L95" s="241" t="n">
        <f aca="false">IF(L76,1+L76/(D53+E53-L53-1),"")</f>
        <v>2</v>
      </c>
      <c r="M95" s="241" t="n">
        <f aca="false">IF(M76,1+M76/(E53+F53-M53-1),"")</f>
        <v>2</v>
      </c>
      <c r="N95" s="241" t="str">
        <f aca="false">IF(N76,1+N76/(F53+G53-N53-1),"")</f>
        <v/>
      </c>
      <c r="O95" s="241" t="str">
        <f aca="false">IF(O76,1+O76/(G53+H53-O53-1),"")</f>
        <v/>
      </c>
      <c r="P95" s="241" t="str">
        <f aca="false">IF(P76,1+P76/(H53+I53-P53-1),"")</f>
        <v/>
      </c>
      <c r="Q95" s="241" t="n">
        <f aca="false">IF(Q76,1+Q76/(R51-1),"")</f>
        <v>2.56</v>
      </c>
      <c r="S95" s="11"/>
      <c r="T95" s="11"/>
      <c r="U95" s="11"/>
      <c r="V95" s="11"/>
      <c r="W95" s="11"/>
      <c r="X95" s="11"/>
      <c r="Y95" s="11"/>
      <c r="Z95" s="11"/>
      <c r="AA95" s="11"/>
      <c r="AB95" s="170"/>
      <c r="AC95" s="142" t="s">
        <v>72</v>
      </c>
      <c r="AD95" s="143" t="n">
        <f aca="false">AD130</f>
        <v>0.146432878588039</v>
      </c>
      <c r="AE95" s="143" t="n">
        <f aca="false">AE130</f>
        <v>0.105718732161162</v>
      </c>
      <c r="AF95" s="143" t="str">
        <f aca="false">AF130</f>
        <v/>
      </c>
      <c r="AG95" s="143" t="str">
        <f aca="false">AG130</f>
        <v/>
      </c>
      <c r="AH95" s="143" t="str">
        <f aca="false">AH130</f>
        <v/>
      </c>
      <c r="AI95" s="242"/>
      <c r="AJ95" s="231"/>
    </row>
    <row r="96" customFormat="false" ht="12.75" hidden="false" customHeight="false" outlineLevel="0" collapsed="false">
      <c r="J96" s="239"/>
      <c r="K96" s="240" t="s">
        <v>96</v>
      </c>
      <c r="L96" s="241" t="n">
        <f aca="false">IF(L76,1+L92*L95/(1-L92),"")</f>
        <v>95.8495371246938</v>
      </c>
      <c r="M96" s="241" t="n">
        <f aca="false">IF(M76,1+M92*M95/(1-M92),"")</f>
        <v>68.3035543798079</v>
      </c>
      <c r="N96" s="241" t="str">
        <f aca="false">IF(N76,1+N92*N95/(1-N92),"")</f>
        <v/>
      </c>
      <c r="O96" s="241" t="str">
        <f aca="false">IF(O76,1+O92*O95/(1-O92),"")</f>
        <v/>
      </c>
      <c r="P96" s="241" t="str">
        <f aca="false">IF(P76,1+P92*P95/(1-P92),"")</f>
        <v/>
      </c>
      <c r="Q96" s="241" t="n">
        <f aca="false">IF(Q76,1+Q92*Q95/(1-Q92),"")</f>
        <v>99.515066914955</v>
      </c>
      <c r="S96" s="11"/>
      <c r="T96" s="11"/>
      <c r="U96" s="11"/>
      <c r="V96" s="11"/>
      <c r="W96" s="11"/>
      <c r="X96" s="11"/>
      <c r="Y96" s="11"/>
      <c r="Z96" s="11"/>
      <c r="AA96" s="11"/>
      <c r="AB96" s="170"/>
      <c r="AC96" s="97" t="s">
        <v>75</v>
      </c>
      <c r="AD96" s="137" t="n">
        <f aca="false">AD131</f>
        <v>0.055741681187551</v>
      </c>
      <c r="AE96" s="137" t="n">
        <f aca="false">AE131</f>
        <v>0.00154994539280377</v>
      </c>
      <c r="AF96" s="137" t="str">
        <f aca="false">AF131</f>
        <v/>
      </c>
      <c r="AG96" s="137" t="str">
        <f aca="false">AG131</f>
        <v/>
      </c>
      <c r="AH96" s="137" t="str">
        <f aca="false">AH131</f>
        <v/>
      </c>
      <c r="AI96" s="242"/>
      <c r="AJ96" s="231"/>
    </row>
    <row r="97" customFormat="false" ht="12.75" hidden="false" customHeight="false" outlineLevel="0" collapsed="false">
      <c r="J97" s="239"/>
      <c r="K97" s="240" t="s">
        <v>97</v>
      </c>
      <c r="L97" s="243" t="n">
        <f aca="false">IF(L76,D53+E53-L53-1,"")</f>
        <v>20</v>
      </c>
      <c r="M97" s="243" t="n">
        <f aca="false">IF(M76,E53+F53-M53-1,"")</f>
        <v>20</v>
      </c>
      <c r="N97" s="243" t="str">
        <f aca="false">IF(N76,F53+G53-N53-1,"")</f>
        <v/>
      </c>
      <c r="O97" s="243" t="str">
        <f aca="false">IF(O76,G53+H53-O53-1,"")</f>
        <v/>
      </c>
      <c r="P97" s="243" t="str">
        <f aca="false">IF(P76,H53+I53-P53-1,"")</f>
        <v/>
      </c>
      <c r="Q97" s="243" t="n">
        <f aca="false">IF(Q76,R51-1,"")</f>
        <v>20</v>
      </c>
      <c r="S97" s="11"/>
      <c r="T97" s="11"/>
      <c r="U97" s="11"/>
      <c r="V97" s="11"/>
      <c r="W97" s="11"/>
      <c r="X97" s="11"/>
      <c r="Y97" s="11"/>
      <c r="Z97" s="11"/>
      <c r="AA97" s="11"/>
      <c r="AB97" s="170"/>
      <c r="AC97" s="97" t="s">
        <v>78</v>
      </c>
      <c r="AD97" s="152" t="n">
        <f aca="false">AD132</f>
        <v>0.237124075988527</v>
      </c>
      <c r="AE97" s="152" t="n">
        <f aca="false">AE132</f>
        <v>0.209887518929521</v>
      </c>
      <c r="AF97" s="152" t="str">
        <f aca="false">AF132</f>
        <v/>
      </c>
      <c r="AG97" s="152" t="str">
        <f aca="false">AG132</f>
        <v/>
      </c>
      <c r="AH97" s="152" t="str">
        <f aca="false">AH132</f>
        <v/>
      </c>
      <c r="AI97" s="242"/>
      <c r="AJ97" s="235"/>
    </row>
    <row r="98" customFormat="false" ht="12.75" hidden="false" customHeight="false" outlineLevel="0" collapsed="false">
      <c r="J98" s="239"/>
      <c r="K98" s="240" t="s">
        <v>98</v>
      </c>
      <c r="L98" s="182" t="n">
        <f aca="false">L76</f>
        <v>20</v>
      </c>
      <c r="M98" s="182" t="n">
        <f aca="false">M76</f>
        <v>20</v>
      </c>
      <c r="N98" s="182" t="n">
        <f aca="false">N76</f>
        <v>0</v>
      </c>
      <c r="O98" s="182" t="n">
        <f aca="false">O76</f>
        <v>0</v>
      </c>
      <c r="P98" s="182" t="n">
        <f aca="false">P76</f>
        <v>0</v>
      </c>
      <c r="Q98" s="182" t="n">
        <f aca="false">Q76</f>
        <v>31.2</v>
      </c>
      <c r="S98" s="11"/>
      <c r="T98" s="11"/>
      <c r="U98" s="11"/>
      <c r="V98" s="11"/>
      <c r="W98" s="11"/>
      <c r="X98" s="11"/>
      <c r="Y98" s="11"/>
      <c r="Z98" s="11"/>
      <c r="AA98" s="11"/>
      <c r="AB98" s="148"/>
      <c r="AC98" s="97" t="s">
        <v>79</v>
      </c>
      <c r="AD98" s="73" t="n">
        <f aca="false">IF(ISNUMBER(AD95),(AD97-AD96)/2,"")</f>
        <v>0.0906911974004881</v>
      </c>
      <c r="AE98" s="73" t="n">
        <f aca="false">IF(ISNUMBER(AE95),(AE97-AE96)/2,"")</f>
        <v>0.104168786768359</v>
      </c>
      <c r="AF98" s="73" t="str">
        <f aca="false">IF(ISNUMBER(AF95),(AF97-AF96)/2,"")</f>
        <v/>
      </c>
      <c r="AG98" s="73" t="str">
        <f aca="false">IF(ISNUMBER(AG95),(AG97-AG96)/2,"")</f>
        <v/>
      </c>
      <c r="AH98" s="73" t="str">
        <f aca="false">IF(ISNUMBER(AH95),(AH97-AH96)/2,"")</f>
        <v/>
      </c>
      <c r="AI98" s="213"/>
      <c r="AJ98" s="231"/>
    </row>
    <row r="99" customFormat="false" ht="12.75" hidden="false" customHeight="false" outlineLevel="0" collapsed="false">
      <c r="J99" s="239"/>
      <c r="K99" s="240" t="s">
        <v>99</v>
      </c>
      <c r="L99" s="241" t="n">
        <f aca="false">IF(L76,L96/FINV((1-$D$27/100)/2,L97,L98),"")</f>
        <v>45.1236032761207</v>
      </c>
      <c r="M99" s="241" t="n">
        <f aca="false">IF(M76,M96/FINV((1-$D$27/100)/2,M97,M98),"")</f>
        <v>32.1556324906794</v>
      </c>
      <c r="N99" s="241" t="str">
        <f aca="false">IF(N76,N96/FINV((1-$D$27/100)/2,N97,N98),"")</f>
        <v/>
      </c>
      <c r="O99" s="241" t="str">
        <f aca="false">IF(O76,O96/FINV((1-$D$27/100)/2,O97,O98),"")</f>
        <v/>
      </c>
      <c r="P99" s="241" t="str">
        <f aca="false">IF(P76,P96/FINV((1-$D$27/100)/2,P97,P98),"")</f>
        <v/>
      </c>
      <c r="Q99" s="241" t="n">
        <f aca="false">IF(Q76,Q96/FINV((1-$D$27/100)/2,Q97,Q98),"")</f>
        <v>51.8426066889753</v>
      </c>
      <c r="S99" s="11"/>
      <c r="T99" s="11"/>
      <c r="U99" s="11"/>
      <c r="V99" s="11"/>
      <c r="W99" s="11"/>
      <c r="X99" s="11"/>
      <c r="Y99" s="11"/>
      <c r="Z99" s="11"/>
      <c r="AA99" s="11"/>
      <c r="AB99" s="170"/>
      <c r="AC99" s="142" t="s">
        <v>80</v>
      </c>
      <c r="AD99" s="143" t="n">
        <f aca="false">AD133</f>
        <v>0.170389029162626</v>
      </c>
      <c r="AE99" s="143" t="n">
        <f aca="false">AE133</f>
        <v>0.19571048740408</v>
      </c>
      <c r="AF99" s="143" t="str">
        <f aca="false">AF133</f>
        <v/>
      </c>
      <c r="AG99" s="143" t="str">
        <f aca="false">AG133</f>
        <v/>
      </c>
      <c r="AH99" s="143" t="str">
        <f aca="false">AH133</f>
        <v/>
      </c>
      <c r="AI99" s="75" t="str">
        <f aca="false">AI133</f>
        <v/>
      </c>
      <c r="AJ99" s="231"/>
    </row>
    <row r="100" customFormat="false" ht="12.75" hidden="false" customHeight="false" outlineLevel="0" collapsed="false">
      <c r="J100" s="76"/>
      <c r="K100" s="240" t="s">
        <v>100</v>
      </c>
      <c r="L100" s="241" t="n">
        <f aca="false">IF(L76,L96*FINV((1-$D$27/100)/2,L98,L97),"")</f>
        <v>203.599293939362</v>
      </c>
      <c r="M100" s="241" t="n">
        <f aca="false">IF(M76,M96*FINV((1-$D$27/100)/2,M98,M97),"")</f>
        <v>145.087351096816</v>
      </c>
      <c r="N100" s="241" t="str">
        <f aca="false">IF(N76,N96*FINV((1-$D$27/100)/2,N98,N97),"")</f>
        <v/>
      </c>
      <c r="O100" s="241" t="str">
        <f aca="false">IF(O76,O96*FINV((1-$D$27/100)/2,O98,O97),"")</f>
        <v/>
      </c>
      <c r="P100" s="241" t="str">
        <f aca="false">IF(P76,P96*FINV((1-$D$27/100)/2,P98,P97),"")</f>
        <v/>
      </c>
      <c r="Q100" s="241" t="n">
        <f aca="false">IF(Q76,Q96*FINV((1-$D$27/100)/2,Q98,Q97),"")</f>
        <v>202.349684823282</v>
      </c>
      <c r="S100" s="11"/>
      <c r="T100" s="11"/>
      <c r="U100" s="11"/>
      <c r="V100" s="11"/>
      <c r="W100" s="11"/>
      <c r="X100" s="11"/>
      <c r="Y100" s="11"/>
      <c r="Z100" s="11"/>
      <c r="AA100" s="11"/>
      <c r="AB100" s="170"/>
      <c r="AC100" s="97" t="s">
        <v>75</v>
      </c>
      <c r="AD100" s="137" t="n">
        <f aca="false">AD134</f>
        <v>0.135962664089653</v>
      </c>
      <c r="AE100" s="137" t="n">
        <f aca="false">AE134</f>
        <v>0.156168031407388</v>
      </c>
      <c r="AF100" s="137" t="str">
        <f aca="false">AF134</f>
        <v/>
      </c>
      <c r="AG100" s="137" t="str">
        <f aca="false">AG134</f>
        <v/>
      </c>
      <c r="AH100" s="137" t="str">
        <f aca="false">AH134</f>
        <v/>
      </c>
      <c r="AI100" s="162" t="str">
        <f aca="false">AI134</f>
        <v/>
      </c>
      <c r="AJ100" s="231"/>
    </row>
    <row r="101" customFormat="false" ht="12.75" hidden="false" customHeight="false" outlineLevel="0" collapsed="false">
      <c r="J101" s="9"/>
      <c r="K101" s="244" t="s">
        <v>101</v>
      </c>
      <c r="L101" s="245" t="n">
        <f aca="false">IF((L53&gt;3)*L76,FISHER(L88),"")</f>
        <v>2.30050085986175</v>
      </c>
      <c r="M101" s="245" t="n">
        <f aca="false">IF((M53&gt;3)*M76,FISHER(M88),"")</f>
        <v>2.12640071264098</v>
      </c>
      <c r="N101" s="245" t="str">
        <f aca="false">IF((N53&gt;3)*N76,FISHER(N88),"")</f>
        <v/>
      </c>
      <c r="O101" s="245" t="str">
        <f aca="false">IF((O53&gt;3)*O76,FISHER(O88),"")</f>
        <v/>
      </c>
      <c r="P101" s="245" t="str">
        <f aca="false">IF((P53&gt;3)*P76,FISHER(P88),"")</f>
        <v/>
      </c>
      <c r="Q101" s="245" t="n">
        <f aca="false">SUMPRODUCT(L101:P101,L102:P102)/SUM(L102:P102)</f>
        <v>2.21345078625136</v>
      </c>
      <c r="S101" s="11"/>
      <c r="T101" s="11"/>
      <c r="U101" s="11"/>
      <c r="V101" s="11"/>
      <c r="W101" s="11"/>
      <c r="X101" s="11"/>
      <c r="Y101" s="11"/>
      <c r="Z101" s="11"/>
      <c r="AA101" s="11"/>
      <c r="AB101" s="170"/>
      <c r="AC101" s="97" t="s">
        <v>78</v>
      </c>
      <c r="AD101" s="152" t="n">
        <f aca="false">AD135</f>
        <v>0.231326570258824</v>
      </c>
      <c r="AE101" s="152" t="n">
        <f aca="false">AE135</f>
        <v>0.265703936675749</v>
      </c>
      <c r="AF101" s="152" t="str">
        <f aca="false">AF135</f>
        <v/>
      </c>
      <c r="AG101" s="152" t="str">
        <f aca="false">AG135</f>
        <v/>
      </c>
      <c r="AH101" s="152" t="str">
        <f aca="false">AH135</f>
        <v/>
      </c>
      <c r="AI101" s="175" t="str">
        <f aca="false">AI135</f>
        <v/>
      </c>
      <c r="AJ101" s="231"/>
    </row>
    <row r="102" customFormat="false" ht="12.75" hidden="false" customHeight="false" outlineLevel="0" collapsed="false">
      <c r="J102" s="9"/>
      <c r="K102" s="92" t="s">
        <v>102</v>
      </c>
      <c r="L102" s="93" t="n">
        <f aca="false">IF((L53&gt;3)*L76,(L53-3),"")</f>
        <v>18</v>
      </c>
      <c r="M102" s="93" t="n">
        <f aca="false">IF((M53&gt;3)*M76,(M53-3),"")</f>
        <v>18</v>
      </c>
      <c r="N102" s="93" t="str">
        <f aca="false">IF((N53&gt;3)*N76,(N53-3),"")</f>
        <v/>
      </c>
      <c r="O102" s="93" t="str">
        <f aca="false">IF((O53&gt;3)*O76,(O53-3),"")</f>
        <v/>
      </c>
      <c r="P102" s="93" t="str">
        <f aca="false">IF((P53&gt;3)*P76,(P53-3),"")</f>
        <v/>
      </c>
      <c r="Q102" s="93"/>
      <c r="S102" s="11"/>
      <c r="T102" s="11"/>
      <c r="U102" s="11"/>
      <c r="V102" s="11"/>
      <c r="W102" s="11"/>
      <c r="X102" s="11"/>
      <c r="Y102" s="11"/>
      <c r="Z102" s="11"/>
      <c r="AA102" s="11"/>
      <c r="AB102" s="148"/>
      <c r="AC102" s="177" t="s">
        <v>83</v>
      </c>
      <c r="AD102" s="73" t="n">
        <f aca="false">IF(ISNUMBER(AD99),SQRT(AD101/AD100),"")</f>
        <v>1.30437638213389</v>
      </c>
      <c r="AE102" s="73" t="n">
        <f aca="false">IF(ISNUMBER(AE99),SQRT(AE101/AE100),"")</f>
        <v>1.30437638213389</v>
      </c>
      <c r="AF102" s="73" t="str">
        <f aca="false">IF(ISNUMBER(AF99),SQRT(AF101/AF100),"")</f>
        <v/>
      </c>
      <c r="AG102" s="73" t="str">
        <f aca="false">IF(ISNUMBER(AG99),SQRT(AG101/AG100),"")</f>
        <v/>
      </c>
      <c r="AH102" s="73" t="str">
        <f aca="false">IF(ISNUMBER(AH99),SQRT(AH101/AH100),"")</f>
        <v/>
      </c>
      <c r="AI102" s="100" t="str">
        <f aca="false">IF(ISNUMBER(AI99),SQRT(AI101/AI100),"")</f>
        <v/>
      </c>
      <c r="AJ102" s="231"/>
    </row>
    <row r="103" customFormat="false" ht="12.75" hidden="false" customHeight="false" outlineLevel="0" collapsed="false">
      <c r="J103" s="9"/>
      <c r="K103" s="240" t="s">
        <v>103</v>
      </c>
      <c r="L103" s="246" t="n">
        <f aca="false">IF(L$76*(L92&gt;0),(SUMPRODUCT(D$52:E$52,D$52:E$52,D$55:E$55)/SUM(D$55:E$55))-L65^2,"")</f>
        <v>115.647217699989</v>
      </c>
      <c r="M103" s="246" t="n">
        <f aca="false">IF(M$76*(M92&gt;0),(SUMPRODUCT(E$52:F$52,E$52:F$52,E$55:F$55)/SUM(E$55:F$55))-M65^2,"")</f>
        <v>113.699625894625</v>
      </c>
      <c r="N103" s="246" t="str">
        <f aca="false">IF(N$76*(N92&gt;0),(SUMPRODUCT(F$52:G$52,F$52:G$52,F$55:G$55)/SUM(F$55:G$55))-N65^2,"")</f>
        <v/>
      </c>
      <c r="O103" s="246" t="str">
        <f aca="false">IF(O$76*(O92&gt;0),(SUMPRODUCT(G$52:H$52,G$52:H$52,G$55:H$55)/SUM(G$55:H$55))-O65^2,"")</f>
        <v/>
      </c>
      <c r="P103" s="246" t="str">
        <f aca="false">IF(P$76*(P92&gt;0),(SUMPRODUCT(H$52:I$52,H$52:I$52,H$55:I$55)/SUM(H$55:I$55))-P65^2,"")</f>
        <v/>
      </c>
      <c r="Q103" s="246" t="n">
        <f aca="false">IF(Q$76*(Q92&gt;0),J52^2-Q65^2,"")</f>
        <v>111.93026787883</v>
      </c>
      <c r="S103" s="11"/>
      <c r="T103" s="11"/>
      <c r="U103" s="11"/>
      <c r="V103" s="11"/>
      <c r="W103" s="11"/>
      <c r="X103" s="11"/>
      <c r="Y103" s="11"/>
      <c r="Z103" s="11"/>
      <c r="AA103" s="11"/>
      <c r="AB103" s="170"/>
      <c r="AC103" s="110" t="s">
        <v>84</v>
      </c>
      <c r="AD103" s="73" t="n">
        <f aca="false">AD121</f>
        <v>1.0125</v>
      </c>
      <c r="AE103" s="73" t="n">
        <f aca="false">AE121</f>
        <v>1.0125</v>
      </c>
      <c r="AF103" s="73" t="str">
        <f aca="false">AF121</f>
        <v/>
      </c>
      <c r="AG103" s="73" t="str">
        <f aca="false">AG121</f>
        <v/>
      </c>
      <c r="AH103" s="73" t="str">
        <f aca="false">AH121</f>
        <v/>
      </c>
      <c r="AI103" s="100" t="str">
        <f aca="false">AI121</f>
        <v/>
      </c>
      <c r="AJ103" s="231"/>
    </row>
    <row r="104" customFormat="false" ht="12.75" hidden="false" customHeight="false" outlineLevel="0" collapsed="false">
      <c r="J104" s="9"/>
      <c r="K104" s="240" t="s">
        <v>104</v>
      </c>
      <c r="L104" s="246" t="n">
        <f aca="false">IF(L$76*(L92&gt;0),SQRT(2*((SUMPRODUCT(D$52:E$52,D$52:E$52,D$55:E$55)/SUM(D$55:E$55))^2/L97-L65^4/L98)),"")</f>
        <v>37.4268464136396</v>
      </c>
      <c r="M104" s="246" t="n">
        <f aca="false">IF(M$76*(M92&gt;0),SQRT(2*((SUMPRODUCT(E$52:F$52,E$52:F$52,E$55:F$55)/SUM(E$55:F$55))^2/M97-M65^4/M98)),"")</f>
        <v>37.134685694862</v>
      </c>
      <c r="N104" s="246" t="str">
        <f aca="false">IF(N$76*(N92&gt;0),SQRT(2*((SUMPRODUCT(F$52:G$52,F$52:G$52,F$55:G$55)/SUM(F$55:G$55))^2/N97-N65^4/N98)),"")</f>
        <v/>
      </c>
      <c r="O104" s="246" t="str">
        <f aca="false">IF(O$76*(O92&gt;0),SQRT(2*((SUMPRODUCT(G$52:H$52,G$52:H$52,G$55:H$55)/SUM(G$55:H$55))^2/O97-O65^4/O98)),"")</f>
        <v/>
      </c>
      <c r="P104" s="246" t="str">
        <f aca="false">IF(P$76*(P92&gt;0),SQRT(2*((SUMPRODUCT(H$52:I$52,H$52:I$52,H$55:I$55)/SUM(H$55:I$55))^2/P97-P65^4/P98)),"")</f>
        <v/>
      </c>
      <c r="Q104" s="246" t="n">
        <f aca="false">IF(Q$76*(Q92&gt;0),SQRT(2*J52^4/Q97-Q65^4/Q98),"")</f>
        <v>36.4232997503255</v>
      </c>
      <c r="S104" s="11"/>
      <c r="T104" s="11"/>
      <c r="U104" s="11"/>
      <c r="V104" s="11"/>
      <c r="W104" s="11"/>
      <c r="X104" s="11"/>
      <c r="Y104" s="11"/>
      <c r="Z104" s="11"/>
      <c r="AA104" s="11"/>
      <c r="AB104" s="198" t="s">
        <v>92</v>
      </c>
      <c r="AC104" s="198"/>
      <c r="AD104" s="247"/>
      <c r="AE104" s="247"/>
      <c r="AF104" s="247"/>
      <c r="AG104" s="247"/>
      <c r="AH104" s="247"/>
      <c r="AI104" s="248"/>
      <c r="AJ104" s="231"/>
    </row>
    <row r="105" customFormat="false" ht="12.75" hidden="false" customHeight="false" outlineLevel="0" collapsed="false">
      <c r="J105" s="9"/>
      <c r="K105" s="240" t="s">
        <v>105</v>
      </c>
      <c r="L105" s="246" t="n">
        <f aca="false">IF(L$76*(L92&gt;0),L103+NORMSINV((100-$D$27)/100/2)*L104,"")</f>
        <v>54.0855336311577</v>
      </c>
      <c r="M105" s="246" t="n">
        <f aca="false">IF(M$76*(M92&gt;0),M103+NORMSINV((100-$D$27)/100/2)*M104,"")</f>
        <v>52.6185034437279</v>
      </c>
      <c r="N105" s="246" t="str">
        <f aca="false">IF(N$76*(N92&gt;0),N103+NORMSINV((100-$D$27)/100/2)*N104,"")</f>
        <v/>
      </c>
      <c r="O105" s="246" t="str">
        <f aca="false">IF(O$76*(O92&gt;0),O103+NORMSINV((100-$D$27)/100/2)*O104,"")</f>
        <v/>
      </c>
      <c r="P105" s="246" t="str">
        <f aca="false">IF(P$76*(P92&gt;0),P103+NORMSINV((100-$D$27)/100/2)*P104,"")</f>
        <v/>
      </c>
      <c r="Q105" s="246" t="n">
        <f aca="false">IF(Q$76*(Q92&gt;0),Q103+NORMSINV((100-$D$27)/100/2)*Q104,"")</f>
        <v>52.0192711789664</v>
      </c>
      <c r="S105" s="11"/>
      <c r="T105" s="11"/>
      <c r="U105" s="11"/>
      <c r="V105" s="11"/>
      <c r="W105" s="11"/>
      <c r="X105" s="11"/>
      <c r="Y105" s="11"/>
      <c r="Z105" s="11"/>
      <c r="AA105" s="11"/>
      <c r="AB105" s="141"/>
      <c r="AC105" s="142" t="s">
        <v>93</v>
      </c>
      <c r="AD105" s="143" t="n">
        <f aca="false">AD137</f>
        <v>0.974256287953714</v>
      </c>
      <c r="AE105" s="143" t="n">
        <f aca="false">AE137</f>
        <v>0.969177191416986</v>
      </c>
      <c r="AF105" s="143" t="str">
        <f aca="false">AF137</f>
        <v/>
      </c>
      <c r="AG105" s="143" t="str">
        <f aca="false">AG137</f>
        <v/>
      </c>
      <c r="AH105" s="143" t="str">
        <f aca="false">AH137</f>
        <v/>
      </c>
      <c r="AI105" s="75" t="str">
        <f aca="false">IF(ISNUMBER(AI$128),AI137,"")</f>
        <v/>
      </c>
      <c r="AJ105" s="231"/>
    </row>
    <row r="106" customFormat="false" ht="12.75" hidden="false" customHeight="false" outlineLevel="0" collapsed="false">
      <c r="J106" s="9"/>
      <c r="K106" s="240" t="s">
        <v>106</v>
      </c>
      <c r="L106" s="246" t="n">
        <f aca="false">IF(L$76*(L92&gt;0),L103-NORMSINV((100-$D$27)/100/2)*L104,"")</f>
        <v>177.208901768819</v>
      </c>
      <c r="M106" s="246" t="n">
        <f aca="false">IF(M$76*(M92&gt;0),M103-NORMSINV((100-$D$27)/100/2)*M104,"")</f>
        <v>174.780748345521</v>
      </c>
      <c r="N106" s="246" t="str">
        <f aca="false">IF(N$76*(N92&gt;0),N103-NORMSINV((100-$D$27)/100/2)*N104,"")</f>
        <v/>
      </c>
      <c r="O106" s="246" t="str">
        <f aca="false">IF(O$76*(O92&gt;0),O103-NORMSINV((100-$D$27)/100/2)*O104,"")</f>
        <v/>
      </c>
      <c r="P106" s="246" t="str">
        <f aca="false">IF(P$76*(P92&gt;0),P103-NORMSINV((100-$D$27)/100/2)*P104,"")</f>
        <v/>
      </c>
      <c r="Q106" s="246" t="n">
        <f aca="false">IF(Q$76*(Q92&gt;0),Q103-NORMSINV((100-$D$27)/100/2)*Q104,"")</f>
        <v>171.841264578694</v>
      </c>
      <c r="S106" s="11"/>
      <c r="T106" s="11"/>
      <c r="U106" s="11"/>
      <c r="V106" s="11"/>
      <c r="W106" s="11"/>
      <c r="X106" s="11"/>
      <c r="Y106" s="11"/>
      <c r="Z106" s="11"/>
      <c r="AA106" s="11"/>
      <c r="AB106" s="170"/>
      <c r="AC106" s="97" t="s">
        <v>75</v>
      </c>
      <c r="AD106" s="137" t="n">
        <f aca="false">AD138</f>
        <v>0.944929413062142</v>
      </c>
      <c r="AE106" s="137" t="n">
        <f aca="false">AE138</f>
        <v>0.934256957028601</v>
      </c>
      <c r="AF106" s="137" t="str">
        <f aca="false">AF138</f>
        <v/>
      </c>
      <c r="AG106" s="137" t="str">
        <f aca="false">AG138</f>
        <v/>
      </c>
      <c r="AH106" s="137" t="str">
        <f aca="false">AH138</f>
        <v/>
      </c>
      <c r="AI106" s="242"/>
      <c r="AJ106" s="235"/>
    </row>
    <row r="107" customFormat="false" ht="12.75" hidden="false" customHeight="false" outlineLevel="0" collapsed="false">
      <c r="S107" s="11"/>
      <c r="T107" s="11"/>
      <c r="U107" s="11"/>
      <c r="V107" s="11"/>
      <c r="W107" s="11"/>
      <c r="X107" s="11"/>
      <c r="Y107" s="11"/>
      <c r="Z107" s="11"/>
      <c r="AA107" s="11"/>
      <c r="AB107" s="170"/>
      <c r="AC107" s="97" t="s">
        <v>78</v>
      </c>
      <c r="AD107" s="152" t="n">
        <f aca="false">AD139</f>
        <v>0.988061514523211</v>
      </c>
      <c r="AE107" s="152" t="n">
        <f aca="false">AE139</f>
        <v>0.985686368082666</v>
      </c>
      <c r="AF107" s="152" t="str">
        <f aca="false">AF139</f>
        <v/>
      </c>
      <c r="AG107" s="152" t="str">
        <f aca="false">AG139</f>
        <v/>
      </c>
      <c r="AH107" s="152" t="str">
        <f aca="false">AH139</f>
        <v/>
      </c>
      <c r="AI107" s="242"/>
      <c r="AJ107" s="231"/>
    </row>
    <row r="108" customFormat="false" ht="12.75" hidden="false" customHeight="false" outlineLevel="0" collapsed="false">
      <c r="S108" s="11"/>
      <c r="T108" s="11"/>
      <c r="U108" s="11"/>
      <c r="V108" s="11"/>
      <c r="W108" s="11"/>
      <c r="X108" s="11"/>
      <c r="Y108" s="11"/>
      <c r="Z108" s="11"/>
      <c r="AA108" s="11"/>
      <c r="AB108" s="170"/>
      <c r="AC108" s="97" t="s">
        <v>84</v>
      </c>
      <c r="AD108" s="73" t="n">
        <f aca="false">AD140</f>
        <v>1.0014902028303</v>
      </c>
      <c r="AE108" s="73" t="n">
        <f aca="false">AE140</f>
        <v>1.00177855230797</v>
      </c>
      <c r="AF108" s="73" t="str">
        <f aca="false">AF140</f>
        <v/>
      </c>
      <c r="AG108" s="73" t="str">
        <f aca="false">AG140</f>
        <v/>
      </c>
      <c r="AH108" s="73" t="str">
        <f aca="false">AH140</f>
        <v/>
      </c>
      <c r="AI108" s="242"/>
      <c r="AJ108" s="231"/>
    </row>
    <row r="109" customFormat="false" ht="12.75" hidden="false" customHeight="false" outlineLevel="0" collapsed="false">
      <c r="S109" s="11"/>
      <c r="T109" s="11"/>
      <c r="U109" s="11"/>
      <c r="V109" s="11"/>
      <c r="W109" s="11"/>
      <c r="X109" s="11"/>
      <c r="Y109" s="11"/>
      <c r="Z109" s="11"/>
      <c r="AA109" s="11"/>
      <c r="AB109" s="170"/>
      <c r="AC109" s="142" t="s">
        <v>107</v>
      </c>
      <c r="AD109" s="143" t="n">
        <f aca="false">AD141</f>
        <v>0.974790075504439</v>
      </c>
      <c r="AE109" s="143" t="n">
        <f aca="false">AE141</f>
        <v>0.966985202446035</v>
      </c>
      <c r="AF109" s="143" t="str">
        <f aca="false">AF141</f>
        <v/>
      </c>
      <c r="AG109" s="143" t="str">
        <f aca="false">AG141</f>
        <v/>
      </c>
      <c r="AH109" s="143" t="str">
        <f aca="false">AH141</f>
        <v/>
      </c>
      <c r="AI109" s="75" t="str">
        <f aca="false">IF(ISERROR(AI141),"",AI141)</f>
        <v/>
      </c>
      <c r="AJ109" s="231"/>
    </row>
    <row r="110" customFormat="false" ht="12.75" hidden="false" customHeight="false" outlineLevel="0" collapsed="false">
      <c r="S110" s="11"/>
      <c r="T110" s="11"/>
      <c r="U110" s="11"/>
      <c r="V110" s="11"/>
      <c r="W110" s="11"/>
      <c r="X110" s="11"/>
      <c r="Y110" s="11"/>
      <c r="Z110" s="11"/>
      <c r="AA110" s="11"/>
      <c r="AB110" s="170"/>
      <c r="AC110" s="97" t="s">
        <v>75</v>
      </c>
      <c r="AD110" s="137" t="n">
        <f aca="false">AD142</f>
        <v>0.947198402616489</v>
      </c>
      <c r="AE110" s="137" t="n">
        <f aca="false">AE142</f>
        <v>0.931149103387521</v>
      </c>
      <c r="AF110" s="137" t="str">
        <f aca="false">AF142</f>
        <v/>
      </c>
      <c r="AG110" s="137" t="str">
        <f aca="false">AG142</f>
        <v/>
      </c>
      <c r="AH110" s="137" t="str">
        <f aca="false">AH142</f>
        <v/>
      </c>
      <c r="AI110" s="162" t="str">
        <f aca="false">IF(ISERROR(AI142),"",AI142)</f>
        <v/>
      </c>
      <c r="AJ110" s="11"/>
    </row>
    <row r="111" customFormat="false" ht="12.75" hidden="false" customHeight="false" outlineLevel="0" collapsed="false">
      <c r="S111" s="11"/>
      <c r="T111" s="11"/>
      <c r="U111" s="11"/>
      <c r="V111" s="11"/>
      <c r="W111" s="11"/>
      <c r="X111" s="11"/>
      <c r="Y111" s="11"/>
      <c r="Z111" s="11"/>
      <c r="AA111" s="11"/>
      <c r="AB111" s="249"/>
      <c r="AC111" s="110" t="s">
        <v>78</v>
      </c>
      <c r="AD111" s="237" t="n">
        <f aca="false">AD143</f>
        <v>0.98805208512701</v>
      </c>
      <c r="AE111" s="237" t="n">
        <f aca="false">AE143</f>
        <v>0.98432046748304</v>
      </c>
      <c r="AF111" s="237" t="str">
        <f aca="false">AF143</f>
        <v/>
      </c>
      <c r="AG111" s="237" t="str">
        <f aca="false">AG143</f>
        <v/>
      </c>
      <c r="AH111" s="237" t="str">
        <f aca="false">AH143</f>
        <v/>
      </c>
      <c r="AI111" s="238" t="str">
        <f aca="false">IF(ISERROR(AI143),"",AI143)</f>
        <v/>
      </c>
      <c r="AJ111" s="11"/>
    </row>
    <row r="112" customFormat="false" ht="12.75" hidden="false" customHeight="false" outlineLevel="0" collapsed="false">
      <c r="S112" s="11"/>
      <c r="T112" s="11"/>
      <c r="U112" s="11"/>
      <c r="V112" s="11"/>
      <c r="W112" s="11"/>
      <c r="X112" s="11"/>
      <c r="Y112" s="11"/>
      <c r="Z112" s="11"/>
      <c r="AA112" s="11"/>
      <c r="AB112" s="11"/>
      <c r="AC112" s="11"/>
      <c r="AD112" s="11"/>
      <c r="AE112" s="11"/>
      <c r="AF112" s="11"/>
      <c r="AG112" s="11"/>
      <c r="AH112" s="11"/>
      <c r="AI112" s="11"/>
      <c r="AJ112" s="11"/>
    </row>
    <row r="113" customFormat="false" ht="15" hidden="false" customHeight="false" outlineLevel="0" collapsed="false">
      <c r="S113" s="11"/>
      <c r="T113" s="11"/>
      <c r="U113" s="11"/>
      <c r="V113" s="11"/>
      <c r="W113" s="11"/>
      <c r="X113" s="11"/>
      <c r="Y113" s="11"/>
      <c r="Z113" s="11"/>
      <c r="AA113" s="11"/>
      <c r="AB113" s="250" t="s">
        <v>108</v>
      </c>
      <c r="AC113" s="251"/>
      <c r="AD113" s="251"/>
      <c r="AE113" s="251"/>
      <c r="AF113" s="251"/>
      <c r="AG113" s="251"/>
      <c r="AH113" s="251"/>
      <c r="AI113" s="252"/>
      <c r="AJ113" s="11"/>
    </row>
    <row r="114" customFormat="false" ht="15" hidden="false" customHeight="false" outlineLevel="0" collapsed="false">
      <c r="S114" s="11"/>
      <c r="T114" s="11"/>
      <c r="U114" s="11"/>
      <c r="V114" s="11"/>
      <c r="W114" s="11"/>
      <c r="X114" s="11"/>
      <c r="Y114" s="11"/>
      <c r="Z114" s="11"/>
      <c r="AA114" s="11"/>
      <c r="AB114" s="36"/>
      <c r="AC114" s="36"/>
      <c r="AD114" s="253" t="str">
        <f aca="false">L29</f>
        <v>2-1</v>
      </c>
      <c r="AE114" s="253" t="str">
        <f aca="false">M29</f>
        <v>3-2</v>
      </c>
      <c r="AF114" s="253" t="str">
        <f aca="false">N29</f>
        <v>4-3</v>
      </c>
      <c r="AG114" s="253" t="str">
        <f aca="false">O29</f>
        <v>5-4</v>
      </c>
      <c r="AH114" s="253" t="str">
        <f aca="false">P29</f>
        <v>6-5</v>
      </c>
      <c r="AI114" s="47" t="s">
        <v>50</v>
      </c>
      <c r="AJ114" s="11"/>
    </row>
    <row r="115" customFormat="false" ht="12.75" hidden="false" customHeight="false" outlineLevel="0" collapsed="false">
      <c r="S115" s="11"/>
      <c r="T115" s="11"/>
      <c r="U115" s="11"/>
      <c r="V115" s="11"/>
      <c r="W115" s="11"/>
      <c r="X115" s="11"/>
      <c r="Y115" s="11"/>
      <c r="Z115" s="11"/>
      <c r="AA115" s="11"/>
      <c r="AB115" s="254"/>
      <c r="AC115" s="255" t="s">
        <v>72</v>
      </c>
      <c r="AD115" s="256" t="n">
        <f aca="false">IF(AD128,AD51,"")</f>
        <v>2.05729012108426</v>
      </c>
      <c r="AE115" s="256" t="n">
        <f aca="false">IF(AE128,AE51,"")</f>
        <v>1.44523258820366</v>
      </c>
      <c r="AF115" s="256" t="str">
        <f aca="false">IF(AF128,AF51,"")</f>
        <v/>
      </c>
      <c r="AG115" s="256" t="str">
        <f aca="false">IF(AG128,AG51,"")</f>
        <v/>
      </c>
      <c r="AH115" s="256" t="str">
        <f aca="false">IF(AH128,AH51,"")</f>
        <v/>
      </c>
      <c r="AI115" s="256"/>
      <c r="AJ115" s="11"/>
    </row>
    <row r="116" customFormat="false" ht="12.75" hidden="false" customHeight="false" outlineLevel="0" collapsed="false">
      <c r="AB116" s="78"/>
      <c r="AC116" s="69" t="s">
        <v>75</v>
      </c>
      <c r="AD116" s="257" t="n">
        <f aca="false">IF(AD128,AD115-TINV(1-$D$27/100,AD128)*AD52/SQRT(AD53),"")</f>
        <v>0.783135666972704</v>
      </c>
      <c r="AE116" s="257" t="n">
        <f aca="false">IF(AE128,AE115-TINV(1-$D$27/100,AE128)*AE52/SQRT(AE53),"")</f>
        <v>0.0211885968155703</v>
      </c>
      <c r="AF116" s="257" t="str">
        <f aca="false">IF(AF128,AF115-TINV(1-$D$27/100,AF128)*AF52/SQRT(AF53),"")</f>
        <v/>
      </c>
      <c r="AG116" s="257" t="str">
        <f aca="false">IF(AG128,AG115-TINV(1-$D$27/100,AG128)*AG52/SQRT(AG53),"")</f>
        <v/>
      </c>
      <c r="AH116" s="257" t="str">
        <f aca="false">IF(AH128,AH115-TINV(1-$D$27/100,AH128)*AH52/SQRT(AH53),"")</f>
        <v/>
      </c>
      <c r="AI116" s="71"/>
    </row>
    <row r="117" customFormat="false" ht="12.75" hidden="false" customHeight="false" outlineLevel="0" collapsed="false">
      <c r="AB117" s="78"/>
      <c r="AC117" s="69" t="s">
        <v>78</v>
      </c>
      <c r="AD117" s="258" t="n">
        <f aca="false">IF(AD128,AD115+TINV(1-$D$27/100,AD128)*AD52/SQRT(AD53),"")</f>
        <v>3.33144457519581</v>
      </c>
      <c r="AE117" s="258" t="n">
        <f aca="false">IF(AE128,AE115+TINV(1-$D$27/100,AE128)*AE52/SQRT(AE53),"")</f>
        <v>2.86927657959176</v>
      </c>
      <c r="AF117" s="258" t="str">
        <f aca="false">IF(AF128,AF115+TINV(1-$D$27/100,AF128)*AF52/SQRT(AF53),"")</f>
        <v/>
      </c>
      <c r="AG117" s="258" t="str">
        <f aca="false">IF(AG128,AG115+TINV(1-$D$27/100,AG128)*AG52/SQRT(AG53),"")</f>
        <v/>
      </c>
      <c r="AH117" s="258" t="str">
        <f aca="false">IF(AH128,AH115+TINV(1-$D$27/100,AH128)*AH52/SQRT(AH53),"")</f>
        <v/>
      </c>
      <c r="AI117" s="71"/>
    </row>
    <row r="118" customFormat="false" ht="12.75" hidden="false" customHeight="false" outlineLevel="0" collapsed="false">
      <c r="AB118" s="254"/>
      <c r="AC118" s="255" t="s">
        <v>80</v>
      </c>
      <c r="AD118" s="256" t="n">
        <f aca="false">IF(AD128,STDEV(AD30:AD50)/SQRT(2),"")</f>
        <v>2.39385901456997</v>
      </c>
      <c r="AE118" s="256" t="n">
        <f aca="false">IF(AE128,STDEV(AE30:AE50)/SQRT(2),"")</f>
        <v>2.67546884518455</v>
      </c>
      <c r="AF118" s="256" t="str">
        <f aca="false">IF(AF128,STDEV(AF30:AF50)/SQRT(2),"")</f>
        <v/>
      </c>
      <c r="AG118" s="256" t="str">
        <f aca="false">IF(AG128,STDEV(AG30:AG50)/SQRT(2),"")</f>
        <v/>
      </c>
      <c r="AH118" s="256" t="str">
        <f aca="false">IF(AH128,STDEV(AH30:AH50)/SQRT(2),"")</f>
        <v/>
      </c>
      <c r="AI118" s="256" t="e">
        <f aca="false">IF(AI128,SQRT(SUMPRODUCT(AD118:AH118,AD118:AH118,AD128:AH128)/SUM(AD128:AH128)),"")</f>
        <v>#DIV/0!</v>
      </c>
    </row>
    <row r="119" customFormat="false" ht="12.75" hidden="false" customHeight="false" outlineLevel="0" collapsed="false">
      <c r="AB119" s="78"/>
      <c r="AC119" s="69" t="s">
        <v>75</v>
      </c>
      <c r="AD119" s="257" t="n">
        <f aca="false">IF(AD128,SQRT(AD128*AD118^2/CHIINV((1-$D$27/100)/2,AD128)),"")</f>
        <v>1.91019017289733</v>
      </c>
      <c r="AE119" s="257" t="n">
        <f aca="false">IF(AE128,SQRT(AE128*AE118^2/CHIINV((1-$D$27/100)/2,AE128)),"")</f>
        <v>2.13490195740812</v>
      </c>
      <c r="AF119" s="257" t="str">
        <f aca="false">IF(AF128,SQRT(AF128*AF118^2/CHIINV((1-$D$27/100)/2,AF128)),"")</f>
        <v/>
      </c>
      <c r="AG119" s="257" t="str">
        <f aca="false">IF(AG128,SQRT(AG128*AG118^2/CHIINV((1-$D$27/100)/2,AG128)),"")</f>
        <v/>
      </c>
      <c r="AH119" s="257" t="str">
        <f aca="false">IF(AH128,SQRT(AH128*AH118^2/CHIINV((1-$D$27/100)/2,AH128)),"")</f>
        <v/>
      </c>
      <c r="AI119" s="257" t="e">
        <f aca="false">SQRT(AI128*AI118^2/CHIINV((1-$D$27/100)/2,AI128))</f>
        <v>#DIV/0!</v>
      </c>
    </row>
    <row r="120" customFormat="false" ht="12.75" hidden="false" customHeight="false" outlineLevel="0" collapsed="false">
      <c r="AB120" s="78"/>
      <c r="AC120" s="69" t="s">
        <v>78</v>
      </c>
      <c r="AD120" s="258" t="n">
        <f aca="false">IF(AD128,SQRT(AD128*AD118^2/CHIINV(1-(1-$D$27/100)/2,AD128)),"")</f>
        <v>3.24999325511214</v>
      </c>
      <c r="AE120" s="258" t="n">
        <f aca="false">IF(AE128,SQRT(AE128*AE118^2/CHIINV(1-(1-$D$27/100)/2,AE128)),"")</f>
        <v>3.63231737883881</v>
      </c>
      <c r="AF120" s="258" t="str">
        <f aca="false">IF(AF128,SQRT(AF128*AF118^2/CHIINV(1-(1-$D$27/100)/2,AF128)),"")</f>
        <v/>
      </c>
      <c r="AG120" s="258" t="str">
        <f aca="false">IF(AG128,SQRT(AG128*AG118^2/CHIINV(1-(1-$D$27/100)/2,AG128)),"")</f>
        <v/>
      </c>
      <c r="AH120" s="258" t="str">
        <f aca="false">IF(AH128,SQRT(AH128*AH118^2/CHIINV(1-(1-$D$27/100)/2,AH128)),"")</f>
        <v/>
      </c>
      <c r="AI120" s="258" t="e">
        <f aca="false">SQRT(AI128*AI118^2/CHIINV(1-(1-$D$27/100)/2,AI128))</f>
        <v>#DIV/0!</v>
      </c>
    </row>
    <row r="121" customFormat="false" ht="12.75" hidden="false" customHeight="false" outlineLevel="0" collapsed="false">
      <c r="AB121" s="11"/>
      <c r="AC121" s="69" t="s">
        <v>84</v>
      </c>
      <c r="AD121" s="259" t="n">
        <f aca="false">IF(AD128,1+1/(4*AD128),"")</f>
        <v>1.0125</v>
      </c>
      <c r="AE121" s="259" t="n">
        <f aca="false">IF(AE128,1+1/(4*AE128),"")</f>
        <v>1.0125</v>
      </c>
      <c r="AF121" s="259" t="str">
        <f aca="false">IF(AF128,1+1/(4*AF128),"")</f>
        <v/>
      </c>
      <c r="AG121" s="259" t="str">
        <f aca="false">IF(AG128,1+1/(4*AG128),"")</f>
        <v/>
      </c>
      <c r="AH121" s="259" t="str">
        <f aca="false">IF(AH128,1+1/(4*AH128),"")</f>
        <v/>
      </c>
      <c r="AI121" s="259" t="str">
        <f aca="false">IF(ISNUMBER(AI128),1+1/(4*AI128),"")</f>
        <v/>
      </c>
    </row>
    <row r="122" customFormat="false" ht="12.75" hidden="false" customHeight="false" outlineLevel="0" collapsed="false">
      <c r="AB122" s="11"/>
      <c r="AC122" s="255" t="s">
        <v>109</v>
      </c>
      <c r="AD122" s="260" t="n">
        <f aca="false">IF(AD$128*(AD141&gt;0),$D$26*SQRT(AD152),"")</f>
        <v>2.8098745868024</v>
      </c>
      <c r="AE122" s="260" t="n">
        <f aca="false">IF(AE$128*(AE141&gt;0),$D$26*SQRT(AE152),"")</f>
        <v>2.73410881621336</v>
      </c>
      <c r="AF122" s="260" t="str">
        <f aca="false">IF(AF$128*(AF141&gt;0),$D$26*SQRT(AF152),"")</f>
        <v/>
      </c>
      <c r="AG122" s="260" t="str">
        <f aca="false">IF(AG$128*(AG141&gt;0),$D$26*SQRT(AG152),"")</f>
        <v/>
      </c>
      <c r="AH122" s="260" t="str">
        <f aca="false">IF(AH$128*(AH141&gt;0),$D$26*SQRT(AH152),"")</f>
        <v/>
      </c>
      <c r="AI122" s="260" t="e">
        <f aca="false">IF(AI$128*(AI141&gt;0),$D$26*SQRT(AI152),"")</f>
        <v>#DIV/0!</v>
      </c>
    </row>
    <row r="123" customFormat="false" ht="12.75" hidden="false" customHeight="false" outlineLevel="0" collapsed="false">
      <c r="AB123" s="11"/>
      <c r="AC123" s="69" t="s">
        <v>75</v>
      </c>
      <c r="AD123" s="261" t="n">
        <f aca="false">IF(AD$128*(AD141&gt;0),0.2*(IF(AD154&gt;0,SQRT(AD154),-SQRT(-AD154))),"")</f>
        <v>1.91600383537681</v>
      </c>
      <c r="AE123" s="261" t="n">
        <f aca="false">IF(AE$128*(AE141&gt;0),0.2*(IF(AE154&gt;0,SQRT(AE154),-SQRT(-AE154))),"")</f>
        <v>1.85495970972003</v>
      </c>
      <c r="AF123" s="261" t="str">
        <f aca="false">IF(AF$128*(AF141&gt;0),0.2*(IF(AF154&gt;0,SQRT(AF154),-SQRT(-AF154))),"")</f>
        <v/>
      </c>
      <c r="AG123" s="261" t="str">
        <f aca="false">IF(AG$128*(AG141&gt;0),0.2*(IF(AG154&gt;0,SQRT(AG154),-SQRT(-AG154))),"")</f>
        <v/>
      </c>
      <c r="AH123" s="261" t="str">
        <f aca="false">IF(AH$128*(AH141&gt;0),0.2*(IF(AH154&gt;0,SQRT(AH154),-SQRT(-AH154))),"")</f>
        <v/>
      </c>
      <c r="AI123" s="261" t="e">
        <f aca="false">IF(AI$128*(AI141&gt;0),0.2*IF(AI154&gt;0,SQRT(AI154),-SQRT(-AI154)),"")</f>
        <v>#DIV/0!</v>
      </c>
    </row>
    <row r="124" customFormat="false" ht="12.75" hidden="false" customHeight="false" outlineLevel="0" collapsed="false">
      <c r="AB124" s="11"/>
      <c r="AC124" s="69" t="s">
        <v>78</v>
      </c>
      <c r="AD124" s="262" t="n">
        <f aca="false">IF(AD$128*(AD141&gt;0),0.2*SQRT(AD155),"")</f>
        <v>3.48133877839219</v>
      </c>
      <c r="AE124" s="262" t="n">
        <f aca="false">IF(AE$128*(AE141&gt;0),0.2*SQRT(AE155),"")</f>
        <v>3.39261352250837</v>
      </c>
      <c r="AF124" s="262" t="str">
        <f aca="false">IF(AF$128*(AF141&gt;0),0.2*SQRT(AF155),"")</f>
        <v/>
      </c>
      <c r="AG124" s="262" t="str">
        <f aca="false">IF(AG$128*(AG141&gt;0),0.2*SQRT(AG155),"")</f>
        <v/>
      </c>
      <c r="AH124" s="262" t="str">
        <f aca="false">IF(AH$128*(AH141&gt;0),0.2*SQRT(AH155),"")</f>
        <v/>
      </c>
      <c r="AI124" s="262" t="e">
        <f aca="false">IF(AI$128*(AI141&gt;0),0.2*SQRT(AI155),"")</f>
        <v>#DIV/0!</v>
      </c>
    </row>
    <row r="125" customFormat="false" ht="12.75" hidden="false" customHeight="false" outlineLevel="0" collapsed="false">
      <c r="AB125" s="11"/>
      <c r="AC125" s="255" t="s">
        <v>110</v>
      </c>
      <c r="AD125" s="260" t="n">
        <f aca="false">IF(AD$128,$D$26*SQRT(SUMPRODUCT(V$52:W$52,V$52:W$52,V$55:W$55)/SUM(V$55:W$55)),"")</f>
        <v>2.85037149031902</v>
      </c>
      <c r="AE125" s="260" t="n">
        <f aca="false">IF(AE$128,$D$26*SQRT(SUMPRODUCT(W$52:X$52,W$52:X$52,W$55:X$55)/SUM(W$55:X$55)),"")</f>
        <v>2.78597852837343</v>
      </c>
      <c r="AF125" s="260" t="str">
        <f aca="false">IF(AF$128,$D$26*SQRT(SUMPRODUCT(X$52:Y$52,X$52:Y$52,X$55:Y$55)/SUM(X$55:Y$55)),"")</f>
        <v/>
      </c>
      <c r="AG125" s="260" t="str">
        <f aca="false">IF(AG$128,$D$26*SQRT(SUMPRODUCT(Y$52:Z$52,Y$52:Z$52,Y$55:Z$55)/SUM(Y$55:Z$55)),"")</f>
        <v/>
      </c>
      <c r="AH125" s="260" t="str">
        <f aca="false">IF(AH$128,$D$26*SQRT(SUMPRODUCT(Z$52:AA$52,Z$52:AA$52,Z$55:AA$55)/SUM(Z$55:AA$55)),"")</f>
        <v/>
      </c>
      <c r="AI125" s="260" t="n">
        <f aca="false">$D$26*AB52</f>
        <v>2.78543999315799</v>
      </c>
    </row>
    <row r="126" customFormat="false" ht="12.75" hidden="false" customHeight="false" outlineLevel="0" collapsed="false">
      <c r="AB126" s="11"/>
      <c r="AC126" s="69" t="s">
        <v>75</v>
      </c>
      <c r="AD126" s="261" t="n">
        <f aca="false">IF(AD128,SQRT(AD146*AD125^2/CHIINV((1-$D$27/100)/2,AD146)),"")</f>
        <v>2.2744662809193</v>
      </c>
      <c r="AE126" s="261" t="n">
        <f aca="false">IF(AE128,SQRT(AE146*AE125^2/CHIINV((1-$D$27/100)/2,AE146)),"")</f>
        <v>2.22308363793006</v>
      </c>
      <c r="AF126" s="261" t="str">
        <f aca="false">IF(AF128,SQRT(AF146*AF125^2/CHIINV((1-$D$27/100)/2,AF146)),"")</f>
        <v/>
      </c>
      <c r="AG126" s="261" t="str">
        <f aca="false">IF(AG128,SQRT(AG146*AG125^2/CHIINV((1-$D$27/100)/2,AG146)),"")</f>
        <v/>
      </c>
      <c r="AH126" s="261" t="str">
        <f aca="false">IF(AH128,SQRT(AH146*AH125^2/CHIINV((1-$D$27/100)/2,AH146)),"")</f>
        <v/>
      </c>
      <c r="AI126" s="261" t="e">
        <f aca="false">IF(AI128,SQRT(AI146*AI125^2/CHIINV((1-$D$27/100)/2,AI146)),"")</f>
        <v>#DIV/0!</v>
      </c>
    </row>
    <row r="127" customFormat="false" ht="12.75" hidden="false" customHeight="false" outlineLevel="0" collapsed="false">
      <c r="AB127" s="11"/>
      <c r="AC127" s="69" t="s">
        <v>78</v>
      </c>
      <c r="AD127" s="262" t="n">
        <f aca="false">IF(AD128,SQRT(AD146*AD125^2/CHIINV(1-(1-$D$27/100)/2,AD146)),"")</f>
        <v>3.86977180432026</v>
      </c>
      <c r="AE127" s="262" t="n">
        <f aca="false">IF(AE128,SQRT(AE146*AE125^2/CHIINV(1-(1-$D$27/100)/2,AE146)),"")</f>
        <v>3.78234949134104</v>
      </c>
      <c r="AF127" s="262" t="str">
        <f aca="false">IF(AF128,SQRT(AF146*AF125^2/CHIINV(1-(1-$D$27/100)/2,AF146)),"")</f>
        <v/>
      </c>
      <c r="AG127" s="262" t="str">
        <f aca="false">IF(AG128,SQRT(AG146*AG125^2/CHIINV(1-(1-$D$27/100)/2,AG146)),"")</f>
        <v/>
      </c>
      <c r="AH127" s="262" t="str">
        <f aca="false">IF(AH128,SQRT(AH146*AH125^2/CHIINV(1-(1-$D$27/100)/2,AH146)),"")</f>
        <v/>
      </c>
      <c r="AI127" s="262" t="e">
        <f aca="false">IF(AI128,SQRT(AI146*AI125^2/CHIINV(1-(1-$D$27/100)/2,AI146)),"")</f>
        <v>#DIV/0!</v>
      </c>
    </row>
    <row r="128" customFormat="false" ht="12.75" hidden="false" customHeight="false" outlineLevel="0" collapsed="false">
      <c r="AB128" s="254"/>
      <c r="AC128" s="263" t="s">
        <v>59</v>
      </c>
      <c r="AD128" s="192" t="n">
        <f aca="false">IF(AND(V53&gt;0,W53&gt;0,ISNUMBER(V51),ISNUMBER(W51)),AD53-1,0)</f>
        <v>20</v>
      </c>
      <c r="AE128" s="192" t="n">
        <f aca="false">IF(AND(W53&gt;0,X53&gt;0,ISNUMBER(W51),ISNUMBER(X51)),AE53-1,0)</f>
        <v>20</v>
      </c>
      <c r="AF128" s="192" t="n">
        <f aca="false">IF(AND(X53&gt;0,Y53&gt;0,ISNUMBER(X51),ISNUMBER(Y51)),AF53-1,0)</f>
        <v>0</v>
      </c>
      <c r="AG128" s="192" t="n">
        <f aca="false">IF(AND(Y53&gt;0,Z53&gt;0,ISNUMBER(Y51),ISNUMBER(Z51)),AG53-1,0)</f>
        <v>0</v>
      </c>
      <c r="AH128" s="192" t="n">
        <f aca="false">IF(AND(Z53&gt;0,AA53&gt;0,ISNUMBER(Z51),ISNUMBER(AA51)),AH53-1,0)</f>
        <v>0</v>
      </c>
      <c r="AI128" s="84" t="e">
        <f aca="false">IF(COUNTIF(AD128:AH128,"&gt;0")=1,SUM(AD128:AH128),(1-0.22*SUM(V53:AA53)/(COUNTIF(V53:AA53,"&gt;0")*AJ51))*SUM(AD77:AH77))</f>
        <v>#DIV/0!</v>
      </c>
    </row>
    <row r="129" customFormat="false" ht="12.75" hidden="false" customHeight="false" outlineLevel="0" collapsed="false">
      <c r="AB129" s="78"/>
      <c r="AC129" s="263"/>
      <c r="AD129" s="70"/>
      <c r="AE129" s="70"/>
      <c r="AF129" s="70"/>
      <c r="AG129" s="70"/>
      <c r="AH129" s="70"/>
      <c r="AI129" s="264"/>
    </row>
    <row r="130" customFormat="false" ht="12.75" hidden="false" customHeight="false" outlineLevel="0" collapsed="false">
      <c r="AB130" s="78"/>
      <c r="AC130" s="255" t="s">
        <v>111</v>
      </c>
      <c r="AD130" s="70" t="n">
        <f aca="false">IF(AD$128*(AD141&gt;0),AD115/SQRT((SUMPRODUCT(V$52:W$52,V$52:W$52,V$55:W$55)/SUM(V$55:W$55))-AD118^2),"")</f>
        <v>0.146432878588039</v>
      </c>
      <c r="AE130" s="70" t="n">
        <f aca="false">IF(AE$128*(AE141&gt;0),AE115/SQRT((SUMPRODUCT(W$52:X$52,W$52:X$52,W$55:X$55)/SUM(W$55:X$55))-AE118^2),"")</f>
        <v>0.105718732161162</v>
      </c>
      <c r="AF130" s="70" t="str">
        <f aca="false">IF(AF$128*(AF141&gt;0),AF115/SQRT((SUMPRODUCT(X$52:Y$52,X$52:Y$52,X$55:Y$55)/SUM(X$55:Y$55))-AF118^2),"")</f>
        <v/>
      </c>
      <c r="AG130" s="70" t="str">
        <f aca="false">IF(AG$128*(AG141&gt;0),AG115/SQRT((SUMPRODUCT(Y$52:Z$52,Y$52:Z$52,Y$55:Z$55)/SUM(Y$55:Z$55))-AG118^2),"")</f>
        <v/>
      </c>
      <c r="AH130" s="70" t="str">
        <f aca="false">IF(AH$128*(AH141&gt;0),AH115/SQRT((SUMPRODUCT(Z$52:AA$52,Z$52:AA$52,Z$55:AA$55)/SUM(Z$55:AA$55))-AH118^2),"")</f>
        <v/>
      </c>
      <c r="AI130" s="264"/>
    </row>
    <row r="131" customFormat="false" ht="12.75" hidden="false" customHeight="false" outlineLevel="0" collapsed="false">
      <c r="AB131" s="78"/>
      <c r="AC131" s="69" t="s">
        <v>75</v>
      </c>
      <c r="AD131" s="265" t="n">
        <f aca="false">IF(AD$128*(AD141&gt;0),AD116/SQRT((SUMPRODUCT(V$52:W$52,V$52:W$52,V$55:W$55)/SUM(V$55:W$55))-AD118^2),"")</f>
        <v>0.055741681187551</v>
      </c>
      <c r="AE131" s="265" t="n">
        <f aca="false">IF(AE$128*(AE141&gt;0),AE116/SQRT((SUMPRODUCT(W$52:X$52,W$52:X$52,W$55:X$55)/SUM(W$55:X$55))-AE118^2),"")</f>
        <v>0.00154994539280377</v>
      </c>
      <c r="AF131" s="265" t="str">
        <f aca="false">IF(AF$128*(AF141&gt;0),AF116/SQRT((SUMPRODUCT(X$52:Y$52,X$52:Y$52,X$55:Y$55)/SUM(X$55:Y$55))-AF118^2),"")</f>
        <v/>
      </c>
      <c r="AG131" s="265" t="str">
        <f aca="false">IF(AG$128*(AG141&gt;0),AG116/SQRT((SUMPRODUCT(Y$52:Z$52,Y$52:Z$52,Y$55:Z$55)/SUM(Y$55:Z$55))-AG118^2),"")</f>
        <v/>
      </c>
      <c r="AH131" s="265" t="str">
        <f aca="false">IF(AH$128*(AH141&gt;0),AH116/SQRT((SUMPRODUCT(Z$52:AA$52,Z$52:AA$52,Z$55:AA$55)/SUM(Z$55:AA$55))-AH118^2),"")</f>
        <v/>
      </c>
      <c r="AI131" s="264"/>
    </row>
    <row r="132" customFormat="false" ht="12.75" hidden="false" customHeight="false" outlineLevel="0" collapsed="false">
      <c r="AB132" s="78"/>
      <c r="AC132" s="69" t="s">
        <v>78</v>
      </c>
      <c r="AD132" s="263" t="n">
        <f aca="false">IF(AD$128*(AD141&gt;0),AD117/SQRT((SUMPRODUCT(V$52:W$52,V$52:W$52,V$55:W$55)/SUM(V$55:W$55))-AD118^2),"")</f>
        <v>0.237124075988527</v>
      </c>
      <c r="AE132" s="263" t="n">
        <f aca="false">IF(AE$128*(AE141&gt;0),AE117/SQRT((SUMPRODUCT(W$52:X$52,W$52:X$52,W$55:X$55)/SUM(W$55:X$55))-AE118^2),"")</f>
        <v>0.209887518929521</v>
      </c>
      <c r="AF132" s="263" t="str">
        <f aca="false">IF(AF$128*(AF141&gt;0),AF117/SQRT((SUMPRODUCT(X$52:Y$52,X$52:Y$52,X$55:Y$55)/SUM(X$55:Y$55))-AF118^2),"")</f>
        <v/>
      </c>
      <c r="AG132" s="263" t="str">
        <f aca="false">IF(AG$128*(AG141&gt;0),AG117/SQRT((SUMPRODUCT(Y$52:Z$52,Y$52:Z$52,Y$55:Z$55)/SUM(Y$55:Z$55))-AG118^2),"")</f>
        <v/>
      </c>
      <c r="AH132" s="263" t="str">
        <f aca="false">IF(AH$128*(AH141&gt;0),AH117/SQRT((SUMPRODUCT(Z$52:AA$52,Z$52:AA$52,Z$55:AA$55)/SUM(Z$55:AA$55))-AH118^2),"")</f>
        <v/>
      </c>
      <c r="AI132" s="264"/>
    </row>
    <row r="133" customFormat="false" ht="12.75" hidden="false" customHeight="false" outlineLevel="0" collapsed="false">
      <c r="AB133" s="78"/>
      <c r="AC133" s="255" t="s">
        <v>112</v>
      </c>
      <c r="AD133" s="70" t="n">
        <f aca="false">IF(AD$128*(AD141&gt;0),AD118/SQRT((SUMPRODUCT(V$52:W$52,V$52:W$52,V$55:W$55)/SUM(V$55:W$55))-AD118^2),"")</f>
        <v>0.170389029162626</v>
      </c>
      <c r="AE133" s="70" t="n">
        <f aca="false">IF(AE$128*(AE141&gt;0),AE118/SQRT((SUMPRODUCT(W$52:X$52,W$52:X$52,W$55:X$55)/SUM(W$55:X$55))-AE118^2),"")</f>
        <v>0.19571048740408</v>
      </c>
      <c r="AF133" s="70" t="str">
        <f aca="false">IF(AF$128*(AF141&gt;0),AF118/SQRT((SUMPRODUCT(X$52:Y$52,X$52:Y$52,X$55:Y$55)/SUM(X$55:Y$55))-AF118^2),"")</f>
        <v/>
      </c>
      <c r="AG133" s="70" t="str">
        <f aca="false">IF(AG$128*(AG141&gt;0),AG118/SQRT((SUMPRODUCT(Y$52:Z$52,Y$52:Z$52,Y$55:Z$55)/SUM(Y$55:Z$55))-AG118^2),"")</f>
        <v/>
      </c>
      <c r="AH133" s="70" t="str">
        <f aca="false">IF(AH$128*(AH141&gt;0),AH118/SQRT((SUMPRODUCT(Z$52:AA$52,Z$52:AA$52,Z$55:AA$55)/SUM(Z$55:AA$55))-AH118^2),"")</f>
        <v/>
      </c>
      <c r="AI133" s="70" t="str">
        <f aca="false">IF(ISNUMBER(AI$128),AI118/SQRT(AB$52^2),"")</f>
        <v/>
      </c>
    </row>
    <row r="134" customFormat="false" ht="12.75" hidden="false" customHeight="false" outlineLevel="0" collapsed="false">
      <c r="AB134" s="78"/>
      <c r="AC134" s="69" t="s">
        <v>75</v>
      </c>
      <c r="AD134" s="265" t="n">
        <f aca="false">IF(AD$128*(AD141&gt;0),AD119/SQRT((SUMPRODUCT(V$52:W$52,V$52:W$52,V$55:W$55)/SUM(V$55:W$55))-AD118^2),"")</f>
        <v>0.135962664089653</v>
      </c>
      <c r="AE134" s="265" t="n">
        <f aca="false">IF(AE$128*(AE141&gt;0),AE119/SQRT((SUMPRODUCT(W$52:X$52,W$52:X$52,W$55:X$55)/SUM(W$55:X$55))-AE118^2),"")</f>
        <v>0.156168031407388</v>
      </c>
      <c r="AF134" s="265" t="str">
        <f aca="false">IF(AF$128*(AF141&gt;0),AF119/SQRT((SUMPRODUCT(X$52:Y$52,X$52:Y$52,X$55:Y$55)/SUM(X$55:Y$55))-AF118^2),"")</f>
        <v/>
      </c>
      <c r="AG134" s="265" t="str">
        <f aca="false">IF(AG$128*(AG141&gt;0),AG119/SQRT((SUMPRODUCT(Y$52:Z$52,Y$52:Z$52,Y$55:Z$55)/SUM(Y$55:Z$55))-AG118^2),"")</f>
        <v/>
      </c>
      <c r="AH134" s="265" t="str">
        <f aca="false">IF(AH$128*(AH141&gt;0),AH119/SQRT((SUMPRODUCT(Z$52:AA$52,Z$52:AA$52,Z$55:AA$55)/SUM(Z$55:AA$55))-AH118^2),"")</f>
        <v/>
      </c>
      <c r="AI134" s="265" t="str">
        <f aca="false">IF(ISNUMBER(AI$128),AI119/SQRT(AB$52^2),"")</f>
        <v/>
      </c>
    </row>
    <row r="135" customFormat="false" ht="12.75" hidden="false" customHeight="false" outlineLevel="0" collapsed="false">
      <c r="AB135" s="78"/>
      <c r="AC135" s="69" t="s">
        <v>78</v>
      </c>
      <c r="AD135" s="263" t="n">
        <f aca="false">IF(AD$128*(AD141&gt;0),AD120/SQRT((SUMPRODUCT(V$52:W$52,V$52:W$52,V$55:W$55)/SUM(V$55:W$55))-AD118^2),"")</f>
        <v>0.231326570258824</v>
      </c>
      <c r="AE135" s="263" t="n">
        <f aca="false">IF(AE$128*(AE141&gt;0),AE120/SQRT((SUMPRODUCT(W$52:X$52,W$52:X$52,W$55:X$55)/SUM(W$55:X$55))-AE118^2),"")</f>
        <v>0.265703936675749</v>
      </c>
      <c r="AF135" s="263" t="str">
        <f aca="false">IF(AF$128*(AF141&gt;0),AF120/SQRT((SUMPRODUCT(X$52:Y$52,X$52:Y$52,X$55:Y$55)/SUM(X$55:Y$55))-AF118^2),"")</f>
        <v/>
      </c>
      <c r="AG135" s="263" t="str">
        <f aca="false">IF(AG$128*(AG141&gt;0),AG120/SQRT((SUMPRODUCT(Y$52:Z$52,Y$52:Z$52,Y$55:Z$55)/SUM(Y$55:Z$55))-AG118^2),"")</f>
        <v/>
      </c>
      <c r="AH135" s="263" t="str">
        <f aca="false">IF(AH$128*(AH141&gt;0),AH120/SQRT((SUMPRODUCT(Z$52:AA$52,Z$52:AA$52,Z$55:AA$55)/SUM(Z$55:AA$55))-AH118^2),"")</f>
        <v/>
      </c>
      <c r="AI135" s="263" t="str">
        <f aca="false">IF(ISNUMBER(AI$128),AI120/SQRT(AB$52^2),"")</f>
        <v/>
      </c>
    </row>
    <row r="136" customFormat="false" ht="12.75" hidden="false" customHeight="false" outlineLevel="0" collapsed="false">
      <c r="AB136" s="78"/>
      <c r="AC136" s="78"/>
      <c r="AD136" s="78"/>
      <c r="AE136" s="78"/>
      <c r="AF136" s="78"/>
      <c r="AG136" s="78"/>
      <c r="AH136" s="78"/>
      <c r="AI136" s="78"/>
    </row>
    <row r="137" customFormat="false" ht="12.75" hidden="false" customHeight="false" outlineLevel="0" collapsed="false">
      <c r="AB137" s="254"/>
      <c r="AC137" s="255" t="s">
        <v>113</v>
      </c>
      <c r="AD137" s="266" t="n">
        <f aca="false">IF(AD128&gt;1,CORREL(V30:V50,W30:W50)*(1+(1-CORREL(V30:V50,W30:W50)^2)/2/(L53-3)),"")</f>
        <v>0.974256287953714</v>
      </c>
      <c r="AE137" s="266" t="n">
        <f aca="false">IF(AE128&gt;1,CORREL(W30:W50,X30:X50)*(1+(1-CORREL(W30:W50,X30:X50)^2)/2/(M53-3)),"")</f>
        <v>0.969177191416986</v>
      </c>
      <c r="AF137" s="266" t="str">
        <f aca="false">IF(AF128&gt;1,CORREL(X30:X50,Y30:Y50)*(1+(1-CORREL(X30:X50,Y30:Y50)^2)/2/(N53-3)),"")</f>
        <v/>
      </c>
      <c r="AG137" s="266" t="str">
        <f aca="false">IF(AG128&gt;1,CORREL(Y30:Y50,Z30:Z50)*(1+(1-CORREL(Y30:Y50,Z30:Z50)^2)/2/(O53-3)),"")</f>
        <v/>
      </c>
      <c r="AH137" s="266" t="str">
        <f aca="false">IF(AH128&gt;1,CORREL(Z30:Z50,AA30:AA50)*(1+(1-CORREL(Z30:Z50,AA30:AA50)^2)/2/(P53-3)),"")</f>
        <v/>
      </c>
      <c r="AI137" s="266" t="n">
        <f aca="false">FISHERINV(AI150)</f>
        <v>0.971829350987155</v>
      </c>
    </row>
    <row r="138" customFormat="false" ht="12.75" hidden="false" customHeight="false" outlineLevel="0" collapsed="false">
      <c r="AB138" s="78"/>
      <c r="AC138" s="69" t="s">
        <v>75</v>
      </c>
      <c r="AD138" s="265" t="n">
        <f aca="false">IF(AD128&gt;2,(EXP(2*(0.5*LN((1+AD137)/(1-AD137))-NORMINV(1-(1-$D$27/100)/2,0,1)/SQRT(COUNT(AD30:AD50)-3)))-1)/(EXP(2*(0.5*LN((1+AD137)/(1-AD137))-NORMINV(1-(1-$D$27/100)/2,0,1)/SQRT(COUNT(AD30:AD50)-3)))+1),"")</f>
        <v>0.944929413062142</v>
      </c>
      <c r="AE138" s="265" t="n">
        <f aca="false">IF(AE128&gt;2,(EXP(2*(0.5*LN((1+AE137)/(1-AE137))-NORMINV(1-(1-$D$27/100)/2,0,1)/SQRT(COUNT(AE30:AE50)-3)))-1)/(EXP(2*(0.5*LN((1+AE137)/(1-AE137))-NORMINV(1-(1-$D$27/100)/2,0,1)/SQRT(COUNT(AE30:AE50)-3)))+1),"")</f>
        <v>0.934256957028601</v>
      </c>
      <c r="AF138" s="265" t="str">
        <f aca="false">IF(AF128&gt;2,(EXP(2*(0.5*LN((1+AF137)/(1-AF137))-NORMINV(1-(1-$D$27/100)/2,0,1)/SQRT(COUNT(AF30:AF50)-3)))-1)/(EXP(2*(0.5*LN((1+AF137)/(1-AF137))-NORMINV(1-(1-$D$27/100)/2,0,1)/SQRT(COUNT(AF30:AF50)-3)))+1),"")</f>
        <v/>
      </c>
      <c r="AG138" s="265" t="str">
        <f aca="false">IF(AG128&gt;2,(EXP(2*(0.5*LN((1+AG137)/(1-AG137))-NORMINV(1-(1-$D$27/100)/2,0,1)/SQRT(COUNT(AG30:AG50)-3)))-1)/(EXP(2*(0.5*LN((1+AG137)/(1-AG137))-NORMINV(1-(1-$D$27/100)/2,0,1)/SQRT(COUNT(AG30:AG50)-3)))+1),"")</f>
        <v/>
      </c>
      <c r="AH138" s="265" t="str">
        <f aca="false">IF(AH128&gt;2,(EXP(2*(0.5*LN((1+AH137)/(1-AH137))-NORMINV(1-(1-$D$27/100)/2,0,1)/SQRT(COUNT(AH30:AH50)-3)))-1)/(EXP(2*(0.5*LN((1+AH137)/(1-AH137))-NORMINV(1-(1-$D$27/100)/2,0,1)/SQRT(COUNT(AH30:AH50)-3)))+1),"")</f>
        <v/>
      </c>
      <c r="AI138" s="263"/>
    </row>
    <row r="139" customFormat="false" ht="12.75" hidden="false" customHeight="false" outlineLevel="0" collapsed="false">
      <c r="AB139" s="78"/>
      <c r="AC139" s="69" t="s">
        <v>78</v>
      </c>
      <c r="AD139" s="264" t="n">
        <f aca="false">IF(AD128&gt;2,(EXP(2*(0.5*LN((1+AD137)/(1-AD137))+NORMINV(1-(1-$D$27/100)/2,0,1)/SQRT(COUNT(AD30:AD50)-3)))-1)/(EXP(2*(0.5*LN((1+AD137)/(1-AD137))+NORMINV(1-(1-$D$27/100)/2,0,1)/SQRT(COUNT(AD30:AD50)-3)))+1),"")</f>
        <v>0.988061514523211</v>
      </c>
      <c r="AE139" s="264" t="n">
        <f aca="false">IF(AE128&gt;2,(EXP(2*(0.5*LN((1+AE137)/(1-AE137))+NORMINV(1-(1-$D$27/100)/2,0,1)/SQRT(COUNT(AE30:AE50)-3)))-1)/(EXP(2*(0.5*LN((1+AE137)/(1-AE137))+NORMINV(1-(1-$D$27/100)/2,0,1)/SQRT(COUNT(AE30:AE50)-3)))+1),"")</f>
        <v>0.985686368082666</v>
      </c>
      <c r="AF139" s="264" t="str">
        <f aca="false">IF(AF128&gt;2,(EXP(2*(0.5*LN((1+AF137)/(1-AF137))+NORMINV(1-(1-$D$27/100)/2,0,1)/SQRT(COUNT(AF30:AF50)-3)))-1)/(EXP(2*(0.5*LN((1+AF137)/(1-AF137))+NORMINV(1-(1-$D$27/100)/2,0,1)/SQRT(COUNT(AF30:AF50)-3)))+1),"")</f>
        <v/>
      </c>
      <c r="AG139" s="264" t="str">
        <f aca="false">IF(AG128&gt;2,(EXP(2*(0.5*LN((1+AG137)/(1-AG137))+NORMINV(1-(1-$D$27/100)/2,0,1)/SQRT(COUNT(AG30:AG50)-3)))-1)/(EXP(2*(0.5*LN((1+AG137)/(1-AG137))+NORMINV(1-(1-$D$27/100)/2,0,1)/SQRT(COUNT(AG30:AG50)-3)))+1),"")</f>
        <v/>
      </c>
      <c r="AH139" s="264" t="str">
        <f aca="false">IF(AH128&gt;2,(EXP(2*(0.5*LN((1+AH137)/(1-AH137))+NORMINV(1-(1-$D$27/100)/2,0,1)/SQRT(COUNT(AH30:AH50)-3)))-1)/(EXP(2*(0.5*LN((1+AH137)/(1-AH137))+NORMINV(1-(1-$D$27/100)/2,0,1)/SQRT(COUNT(AH30:AH50)-3)))+1),"")</f>
        <v/>
      </c>
      <c r="AI139" s="263"/>
    </row>
    <row r="140" customFormat="false" ht="12.75" hidden="false" customHeight="false" outlineLevel="0" collapsed="false">
      <c r="AB140" s="78"/>
      <c r="AC140" s="69" t="s">
        <v>84</v>
      </c>
      <c r="AD140" s="70" t="n">
        <f aca="false">IF(AD128&gt;2,1+(1-CORREL(V30:V50,W30:W50)^2)/2/(L53-3),"")</f>
        <v>1.0014902028303</v>
      </c>
      <c r="AE140" s="70" t="n">
        <f aca="false">IF(AE128&gt;2,1+(1-CORREL(W30:W50,X30:X50)^2)/2/(M53-3),"")</f>
        <v>1.00177855230797</v>
      </c>
      <c r="AF140" s="70" t="str">
        <f aca="false">IF(AF128&gt;2,1+(1-CORREL(X30:X50,Y30:Y50)^2)/2/(N53-3),"")</f>
        <v/>
      </c>
      <c r="AG140" s="70" t="str">
        <f aca="false">IF(AG128&gt;2,1+(1-CORREL(Y30:Y50,Z30:Z50)^2)/2/(O53-3),"")</f>
        <v/>
      </c>
      <c r="AH140" s="70" t="str">
        <f aca="false">IF(AH128&gt;2,1+(1-CORREL(Z30:Z50,AA30:AA50)^2)/2/(P53-3),"")</f>
        <v/>
      </c>
      <c r="AI140" s="263"/>
    </row>
    <row r="141" customFormat="false" ht="12.75" hidden="false" customHeight="false" outlineLevel="0" collapsed="false">
      <c r="AB141" s="78"/>
      <c r="AC141" s="255" t="s">
        <v>114</v>
      </c>
      <c r="AD141" s="266" t="n">
        <f aca="false">IF(AD128,(1-AD118^2/(SUMPRODUCT(V52:W52,V52:W52,V55:W55)/SUM(V55:W55)))*(1+(1-(1-AD118^2/(SUMPRODUCT(V52:W52,V52:W52,V55:W55)/SUM(V55:W55)))^2)/(V53+W53-AD53-3)),"")</f>
        <v>0.974790075504439</v>
      </c>
      <c r="AE141" s="266" t="n">
        <f aca="false">IF(AE128,(1-AE118^2/(SUMPRODUCT(W52:X52,W52:X52,W55:X55)/SUM(W55:X55)))*(1+(1-(1-AE118^2/(SUMPRODUCT(W52:X52,W52:X52,W55:X55)/SUM(W55:X55)))^2)/(W53+X53-AE53-3)),"")</f>
        <v>0.966985202446035</v>
      </c>
      <c r="AF141" s="266" t="str">
        <f aca="false">IF(AF128,(1-AF118^2/(SUMPRODUCT(X52:Y52,X52:Y52,X55:Y55)/SUM(X55:Y55)))*(1+(1-(1-AF118^2/(SUMPRODUCT(X52:Y52,X52:Y52,X55:Y55)/SUM(X55:Y55)))^2)/(X53+Y53-AF53-3)),"")</f>
        <v/>
      </c>
      <c r="AG141" s="266" t="str">
        <f aca="false">IF(AG128,(1-AG118^2/(SUMPRODUCT(Y52:Z52,Y52:Z52,Y55:Z55)/SUM(Y55:Z55)))*(1+(1-(1-AG118^2/(SUMPRODUCT(Y52:Z52,Y52:Z52,Y55:Z55)/SUM(Y55:Z55)))^2)/(Y53+Z53-AG53-3)),"")</f>
        <v/>
      </c>
      <c r="AH141" s="266" t="str">
        <f aca="false">IF(AH128,(1-AH118^2/(SUMPRODUCT(Z52:AA52,Z52:AA52,Z55:AA55)/SUM(Z55:AA55)))*(1+(1-(1-AH118^2/(SUMPRODUCT(Z52:AA52,Z52:AA52,Z55:AA55)/SUM(Z55:AA55)))^2)/(Z53+AA53-AH53-3)),"")</f>
        <v/>
      </c>
      <c r="AI141" s="70" t="e">
        <f aca="false">(1-AI118^2/AB52^2)*(1+(1-(1-AI118^2/AB52^2)^2)/(AJ51-3))</f>
        <v>#DIV/0!</v>
      </c>
    </row>
    <row r="142" customFormat="false" ht="12.75" hidden="false" customHeight="false" outlineLevel="0" collapsed="false">
      <c r="AB142" s="267"/>
      <c r="AC142" s="268" t="s">
        <v>75</v>
      </c>
      <c r="AD142" s="269" t="n">
        <f aca="false">IF(AD128,(AD148-1)/(AD148+AD144-1),"")</f>
        <v>0.947198402616489</v>
      </c>
      <c r="AE142" s="269" t="n">
        <f aca="false">IF(AE128,(AE148-1)/(AE148+AE144-1),"")</f>
        <v>0.931149103387521</v>
      </c>
      <c r="AF142" s="269" t="str">
        <f aca="false">IF(AF128,(AF148-1)/(AF148+AF144-1),"")</f>
        <v/>
      </c>
      <c r="AG142" s="269" t="str">
        <f aca="false">IF(AG128,(AG148-1)/(AG148+AG144-1),"")</f>
        <v/>
      </c>
      <c r="AH142" s="269" t="str">
        <f aca="false">IF(AH128,(AH148-1)/(AH148+AH144-1),"")</f>
        <v/>
      </c>
      <c r="AI142" s="269" t="e">
        <f aca="false">IF(AI128,(AI148-1)/(AI148+AI144-1),"")</f>
        <v>#DIV/0!</v>
      </c>
    </row>
    <row r="143" customFormat="false" ht="12.75" hidden="false" customHeight="false" outlineLevel="0" collapsed="false">
      <c r="AB143" s="267"/>
      <c r="AC143" s="268" t="s">
        <v>78</v>
      </c>
      <c r="AD143" s="191" t="n">
        <f aca="false">IF(AD128,(AD149-1)/(AD149+AD144-1),"")</f>
        <v>0.98805208512701</v>
      </c>
      <c r="AE143" s="191" t="n">
        <f aca="false">IF(AE128,(AE149-1)/(AE149+AE144-1),"")</f>
        <v>0.98432046748304</v>
      </c>
      <c r="AF143" s="191" t="str">
        <f aca="false">IF(AF128,(AF149-1)/(AF149+AF144-1),"")</f>
        <v/>
      </c>
      <c r="AG143" s="191" t="str">
        <f aca="false">IF(AG128,(AG149-1)/(AG149+AG144-1),"")</f>
        <v/>
      </c>
      <c r="AH143" s="191" t="str">
        <f aca="false">IF(AH128,(AH149-1)/(AH149+AH144-1),"")</f>
        <v/>
      </c>
      <c r="AI143" s="191" t="e">
        <f aca="false">IF(AI128,(AI149-1)/(AI149+AI144-1),"")</f>
        <v>#DIV/0!</v>
      </c>
    </row>
    <row r="144" customFormat="false" ht="12.75" hidden="false" customHeight="false" outlineLevel="0" collapsed="false">
      <c r="AB144" s="78"/>
      <c r="AC144" s="268" t="s">
        <v>95</v>
      </c>
      <c r="AD144" s="260" t="n">
        <f aca="false">IF(AD128,1+AD128/(V53+W53-AD53-1),"")</f>
        <v>2</v>
      </c>
      <c r="AE144" s="260" t="n">
        <f aca="false">IF(AE128,1+AE128/(W53+X53-AE53-1),"")</f>
        <v>2</v>
      </c>
      <c r="AF144" s="260" t="str">
        <f aca="false">IF(AF128,1+AF128/(X53+Y53-AF53-1),"")</f>
        <v/>
      </c>
      <c r="AG144" s="260" t="str">
        <f aca="false">IF(AG128,1+AG128/(Y53+Z53-AG53-1),"")</f>
        <v/>
      </c>
      <c r="AH144" s="260" t="str">
        <f aca="false">IF(AH128,1+AH128/(Z53+AA53-AH53-1),"")</f>
        <v/>
      </c>
      <c r="AI144" s="260" t="e">
        <f aca="false">IF(AI128,1+AI128/(AJ51-1),"")</f>
        <v>#DIV/0!</v>
      </c>
    </row>
    <row r="145" customFormat="false" ht="12.75" hidden="false" customHeight="false" outlineLevel="0" collapsed="false">
      <c r="AB145" s="78"/>
      <c r="AC145" s="268" t="s">
        <v>96</v>
      </c>
      <c r="AD145" s="260" t="n">
        <f aca="false">IF(AD128,1+AD141*AD144/(1-AD141),"")</f>
        <v>78.3338353850343</v>
      </c>
      <c r="AE145" s="260" t="n">
        <f aca="false">IF(AE128,1+AE141*AE144/(1-AE141),"")</f>
        <v>59.578896379142</v>
      </c>
      <c r="AF145" s="260" t="str">
        <f aca="false">IF(AF128,1+AF141*AF144/(1-AF141),"")</f>
        <v/>
      </c>
      <c r="AG145" s="260" t="str">
        <f aca="false">IF(AG128,1+AG141*AG144/(1-AG141),"")</f>
        <v/>
      </c>
      <c r="AH145" s="260" t="str">
        <f aca="false">IF(AH128,1+AH141*AH144/(1-AH141),"")</f>
        <v/>
      </c>
      <c r="AI145" s="260" t="e">
        <f aca="false">IF(AI128,1+AI141*AI144/(1-AI141),"")</f>
        <v>#DIV/0!</v>
      </c>
    </row>
    <row r="146" customFormat="false" ht="12.75" hidden="false" customHeight="false" outlineLevel="0" collapsed="false">
      <c r="AB146" s="78"/>
      <c r="AC146" s="268" t="s">
        <v>97</v>
      </c>
      <c r="AD146" s="192" t="n">
        <f aca="false">AD128</f>
        <v>20</v>
      </c>
      <c r="AE146" s="270" t="n">
        <f aca="false">IF(AE128,W53+X53-AE53-1,"")</f>
        <v>20</v>
      </c>
      <c r="AF146" s="270" t="str">
        <f aca="false">IF(AF128,X53+Y53-AF53-1,"")</f>
        <v/>
      </c>
      <c r="AG146" s="270" t="str">
        <f aca="false">IF(AG128,Y53+Z53-AG53-1,"")</f>
        <v/>
      </c>
      <c r="AH146" s="270" t="str">
        <f aca="false">IF(AH128,Z53+AA53-AH53-1,"")</f>
        <v/>
      </c>
      <c r="AI146" s="270" t="e">
        <f aca="false">IF(AI128,AJ51-1,"")</f>
        <v>#DIV/0!</v>
      </c>
    </row>
    <row r="147" customFormat="false" ht="12.75" hidden="false" customHeight="false" outlineLevel="0" collapsed="false">
      <c r="AB147" s="78"/>
      <c r="AC147" s="268" t="s">
        <v>98</v>
      </c>
      <c r="AD147" s="192" t="n">
        <f aca="false">AD128</f>
        <v>20</v>
      </c>
      <c r="AE147" s="192" t="n">
        <f aca="false">AE128</f>
        <v>20</v>
      </c>
      <c r="AF147" s="192" t="n">
        <f aca="false">AF128</f>
        <v>0</v>
      </c>
      <c r="AG147" s="192" t="n">
        <f aca="false">AG128</f>
        <v>0</v>
      </c>
      <c r="AH147" s="192" t="n">
        <f aca="false">AH128</f>
        <v>0</v>
      </c>
      <c r="AI147" s="192" t="e">
        <f aca="false">AI128</f>
        <v>#DIV/0!</v>
      </c>
    </row>
    <row r="148" customFormat="false" ht="12.75" hidden="false" customHeight="false" outlineLevel="0" collapsed="false">
      <c r="AB148" s="78"/>
      <c r="AC148" s="268" t="s">
        <v>99</v>
      </c>
      <c r="AD148" s="260" t="n">
        <f aca="false">IF(AD128,AD145/FINV((1-$D$27/100)/2,AD146,AD147),"")</f>
        <v>36.877641948472</v>
      </c>
      <c r="AE148" s="260" t="n">
        <f aca="false">IF(AE128,AE145/FINV((1-$D$27/100)/2,AE146,AE147),"")</f>
        <v>28.0482782127999</v>
      </c>
      <c r="AF148" s="260" t="str">
        <f aca="false">IF(AF128,AF145/FINV((1-$D$27/100)/2,AF146,AF147),"")</f>
        <v/>
      </c>
      <c r="AG148" s="260" t="str">
        <f aca="false">IF(AG128,AG145/FINV((1-$D$27/100)/2,AG146,AG147),"")</f>
        <v/>
      </c>
      <c r="AH148" s="260" t="str">
        <f aca="false">IF(AH128,AH145/FINV((1-$D$27/100)/2,AH146,AH147),"")</f>
        <v/>
      </c>
      <c r="AI148" s="260" t="e">
        <f aca="false">IF(AI128,AI145/FINV((1-$D$27/100)/2,AI146,AI147),"")</f>
        <v>#DIV/0!</v>
      </c>
    </row>
    <row r="149" customFormat="false" ht="12.75" hidden="false" customHeight="false" outlineLevel="0" collapsed="false">
      <c r="AB149" s="78"/>
      <c r="AC149" s="268" t="s">
        <v>100</v>
      </c>
      <c r="AD149" s="260" t="n">
        <f aca="false">IF(AD128,AD145*FINV((1-$D$27/100)/2,AD147,AD146),"")</f>
        <v>166.393224781117</v>
      </c>
      <c r="AE149" s="260" t="n">
        <f aca="false">IF(AE128,AE145*FINV((1-$D$27/100)/2,AE147,AE146),"")</f>
        <v>126.554823323759</v>
      </c>
      <c r="AF149" s="260" t="str">
        <f aca="false">IF(AF128,AF145*FINV((1-$D$27/100)/2,AF147,AF146),"")</f>
        <v/>
      </c>
      <c r="AG149" s="260" t="str">
        <f aca="false">IF(AG128,AG145*FINV((1-$D$27/100)/2,AG147,AG146),"")</f>
        <v/>
      </c>
      <c r="AH149" s="260" t="str">
        <f aca="false">IF(AH128,AH145*FINV((1-$D$27/100)/2,AH147,AH146),"")</f>
        <v/>
      </c>
      <c r="AI149" s="260" t="e">
        <f aca="false">IF(AI128,AI145*FINV((1-$D$27/100)/2,AI147,AI146),"")</f>
        <v>#DIV/0!</v>
      </c>
    </row>
    <row r="150" customFormat="false" ht="12.75" hidden="false" customHeight="false" outlineLevel="0" collapsed="false">
      <c r="AB150" s="11"/>
      <c r="AC150" s="255" t="s">
        <v>101</v>
      </c>
      <c r="AD150" s="70" t="n">
        <f aca="false">IF((AD59&gt;3)*AD128,FISHER(AD137),"")</f>
        <v>2.16987831922172</v>
      </c>
      <c r="AE150" s="70" t="n">
        <f aca="false">IF((AE59&gt;3)*AE128,FISHER(AE137),"")</f>
        <v>2.07855805541331</v>
      </c>
      <c r="AF150" s="70" t="str">
        <f aca="false">IF((AF59&gt;3)*AF128,FISHER(AF137),"")</f>
        <v/>
      </c>
      <c r="AG150" s="70" t="str">
        <f aca="false">IF((AG59&gt;3)*AG128,FISHER(AG137),"")</f>
        <v/>
      </c>
      <c r="AH150" s="70" t="str">
        <f aca="false">IF((AH59&gt;3)*AH128,FISHER(AH137),"")</f>
        <v/>
      </c>
      <c r="AI150" s="70" t="n">
        <f aca="false">SUMPRODUCT(AD150:AH150,AD151:AH151)/SUM(AD151:AH151)</f>
        <v>2.12421818731752</v>
      </c>
    </row>
    <row r="151" customFormat="false" ht="12.75" hidden="false" customHeight="false" outlineLevel="0" collapsed="false">
      <c r="AB151" s="11"/>
      <c r="AC151" s="69" t="s">
        <v>102</v>
      </c>
      <c r="AD151" s="84" t="n">
        <f aca="false">IF((AD59&gt;3)*AD128,(AD59-3),"")</f>
        <v>18</v>
      </c>
      <c r="AE151" s="84" t="n">
        <f aca="false">IF((AE59&gt;3)*AE128,(AE59-3),"")</f>
        <v>18</v>
      </c>
      <c r="AF151" s="84" t="str">
        <f aca="false">IF((AF59&gt;3)*AF128,(AF59-3),"")</f>
        <v/>
      </c>
      <c r="AG151" s="84" t="str">
        <f aca="false">IF((AG59&gt;3)*AG128,(AG59-3),"")</f>
        <v/>
      </c>
      <c r="AH151" s="84" t="str">
        <f aca="false">IF((AH59&gt;3)*AH128,(AH59-3),"")</f>
        <v/>
      </c>
      <c r="AI151" s="84"/>
    </row>
    <row r="152" customFormat="false" ht="12.75" hidden="false" customHeight="false" outlineLevel="0" collapsed="false">
      <c r="AB152" s="11"/>
      <c r="AC152" s="69" t="s">
        <v>103</v>
      </c>
      <c r="AD152" s="84" t="n">
        <f aca="false">IF(AD$128*(AD141&gt;0),(SUMPRODUCT(V$52:W$52,V$52:W$52,V$55:W$55)/SUM(V$55:W$55))-AD118^2,"")</f>
        <v>197.384879838948</v>
      </c>
      <c r="AE152" s="84" t="n">
        <f aca="false">IF(AE$128*(AE141&gt;0),(SUMPRODUCT(W$52:X$52,W$52:X$52,W$55:X$55)/SUM(W$55:X$55))-AE118^2,"")</f>
        <v>186.883775472391</v>
      </c>
      <c r="AF152" s="84" t="str">
        <f aca="false">IF(AF$128*(AF141&gt;0),(SUMPRODUCT(X$52:Y$52,X$52:Y$52,X$55:Y$55)/SUM(X$55:Y$55))-AF118^2,"")</f>
        <v/>
      </c>
      <c r="AG152" s="84" t="str">
        <f aca="false">IF(AG$128*(AG141&gt;0),(SUMPRODUCT(Y$52:Z$52,Y$52:Z$52,Y$55:Z$55)/SUM(Y$55:Z$55))-AG118^2,"")</f>
        <v/>
      </c>
      <c r="AH152" s="84" t="str">
        <f aca="false">IF(AH$128*(AH141&gt;0),(SUMPRODUCT(Z$52:AA$52,Z$52:AA$52,Z$55:AA$55)/SUM(Z$55:AA$55))-AH118^2,"")</f>
        <v/>
      </c>
      <c r="AI152" s="84" t="e">
        <f aca="false">IF(AI$128*(AI141&gt;0),AB52^2-AI118^2,"")</f>
        <v>#DIV/0!</v>
      </c>
    </row>
    <row r="153" customFormat="false" ht="12.75" hidden="false" customHeight="false" outlineLevel="0" collapsed="false">
      <c r="AB153" s="11"/>
      <c r="AC153" s="69" t="s">
        <v>104</v>
      </c>
      <c r="AD153" s="84" t="n">
        <f aca="false">IF(AD$128*(AD141&gt;0),SQRT(2*((SUMPRODUCT(V$52:W$52,V$52:W$52,V$55:W$55)/SUM(V$55:W$55))^2/AD146-AD118^4/AD147)),"")</f>
        <v>64.2051734446507</v>
      </c>
      <c r="AE153" s="84" t="n">
        <f aca="false">IF(AE$128*(AE141&gt;0),SQRT(2*((SUMPRODUCT(W$52:X$52,W$52:X$52,W$55:X$55)/SUM(W$55:X$55))^2/AE146-AE118^4/AE147)),"")</f>
        <v>61.319673497155</v>
      </c>
      <c r="AF153" s="84" t="str">
        <f aca="false">IF(AF$128*(AF141&gt;0),SQRT(2*((SUMPRODUCT(X$52:Y$52,X$52:Y$52,X$55:Y$55)/SUM(X$55:Y$55))^2/AF146-AF118^4/AF147)),"")</f>
        <v/>
      </c>
      <c r="AG153" s="84" t="str">
        <f aca="false">IF(AG$128*(AG141&gt;0),SQRT(2*((SUMPRODUCT(Y$52:Z$52,Y$52:Z$52,Y$55:Z$55)/SUM(Y$55:Z$55))^2/AG146-AG118^4/AG147)),"")</f>
        <v/>
      </c>
      <c r="AH153" s="84" t="str">
        <f aca="false">IF(AH$128*(AH141&gt;0),SQRT(2*((SUMPRODUCT(Z$52:AA$52,Z$52:AA$52,Z$55:AA$55)/SUM(Z$55:AA$55))^2/AH146-AH118^4/AH147)),"")</f>
        <v/>
      </c>
      <c r="AI153" s="84" t="e">
        <f aca="false">IF(AI$128*(AI141&gt;0),SQRT(2*AB52^4/AI146-AI118^4/AI147),"")</f>
        <v>#DIV/0!</v>
      </c>
    </row>
    <row r="154" customFormat="false" ht="12.75" hidden="false" customHeight="false" outlineLevel="0" collapsed="false">
      <c r="AB154" s="11"/>
      <c r="AC154" s="69" t="s">
        <v>105</v>
      </c>
      <c r="AD154" s="84" t="n">
        <f aca="false">IF(AD$128*(AD141&gt;0),AD152+NORMSINV((100-$D$27)/100/2)*AD153,"")</f>
        <v>91.7767674294662</v>
      </c>
      <c r="AE154" s="84" t="n">
        <f aca="false">IF(AE$128*(AE141&gt;0),AE152+NORMSINV((100-$D$27)/100/2)*AE153,"")</f>
        <v>86.0218881171152</v>
      </c>
      <c r="AF154" s="84" t="str">
        <f aca="false">IF(AF$128*(AF141&gt;0),AF152+NORMSINV((100-$D$27)/100/2)*AF153,"")</f>
        <v/>
      </c>
      <c r="AG154" s="84" t="str">
        <f aca="false">IF(AG$128*(AG141&gt;0),AG152+NORMSINV((100-$D$27)/100/2)*AG153,"")</f>
        <v/>
      </c>
      <c r="AH154" s="84" t="str">
        <f aca="false">IF(AH$128*(AH141&gt;0),AH152+NORMSINV((100-$D$27)/100/2)*AH153,"")</f>
        <v/>
      </c>
      <c r="AI154" s="84" t="e">
        <f aca="false">IF(AI$128*(AI141&gt;0),AI152+NORMSINV((100-$D$27)/100/2)*AI153,"")</f>
        <v>#DIV/0!</v>
      </c>
    </row>
    <row r="155" customFormat="false" ht="12.75" hidden="false" customHeight="false" outlineLevel="0" collapsed="false">
      <c r="AB155" s="11"/>
      <c r="AC155" s="69" t="s">
        <v>106</v>
      </c>
      <c r="AD155" s="84" t="n">
        <f aca="false">IF(AD$128*(AD141&gt;0),AD152-NORMSINV((100-$D$27)/100/2)*AD153,"")</f>
        <v>302.99299224843</v>
      </c>
      <c r="AE155" s="84" t="n">
        <f aca="false">IF(AE$128*(AE141&gt;0),AE152-NORMSINV((100-$D$27)/100/2)*AE153,"")</f>
        <v>287.745662827666</v>
      </c>
      <c r="AF155" s="84" t="str">
        <f aca="false">IF(AF$128*(AF141&gt;0),AF152-NORMSINV((100-$D$27)/100/2)*AF153,"")</f>
        <v/>
      </c>
      <c r="AG155" s="84" t="str">
        <f aca="false">IF(AG$128*(AG141&gt;0),AG152-NORMSINV((100-$D$27)/100/2)*AG153,"")</f>
        <v/>
      </c>
      <c r="AH155" s="84" t="str">
        <f aca="false">IF(AH$128*(AH141&gt;0),AH152-NORMSINV((100-$D$27)/100/2)*AH153,"")</f>
        <v/>
      </c>
      <c r="AI155" s="84" t="e">
        <f aca="false">IF(AI$128*(AI141&gt;0),AI152-NORMSINV((100-$D$27)/100/2)*AI153,"")</f>
        <v>#DIV/0!</v>
      </c>
    </row>
  </sheetData>
  <mergeCells count="4">
    <mergeCell ref="J77:K77"/>
    <mergeCell ref="J87:K87"/>
    <mergeCell ref="AB94:AC94"/>
    <mergeCell ref="AB104:AC104"/>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22"/>
  <sheetViews>
    <sheetView showFormulas="false" showGridLines="true" showRowColHeaders="true" showZeros="true" rightToLeft="false" tabSelected="false" showOutlineSymbols="true" defaultGridColor="true" view="normal" topLeftCell="A25" colorId="64" zoomScale="100" zoomScaleNormal="100" zoomScalePageLayoutView="100" workbookViewId="0">
      <selection pane="topLeft" activeCell="C41" activeCellId="0" sqref="C41"/>
    </sheetView>
  </sheetViews>
  <sheetFormatPr defaultColWidth="8.84765625" defaultRowHeight="12.75" zeroHeight="false" outlineLevelRow="0" outlineLevelCol="0"/>
  <cols>
    <col collapsed="false" customWidth="true" hidden="false" outlineLevel="0" max="1" min="1" style="0" width="5.41"/>
    <col collapsed="false" customWidth="true" hidden="false" outlineLevel="0" max="2" min="2" style="0" width="4.41"/>
    <col collapsed="false" customWidth="true" hidden="false" outlineLevel="0" max="3" min="3" style="0" width="8.14"/>
    <col collapsed="false" customWidth="true" hidden="false" outlineLevel="0" max="4" min="4" style="0" width="11.85"/>
    <col collapsed="false" customWidth="true" hidden="false" outlineLevel="0" max="5" min="5" style="0" width="8.99"/>
    <col collapsed="false" customWidth="true" hidden="false" outlineLevel="0" max="7" min="6" style="0" width="7.7"/>
    <col collapsed="false" customWidth="true" hidden="false" outlineLevel="0" max="8" min="8" style="0" width="17.42"/>
    <col collapsed="false" customWidth="true" hidden="false" outlineLevel="0" max="10" min="10" style="0" width="8.14"/>
    <col collapsed="false" customWidth="true" hidden="false" outlineLevel="0" max="11" min="11" style="0" width="10.28"/>
    <col collapsed="false" customWidth="true" hidden="false" outlineLevel="0" max="12" min="12" style="0" width="11.13"/>
    <col collapsed="false" customWidth="true" hidden="false" outlineLevel="0" max="13" min="13" style="0" width="9.41"/>
    <col collapsed="false" customWidth="true" hidden="false" outlineLevel="0" max="17" min="14" style="0" width="7.7"/>
  </cols>
  <sheetData>
    <row r="1" s="276" customFormat="true" ht="15" hidden="false" customHeight="false" outlineLevel="0" collapsed="false">
      <c r="B1" s="277" t="s">
        <v>115</v>
      </c>
    </row>
    <row r="2" customFormat="false" ht="12.75" hidden="false" customHeight="false" outlineLevel="0" collapsed="false">
      <c r="D2" s="278" t="s">
        <v>116</v>
      </c>
      <c r="E2" s="1"/>
    </row>
    <row r="3" customFormat="false" ht="12.75" hidden="false" customHeight="false" outlineLevel="0" collapsed="false">
      <c r="D3" s="279" t="s">
        <v>2</v>
      </c>
      <c r="E3" s="280" t="n">
        <v>2018</v>
      </c>
      <c r="F3" s="280" t="n">
        <v>2017</v>
      </c>
      <c r="G3" s="280" t="n">
        <v>2015</v>
      </c>
      <c r="H3" s="281" t="n">
        <v>2012</v>
      </c>
      <c r="J3" s="282"/>
    </row>
    <row r="4" customFormat="false" ht="12.75" hidden="false" customHeight="false" outlineLevel="0" collapsed="false">
      <c r="B4" s="283" t="s">
        <v>117</v>
      </c>
    </row>
    <row r="5" customFormat="false" ht="12.75" hidden="false" customHeight="false" outlineLevel="0" collapsed="false">
      <c r="B5" s="283" t="s">
        <v>118</v>
      </c>
    </row>
    <row r="6" s="283" customFormat="true" ht="12" hidden="false" customHeight="true" outlineLevel="0" collapsed="false">
      <c r="B6" s="283" t="s">
        <v>119</v>
      </c>
    </row>
    <row r="7" customFormat="false" ht="12.75" hidden="false" customHeight="false" outlineLevel="0" collapsed="false">
      <c r="B7" s="283" t="s">
        <v>120</v>
      </c>
    </row>
    <row r="8" customFormat="false" ht="12.75" hidden="false" customHeight="false" outlineLevel="0" collapsed="false">
      <c r="B8" s="284" t="s">
        <v>121</v>
      </c>
    </row>
    <row r="9" customFormat="false" ht="12.75" hidden="false" customHeight="false" outlineLevel="0" collapsed="false">
      <c r="B9" s="283" t="s">
        <v>122</v>
      </c>
    </row>
    <row r="10" customFormat="false" ht="12.75" hidden="false" customHeight="false" outlineLevel="0" collapsed="false">
      <c r="B10" s="283" t="s">
        <v>123</v>
      </c>
    </row>
    <row r="11" customFormat="false" ht="12.75" hidden="false" customHeight="false" outlineLevel="0" collapsed="false">
      <c r="B11" s="0" t="s">
        <v>124</v>
      </c>
    </row>
    <row r="12" customFormat="false" ht="12.75" hidden="false" customHeight="false" outlineLevel="0" collapsed="false">
      <c r="B12" s="0" t="s">
        <v>125</v>
      </c>
    </row>
    <row r="13" customFormat="false" ht="12.75" hidden="false" customHeight="false" outlineLevel="0" collapsed="false">
      <c r="B13" s="285" t="s">
        <v>126</v>
      </c>
    </row>
    <row r="14" customFormat="false" ht="12.75" hidden="false" customHeight="false" outlineLevel="0" collapsed="false">
      <c r="B14" s="285" t="s">
        <v>127</v>
      </c>
    </row>
    <row r="15" customFormat="false" ht="12.75" hidden="false" customHeight="false" outlineLevel="0" collapsed="false">
      <c r="C15" s="283"/>
    </row>
    <row r="16" s="291" customFormat="true" ht="15" hidden="false" customHeight="false" outlineLevel="0" collapsed="false">
      <c r="A16" s="286"/>
      <c r="B16" s="286"/>
      <c r="C16" s="286"/>
      <c r="D16" s="287" t="s">
        <v>128</v>
      </c>
      <c r="E16" s="287"/>
      <c r="F16" s="287"/>
      <c r="G16" s="287"/>
      <c r="H16" s="287"/>
      <c r="I16" s="287"/>
      <c r="J16" s="288"/>
      <c r="K16" s="288"/>
      <c r="L16" s="289" t="s">
        <v>129</v>
      </c>
      <c r="M16" s="289"/>
      <c r="N16" s="289"/>
      <c r="O16" s="289"/>
      <c r="P16" s="289"/>
      <c r="Q16" s="290"/>
      <c r="R16" s="288"/>
    </row>
    <row r="17" s="299" customFormat="true" ht="26.25" hidden="false" customHeight="true" outlineLevel="0" collapsed="false">
      <c r="A17" s="292"/>
      <c r="B17" s="293"/>
      <c r="C17" s="293"/>
      <c r="D17" s="294" t="s">
        <v>130</v>
      </c>
      <c r="E17" s="295" t="s">
        <v>131</v>
      </c>
      <c r="F17" s="292"/>
      <c r="G17" s="292" t="s">
        <v>132</v>
      </c>
      <c r="H17" s="292" t="s">
        <v>133</v>
      </c>
      <c r="I17" s="292" t="s">
        <v>134</v>
      </c>
      <c r="J17" s="296"/>
      <c r="K17" s="296"/>
      <c r="L17" s="297" t="s">
        <v>130</v>
      </c>
      <c r="M17" s="298" t="s">
        <v>131</v>
      </c>
      <c r="N17" s="296"/>
      <c r="O17" s="296" t="s">
        <v>132</v>
      </c>
      <c r="P17" s="296" t="s">
        <v>133</v>
      </c>
      <c r="Q17" s="296" t="s">
        <v>134</v>
      </c>
      <c r="R17" s="296"/>
    </row>
    <row r="18" customFormat="false" ht="12.75" hidden="false" customHeight="false" outlineLevel="0" collapsed="false">
      <c r="A18" s="300"/>
      <c r="B18" s="293" t="s">
        <v>41</v>
      </c>
      <c r="C18" s="0" t="n">
        <v>1</v>
      </c>
      <c r="D18" s="49" t="n">
        <v>3791.94</v>
      </c>
      <c r="E18" s="301" t="n">
        <v>83.9987940002599</v>
      </c>
      <c r="F18" s="300"/>
      <c r="G18" s="302" t="n">
        <f aca="false">$E$52+$E$53*E18</f>
        <v>3996.85953093934</v>
      </c>
      <c r="H18" s="302" t="n">
        <f aca="false">D18-G18</f>
        <v>-204.919530939339</v>
      </c>
      <c r="I18" s="302" t="n">
        <f aca="false">E18-D18</f>
        <v>-3707.94120599974</v>
      </c>
      <c r="J18" s="303"/>
      <c r="K18" s="303"/>
      <c r="L18" s="304" t="n">
        <f aca="false">100*LN(D18)</f>
        <v>824.063304046492</v>
      </c>
      <c r="M18" s="304" t="n">
        <f aca="false">100*LN(E18)</f>
        <v>443.080244160049</v>
      </c>
      <c r="N18" s="303"/>
      <c r="O18" s="305" t="n">
        <f aca="false">100*LN($M$52)+$M$53*M18</f>
        <v>829.476607732898</v>
      </c>
      <c r="P18" s="305" t="n">
        <f aca="false">L18-O18</f>
        <v>-5.41330368640558</v>
      </c>
      <c r="Q18" s="305" t="n">
        <f aca="false">M18-L18</f>
        <v>-380.983059886444</v>
      </c>
      <c r="R18" s="303"/>
    </row>
    <row r="19" customFormat="false" ht="12.75" hidden="false" customHeight="false" outlineLevel="0" collapsed="false">
      <c r="A19" s="300"/>
      <c r="B19" s="300"/>
      <c r="C19" s="0" t="n">
        <v>2</v>
      </c>
      <c r="D19" s="49" t="n">
        <v>4617.55</v>
      </c>
      <c r="E19" s="301" t="n">
        <v>101.171054704101</v>
      </c>
      <c r="F19" s="300"/>
      <c r="G19" s="302" t="n">
        <f aca="false">$E$52+$E$53*E19</f>
        <v>4694.07336570768</v>
      </c>
      <c r="H19" s="302" t="n">
        <f aca="false">D19-G19</f>
        <v>-76.5233657076824</v>
      </c>
      <c r="I19" s="302" t="n">
        <f aca="false">E19-D19</f>
        <v>-4516.3789452959</v>
      </c>
      <c r="J19" s="303"/>
      <c r="K19" s="303"/>
      <c r="L19" s="304" t="n">
        <f aca="false">100*LN(D19)</f>
        <v>843.76195403851</v>
      </c>
      <c r="M19" s="304" t="n">
        <f aca="false">100*LN(E19)</f>
        <v>461.681269523118</v>
      </c>
      <c r="N19" s="303"/>
      <c r="O19" s="305" t="n">
        <f aca="false">100*LN($M$52)+$M$53*M19</f>
        <v>846.472501101792</v>
      </c>
      <c r="P19" s="305" t="n">
        <f aca="false">L19-O19</f>
        <v>-2.71054706328198</v>
      </c>
      <c r="Q19" s="305" t="n">
        <f aca="false">M19-L19</f>
        <v>-382.080684515392</v>
      </c>
      <c r="R19" s="303"/>
    </row>
    <row r="20" customFormat="false" ht="12.75" hidden="false" customHeight="false" outlineLevel="0" collapsed="false">
      <c r="A20" s="300"/>
      <c r="B20" s="300"/>
      <c r="C20" s="0" t="n">
        <v>3</v>
      </c>
      <c r="D20" s="49" t="n">
        <v>3455.39</v>
      </c>
      <c r="E20" s="301" t="n">
        <v>71.0549626375442</v>
      </c>
      <c r="F20" s="300"/>
      <c r="G20" s="302" t="n">
        <f aca="false">$E$52+$E$53*E20</f>
        <v>3471.32486450051</v>
      </c>
      <c r="H20" s="302" t="n">
        <f aca="false">D20-G20</f>
        <v>-15.9348645005075</v>
      </c>
      <c r="I20" s="302" t="n">
        <f aca="false">E20-D20</f>
        <v>-3384.33503736246</v>
      </c>
      <c r="J20" s="303"/>
      <c r="K20" s="303"/>
      <c r="L20" s="304" t="n">
        <f aca="false">100*LN(D20)</f>
        <v>814.769060971554</v>
      </c>
      <c r="M20" s="304" t="n">
        <f aca="false">100*LN(E20)</f>
        <v>426.345369921924</v>
      </c>
      <c r="N20" s="303"/>
      <c r="O20" s="305" t="n">
        <f aca="false">100*LN($M$52)+$M$53*M20</f>
        <v>814.185830340716</v>
      </c>
      <c r="P20" s="305" t="n">
        <f aca="false">L20-O20</f>
        <v>0.583230630838216</v>
      </c>
      <c r="Q20" s="305" t="n">
        <f aca="false">M20-L20</f>
        <v>-388.42369104963</v>
      </c>
      <c r="R20" s="303"/>
    </row>
    <row r="21" customFormat="false" ht="12.75" hidden="false" customHeight="false" outlineLevel="0" collapsed="false">
      <c r="A21" s="300"/>
      <c r="B21" s="300"/>
      <c r="C21" s="0" t="n">
        <v>4</v>
      </c>
      <c r="D21" s="49" t="n">
        <v>3017.1</v>
      </c>
      <c r="E21" s="301" t="n">
        <v>76.021450538747</v>
      </c>
      <c r="F21" s="300"/>
      <c r="G21" s="302" t="n">
        <f aca="false">$E$52+$E$53*E21</f>
        <v>3672.97007212036</v>
      </c>
      <c r="H21" s="302" t="n">
        <f aca="false">D21-G21</f>
        <v>-655.870072120355</v>
      </c>
      <c r="I21" s="302" t="n">
        <f aca="false">E21-D21</f>
        <v>-2941.07854946125</v>
      </c>
      <c r="J21" s="303"/>
      <c r="K21" s="303"/>
      <c r="L21" s="304" t="n">
        <f aca="false">100*LN(D21)</f>
        <v>801.205138411855</v>
      </c>
      <c r="M21" s="304" t="n">
        <f aca="false">100*LN(E21)</f>
        <v>433.101554439389</v>
      </c>
      <c r="N21" s="303"/>
      <c r="O21" s="305" t="n">
        <f aca="false">100*LN($M$52)+$M$53*M21</f>
        <v>820.359005711326</v>
      </c>
      <c r="P21" s="305" t="n">
        <f aca="false">L21-O21</f>
        <v>-19.1538672994719</v>
      </c>
      <c r="Q21" s="305" t="n">
        <f aca="false">M21-L21</f>
        <v>-368.103583972466</v>
      </c>
      <c r="R21" s="303"/>
    </row>
    <row r="22" customFormat="false" ht="12.75" hidden="false" customHeight="false" outlineLevel="0" collapsed="false">
      <c r="A22" s="300"/>
      <c r="B22" s="300"/>
      <c r="C22" s="0" t="n">
        <v>5</v>
      </c>
      <c r="D22" s="49" t="n">
        <v>3290.5</v>
      </c>
      <c r="E22" s="301" t="n">
        <v>83.607280717953</v>
      </c>
      <c r="F22" s="300"/>
      <c r="G22" s="302" t="n">
        <f aca="false">$E$52+$E$53*E22</f>
        <v>3980.96363454994</v>
      </c>
      <c r="H22" s="302" t="n">
        <f aca="false">D22-G22</f>
        <v>-690.463634549943</v>
      </c>
      <c r="I22" s="302" t="n">
        <f aca="false">E22-D22</f>
        <v>-3206.89271928205</v>
      </c>
      <c r="J22" s="303"/>
      <c r="K22" s="303"/>
      <c r="L22" s="304" t="n">
        <f aca="false">100*LN(D22)</f>
        <v>809.879480789617</v>
      </c>
      <c r="M22" s="304" t="n">
        <f aca="false">100*LN(E22)</f>
        <v>442.613060622622</v>
      </c>
      <c r="N22" s="303"/>
      <c r="O22" s="305" t="n">
        <f aca="false">100*LN($M$52)+$M$53*M22</f>
        <v>829.049738706549</v>
      </c>
      <c r="P22" s="305" t="n">
        <f aca="false">L22-O22</f>
        <v>-19.170257916932</v>
      </c>
      <c r="Q22" s="305" t="n">
        <f aca="false">M22-L22</f>
        <v>-367.266420166996</v>
      </c>
      <c r="R22" s="303"/>
    </row>
    <row r="23" customFormat="false" ht="12.75" hidden="false" customHeight="false" outlineLevel="0" collapsed="false">
      <c r="A23" s="300"/>
      <c r="B23" s="300"/>
      <c r="C23" s="0" t="n">
        <v>6</v>
      </c>
      <c r="D23" s="49" t="n">
        <v>3278.72</v>
      </c>
      <c r="E23" s="301" t="n">
        <v>65.9971265348695</v>
      </c>
      <c r="F23" s="300"/>
      <c r="G23" s="302" t="n">
        <f aca="false">$E$52+$E$53*E23</f>
        <v>3265.97081324348</v>
      </c>
      <c r="H23" s="302" t="n">
        <f aca="false">D23-G23</f>
        <v>12.7491867565168</v>
      </c>
      <c r="I23" s="302" t="n">
        <f aca="false">E23-D23</f>
        <v>-3212.72287346513</v>
      </c>
      <c r="J23" s="303"/>
      <c r="K23" s="303"/>
      <c r="L23" s="304" t="n">
        <f aca="false">100*LN(D23)</f>
        <v>809.520838131078</v>
      </c>
      <c r="M23" s="304" t="n">
        <f aca="false">100*LN(E23)</f>
        <v>418.961120372819</v>
      </c>
      <c r="N23" s="303"/>
      <c r="O23" s="305" t="n">
        <f aca="false">100*LN($M$52)+$M$53*M23</f>
        <v>807.438787341942</v>
      </c>
      <c r="P23" s="305" t="n">
        <f aca="false">L23-O23</f>
        <v>2.08205078913613</v>
      </c>
      <c r="Q23" s="305" t="n">
        <f aca="false">M23-L23</f>
        <v>-390.55971775826</v>
      </c>
      <c r="R23" s="303"/>
    </row>
    <row r="24" customFormat="false" ht="12.75" hidden="false" customHeight="false" outlineLevel="0" collapsed="false">
      <c r="A24" s="300"/>
      <c r="B24" s="300"/>
      <c r="C24" s="0" t="n">
        <v>7</v>
      </c>
      <c r="D24" s="49" t="n">
        <v>2222.49</v>
      </c>
      <c r="E24" s="301" t="n">
        <v>56.3209011751866</v>
      </c>
      <c r="F24" s="300"/>
      <c r="G24" s="302" t="n">
        <f aca="false">$E$52+$E$53*E24</f>
        <v>2873.10476575806</v>
      </c>
      <c r="H24" s="302" t="n">
        <f aca="false">D24-G24</f>
        <v>-650.614765758064</v>
      </c>
      <c r="I24" s="302" t="n">
        <f aca="false">E24-D24</f>
        <v>-2166.16909882481</v>
      </c>
      <c r="J24" s="303"/>
      <c r="K24" s="303"/>
      <c r="L24" s="304" t="n">
        <f aca="false">100*LN(D24)</f>
        <v>770.638346794037</v>
      </c>
      <c r="M24" s="304" t="n">
        <f aca="false">100*LN(E24)</f>
        <v>403.106571270165</v>
      </c>
      <c r="N24" s="303"/>
      <c r="O24" s="305" t="n">
        <f aca="false">100*LN($M$52)+$M$53*M24</f>
        <v>792.952369485882</v>
      </c>
      <c r="P24" s="305" t="n">
        <f aca="false">L24-O24</f>
        <v>-22.3140226918448</v>
      </c>
      <c r="Q24" s="305" t="n">
        <f aca="false">M24-L24</f>
        <v>-367.531775523872</v>
      </c>
      <c r="R24" s="303"/>
    </row>
    <row r="25" customFormat="false" ht="12.75" hidden="false" customHeight="false" outlineLevel="0" collapsed="false">
      <c r="A25" s="300"/>
      <c r="B25" s="300"/>
      <c r="C25" s="0" t="n">
        <v>8</v>
      </c>
      <c r="D25" s="49" t="n">
        <v>3535.69</v>
      </c>
      <c r="E25" s="301" t="n">
        <v>71.3543545385905</v>
      </c>
      <c r="F25" s="300"/>
      <c r="G25" s="302" t="n">
        <f aca="false">$E$52+$E$53*E25</f>
        <v>3483.48052525054</v>
      </c>
      <c r="H25" s="302" t="n">
        <f aca="false">D25-G25</f>
        <v>52.2094747494562</v>
      </c>
      <c r="I25" s="302" t="n">
        <f aca="false">E25-D25</f>
        <v>-3464.33564546141</v>
      </c>
      <c r="J25" s="303"/>
      <c r="K25" s="303"/>
      <c r="L25" s="304" t="n">
        <f aca="false">100*LN(D25)</f>
        <v>817.066375023106</v>
      </c>
      <c r="M25" s="304" t="n">
        <f aca="false">100*LN(E25)</f>
        <v>426.765837273456</v>
      </c>
      <c r="N25" s="303"/>
      <c r="O25" s="305" t="n">
        <f aca="false">100*LN($M$52)+$M$53*M25</f>
        <v>814.570014445207</v>
      </c>
      <c r="P25" s="305" t="n">
        <f aca="false">L25-O25</f>
        <v>2.49636057789928</v>
      </c>
      <c r="Q25" s="305" t="n">
        <f aca="false">M25-L25</f>
        <v>-390.300537749651</v>
      </c>
      <c r="R25" s="303"/>
    </row>
    <row r="26" customFormat="false" ht="12.75" hidden="false" customHeight="false" outlineLevel="0" collapsed="false">
      <c r="A26" s="300"/>
      <c r="B26" s="300"/>
      <c r="C26" s="0" t="n">
        <v>9</v>
      </c>
      <c r="D26" s="59" t="n">
        <v>3979.25</v>
      </c>
      <c r="E26" s="301" t="n">
        <v>71.3543545385905</v>
      </c>
      <c r="F26" s="300"/>
      <c r="G26" s="302" t="n">
        <f aca="false">$E$52+$E$53*E26</f>
        <v>3483.48052525054</v>
      </c>
      <c r="H26" s="302" t="n">
        <f aca="false">D26-G26</f>
        <v>495.769474749457</v>
      </c>
      <c r="I26" s="302" t="n">
        <f aca="false">E26-D26</f>
        <v>-3907.89564546141</v>
      </c>
      <c r="J26" s="303"/>
      <c r="K26" s="303"/>
      <c r="L26" s="304" t="n">
        <f aca="false">100*LN(D26)</f>
        <v>828.884863830996</v>
      </c>
      <c r="M26" s="304" t="n">
        <f aca="false">100*LN(E26)</f>
        <v>426.765837273456</v>
      </c>
      <c r="N26" s="303"/>
      <c r="O26" s="305" t="n">
        <f aca="false">100*LN($M$52)+$M$53*M26</f>
        <v>814.570014445207</v>
      </c>
      <c r="P26" s="305" t="n">
        <f aca="false">L26-O26</f>
        <v>14.3148493857893</v>
      </c>
      <c r="Q26" s="305" t="n">
        <f aca="false">M26-L26</f>
        <v>-402.119026557541</v>
      </c>
      <c r="R26" s="303"/>
    </row>
    <row r="27" customFormat="false" ht="12.75" hidden="false" customHeight="false" outlineLevel="0" collapsed="false">
      <c r="A27" s="300"/>
      <c r="B27" s="300"/>
      <c r="C27" s="0" t="n">
        <v>10</v>
      </c>
      <c r="D27" s="49" t="n">
        <v>3959.19</v>
      </c>
      <c r="E27" s="301" t="n">
        <v>66.3231918454662</v>
      </c>
      <c r="F27" s="300"/>
      <c r="G27" s="302" t="n">
        <f aca="false">$E$52+$E$53*E27</f>
        <v>3279.20944556492</v>
      </c>
      <c r="H27" s="302" t="n">
        <f aca="false">D27-G27</f>
        <v>679.980554435077</v>
      </c>
      <c r="I27" s="302" t="n">
        <f aca="false">E27-D27</f>
        <v>-3892.86680815453</v>
      </c>
      <c r="J27" s="303"/>
      <c r="K27" s="303"/>
      <c r="L27" s="304" t="n">
        <f aca="false">100*LN(D27)</f>
        <v>828.379473787171</v>
      </c>
      <c r="M27" s="304" t="n">
        <f aca="false">100*LN(E27)</f>
        <v>419.453963761625</v>
      </c>
      <c r="N27" s="303"/>
      <c r="O27" s="305" t="n">
        <f aca="false">100*LN($M$52)+$M$53*M27</f>
        <v>807.889101962788</v>
      </c>
      <c r="P27" s="305" t="n">
        <f aca="false">L27-O27</f>
        <v>20.4903718243827</v>
      </c>
      <c r="Q27" s="305" t="n">
        <f aca="false">M27-L27</f>
        <v>-408.925510025546</v>
      </c>
      <c r="R27" s="303"/>
    </row>
    <row r="28" customFormat="false" ht="12.75" hidden="false" customHeight="false" outlineLevel="0" collapsed="false">
      <c r="A28" s="300"/>
      <c r="B28" s="300"/>
      <c r="C28" s="0" t="n">
        <v>11</v>
      </c>
      <c r="D28" s="49" t="n">
        <v>4361.31</v>
      </c>
      <c r="E28" s="301" t="n">
        <v>91.1685518387267</v>
      </c>
      <c r="F28" s="300"/>
      <c r="G28" s="302" t="n">
        <f aca="false">$E$52+$E$53*E28</f>
        <v>4287.96007053223</v>
      </c>
      <c r="H28" s="302" t="n">
        <f aca="false">D28-G28</f>
        <v>73.3499294677731</v>
      </c>
      <c r="I28" s="302" t="n">
        <f aca="false">E28-D28</f>
        <v>-4270.14144816127</v>
      </c>
      <c r="J28" s="303"/>
      <c r="K28" s="303"/>
      <c r="L28" s="304" t="n">
        <f aca="false">100*LN(D28)</f>
        <v>838.052774993</v>
      </c>
      <c r="M28" s="304" t="n">
        <f aca="false">100*LN(E28)</f>
        <v>451.271001128427</v>
      </c>
      <c r="N28" s="303"/>
      <c r="O28" s="305" t="n">
        <f aca="false">100*LN($M$52)+$M$53*M28</f>
        <v>836.960562478826</v>
      </c>
      <c r="P28" s="305" t="n">
        <f aca="false">L28-O28</f>
        <v>1.09221251417341</v>
      </c>
      <c r="Q28" s="305" t="n">
        <f aca="false">M28-L28</f>
        <v>-386.781773864573</v>
      </c>
      <c r="R28" s="303"/>
    </row>
    <row r="29" customFormat="false" ht="12.75" hidden="false" customHeight="false" outlineLevel="0" collapsed="false">
      <c r="A29" s="300"/>
      <c r="B29" s="300"/>
      <c r="C29" s="0" t="n">
        <v>12</v>
      </c>
      <c r="D29" s="49" t="n">
        <v>3261.47</v>
      </c>
      <c r="E29" s="301" t="n">
        <v>73.8128776016875</v>
      </c>
      <c r="F29" s="300"/>
      <c r="G29" s="302" t="n">
        <f aca="false">$E$52+$E$53*E29</f>
        <v>3583.29943216388</v>
      </c>
      <c r="H29" s="302" t="n">
        <f aca="false">D29-G29</f>
        <v>-321.829432163881</v>
      </c>
      <c r="I29" s="302" t="n">
        <f aca="false">E29-D29</f>
        <v>-3187.65712239831</v>
      </c>
      <c r="J29" s="303"/>
      <c r="K29" s="303"/>
      <c r="L29" s="304" t="n">
        <f aca="false">100*LN(D29)</f>
        <v>808.993329297217</v>
      </c>
      <c r="M29" s="304" t="n">
        <f aca="false">100*LN(E29)</f>
        <v>430.153320963205</v>
      </c>
      <c r="N29" s="303"/>
      <c r="O29" s="305" t="n">
        <f aca="false">100*LN($M$52)+$M$53*M29</f>
        <v>817.665183149947</v>
      </c>
      <c r="P29" s="305" t="n">
        <f aca="false">L29-O29</f>
        <v>-8.67185385273012</v>
      </c>
      <c r="Q29" s="305" t="n">
        <f aca="false">M29-L29</f>
        <v>-378.840008334012</v>
      </c>
      <c r="R29" s="303"/>
    </row>
    <row r="30" customFormat="false" ht="12.75" hidden="false" customHeight="false" outlineLevel="0" collapsed="false">
      <c r="A30" s="300"/>
      <c r="B30" s="300"/>
      <c r="C30" s="0" t="n">
        <v>13</v>
      </c>
      <c r="D30" s="49" t="n">
        <v>3618.43</v>
      </c>
      <c r="E30" s="301" t="n">
        <v>76.175198694399</v>
      </c>
      <c r="F30" s="300"/>
      <c r="G30" s="302" t="n">
        <f aca="false">$E$52+$E$53*E30</f>
        <v>3679.21242675493</v>
      </c>
      <c r="H30" s="302" t="n">
        <f aca="false">D30-G30</f>
        <v>-60.7824267549267</v>
      </c>
      <c r="I30" s="302" t="n">
        <f aca="false">E30-D30</f>
        <v>-3542.2548013056</v>
      </c>
      <c r="J30" s="303"/>
      <c r="K30" s="303"/>
      <c r="L30" s="304" t="n">
        <f aca="false">100*LN(D30)</f>
        <v>819.379550908659</v>
      </c>
      <c r="M30" s="304" t="n">
        <f aca="false">100*LN(E30)</f>
        <v>433.303593326219</v>
      </c>
      <c r="N30" s="303"/>
      <c r="O30" s="305" t="n">
        <f aca="false">100*LN($M$52)+$M$53*M30</f>
        <v>820.543610124788</v>
      </c>
      <c r="P30" s="305" t="n">
        <f aca="false">L30-O30</f>
        <v>-1.16405921612864</v>
      </c>
      <c r="Q30" s="305" t="n">
        <f aca="false">M30-L30</f>
        <v>-386.075957582441</v>
      </c>
      <c r="R30" s="303"/>
    </row>
    <row r="31" customFormat="false" ht="12.75" hidden="false" customHeight="false" outlineLevel="0" collapsed="false">
      <c r="A31" s="300"/>
      <c r="B31" s="300"/>
      <c r="C31" s="0" t="n">
        <v>14</v>
      </c>
      <c r="D31" s="49" t="n">
        <v>4256.71</v>
      </c>
      <c r="E31" s="301" t="n">
        <v>76.175198694399</v>
      </c>
      <c r="F31" s="300"/>
      <c r="G31" s="302" t="n">
        <f aca="false">$E$52+$E$53*E31</f>
        <v>3679.21242675493</v>
      </c>
      <c r="H31" s="302" t="n">
        <f aca="false">D31-G31</f>
        <v>577.497573245074</v>
      </c>
      <c r="I31" s="302" t="n">
        <f aca="false">E31-D31</f>
        <v>-4180.5348013056</v>
      </c>
      <c r="J31" s="303"/>
      <c r="K31" s="303"/>
      <c r="L31" s="304" t="n">
        <f aca="false">100*LN(D31)</f>
        <v>835.625184041629</v>
      </c>
      <c r="M31" s="304" t="n">
        <f aca="false">100*LN(E31)</f>
        <v>433.303593326219</v>
      </c>
      <c r="N31" s="303"/>
      <c r="O31" s="305" t="n">
        <f aca="false">100*LN($M$52)+$M$53*M31</f>
        <v>820.543610124788</v>
      </c>
      <c r="P31" s="305" t="n">
        <f aca="false">L31-O31</f>
        <v>15.081573916841</v>
      </c>
      <c r="Q31" s="305" t="n">
        <f aca="false">M31-L31</f>
        <v>-402.32159071541</v>
      </c>
      <c r="R31" s="303"/>
    </row>
    <row r="32" customFormat="false" ht="12.75" hidden="false" customHeight="false" outlineLevel="0" collapsed="false">
      <c r="A32" s="300"/>
      <c r="B32" s="300"/>
      <c r="C32" s="0" t="n">
        <v>15</v>
      </c>
      <c r="D32" s="49" t="n">
        <v>2984.36</v>
      </c>
      <c r="E32" s="301" t="n">
        <v>58.734139314437</v>
      </c>
      <c r="F32" s="300"/>
      <c r="G32" s="302" t="n">
        <f aca="false">$E$52+$E$53*E32</f>
        <v>2971.08505188892</v>
      </c>
      <c r="H32" s="302" t="n">
        <f aca="false">D32-G32</f>
        <v>13.2749481110791</v>
      </c>
      <c r="I32" s="302" t="n">
        <f aca="false">E32-D32</f>
        <v>-2925.62586068556</v>
      </c>
      <c r="J32" s="303"/>
      <c r="K32" s="303"/>
      <c r="L32" s="304" t="n">
        <f aca="false">100*LN(D32)</f>
        <v>800.114059747845</v>
      </c>
      <c r="M32" s="304" t="n">
        <f aca="false">100*LN(E32)</f>
        <v>407.302114746008</v>
      </c>
      <c r="N32" s="303"/>
      <c r="O32" s="305" t="n">
        <f aca="false">100*LN($M$52)+$M$53*M32</f>
        <v>796.785868346733</v>
      </c>
      <c r="P32" s="305" t="n">
        <f aca="false">L32-O32</f>
        <v>3.32819140111258</v>
      </c>
      <c r="Q32" s="305" t="n">
        <f aca="false">M32-L32</f>
        <v>-392.811945001837</v>
      </c>
      <c r="R32" s="303"/>
    </row>
    <row r="33" customFormat="false" ht="12.75" hidden="false" customHeight="false" outlineLevel="0" collapsed="false">
      <c r="A33" s="300"/>
      <c r="B33" s="300"/>
      <c r="C33" s="0" t="n">
        <v>16</v>
      </c>
      <c r="D33" s="49" t="n">
        <v>3528.24</v>
      </c>
      <c r="E33" s="301" t="n">
        <v>81.1738158110859</v>
      </c>
      <c r="F33" s="300"/>
      <c r="G33" s="302" t="n">
        <f aca="false">$E$52+$E$53*E33</f>
        <v>3882.16211803724</v>
      </c>
      <c r="H33" s="302" t="n">
        <f aca="false">D33-G33</f>
        <v>-353.922118037244</v>
      </c>
      <c r="I33" s="302" t="n">
        <f aca="false">E33-D33</f>
        <v>-3447.06618418891</v>
      </c>
      <c r="J33" s="303"/>
      <c r="K33" s="303"/>
      <c r="L33" s="304" t="n">
        <f aca="false">100*LN(D33)</f>
        <v>816.855444202382</v>
      </c>
      <c r="M33" s="304" t="n">
        <f aca="false">100*LN(E33)</f>
        <v>439.659272978378</v>
      </c>
      <c r="N33" s="303"/>
      <c r="O33" s="305" t="n">
        <f aca="false">100*LN($M$52)+$M$53*M33</f>
        <v>826.350841261057</v>
      </c>
      <c r="P33" s="305" t="n">
        <f aca="false">L33-O33</f>
        <v>-9.49539705867494</v>
      </c>
      <c r="Q33" s="305" t="n">
        <f aca="false">M33-L33</f>
        <v>-377.196171224004</v>
      </c>
      <c r="R33" s="303"/>
    </row>
    <row r="34" customFormat="false" ht="12.75" hidden="false" customHeight="false" outlineLevel="0" collapsed="false">
      <c r="A34" s="300"/>
      <c r="B34" s="300"/>
      <c r="C34" s="0" t="n">
        <v>17</v>
      </c>
      <c r="D34" s="49" t="n">
        <v>4055.94</v>
      </c>
      <c r="E34" s="301" t="n">
        <v>68.6275047516378</v>
      </c>
      <c r="F34" s="300"/>
      <c r="G34" s="302" t="n">
        <f aca="false">$E$52+$E$53*E34</f>
        <v>3372.76724005256</v>
      </c>
      <c r="H34" s="302" t="n">
        <f aca="false">D34-G34</f>
        <v>683.172759947442</v>
      </c>
      <c r="I34" s="302" t="n">
        <f aca="false">E34-D34</f>
        <v>-3987.31249524836</v>
      </c>
      <c r="J34" s="303"/>
      <c r="K34" s="303"/>
      <c r="L34" s="304" t="n">
        <f aca="false">100*LN(D34)</f>
        <v>830.79377522622</v>
      </c>
      <c r="M34" s="304" t="n">
        <f aca="false">100*LN(E34)</f>
        <v>422.869339827674</v>
      </c>
      <c r="N34" s="303"/>
      <c r="O34" s="305" t="n">
        <f aca="false">100*LN($M$52)+$M$53*M34</f>
        <v>811.009756136428</v>
      </c>
      <c r="P34" s="305" t="n">
        <f aca="false">L34-O34</f>
        <v>19.7840190897917</v>
      </c>
      <c r="Q34" s="305" t="n">
        <f aca="false">M34-L34</f>
        <v>-407.924435398546</v>
      </c>
      <c r="R34" s="303"/>
    </row>
    <row r="35" customFormat="false" ht="12.75" hidden="false" customHeight="false" outlineLevel="0" collapsed="false">
      <c r="A35" s="300"/>
      <c r="B35" s="300"/>
      <c r="C35" s="0" t="n">
        <v>18</v>
      </c>
      <c r="D35" s="49" t="n">
        <v>2605.97</v>
      </c>
      <c r="E35" s="301" t="n">
        <v>68.5773480270682</v>
      </c>
      <c r="F35" s="300"/>
      <c r="G35" s="302" t="n">
        <f aca="false">$E$52+$E$53*E35</f>
        <v>3370.73081847245</v>
      </c>
      <c r="H35" s="302" t="n">
        <f aca="false">D35-G35</f>
        <v>-764.760818472449</v>
      </c>
      <c r="I35" s="302" t="n">
        <f aca="false">E35-D35</f>
        <v>-2537.39265197293</v>
      </c>
      <c r="J35" s="303"/>
      <c r="K35" s="303"/>
      <c r="L35" s="304" t="n">
        <f aca="false">100*LN(D35)</f>
        <v>786.55602457229</v>
      </c>
      <c r="M35" s="304" t="n">
        <f aca="false">100*LN(E35)</f>
        <v>422.796227651555</v>
      </c>
      <c r="N35" s="303"/>
      <c r="O35" s="305" t="n">
        <f aca="false">100*LN($M$52)+$M$53*M35</f>
        <v>810.942953004609</v>
      </c>
      <c r="P35" s="305" t="n">
        <f aca="false">L35-O35</f>
        <v>-24.386928432319</v>
      </c>
      <c r="Q35" s="305" t="n">
        <f aca="false">M35-L35</f>
        <v>-363.759796920736</v>
      </c>
      <c r="R35" s="303"/>
    </row>
    <row r="36" customFormat="false" ht="12.75" hidden="false" customHeight="false" outlineLevel="0" collapsed="false">
      <c r="A36" s="300"/>
      <c r="B36" s="300"/>
      <c r="C36" s="0" t="n">
        <v>19</v>
      </c>
      <c r="D36" s="49" t="n">
        <v>4227.25</v>
      </c>
      <c r="E36" s="301" t="n">
        <v>73.6040580203762</v>
      </c>
      <c r="F36" s="300"/>
      <c r="G36" s="302" t="n">
        <f aca="false">$E$52+$E$53*E36</f>
        <v>3574.82111334659</v>
      </c>
      <c r="H36" s="302" t="n">
        <f aca="false">D36-G36</f>
        <v>652.428886653408</v>
      </c>
      <c r="I36" s="302" t="n">
        <f aca="false">E36-D36</f>
        <v>-4153.64594197962</v>
      </c>
      <c r="J36" s="303"/>
      <c r="K36" s="303"/>
      <c r="L36" s="304" t="n">
        <f aca="false">100*LN(D36)</f>
        <v>834.930694241854</v>
      </c>
      <c r="M36" s="304" t="n">
        <f aca="false">100*LN(E36)</f>
        <v>429.870016036131</v>
      </c>
      <c r="N36" s="303"/>
      <c r="O36" s="305" t="n">
        <f aca="false">100*LN($M$52)+$M$53*M36</f>
        <v>817.406325359183</v>
      </c>
      <c r="P36" s="305" t="n">
        <f aca="false">L36-O36</f>
        <v>17.5243688826713</v>
      </c>
      <c r="Q36" s="305" t="n">
        <f aca="false">M36-L36</f>
        <v>-405.060678205723</v>
      </c>
      <c r="R36" s="303"/>
    </row>
    <row r="37" customFormat="false" ht="12.75" hidden="false" customHeight="false" outlineLevel="0" collapsed="false">
      <c r="A37" s="300"/>
      <c r="B37" s="300"/>
      <c r="C37" s="0" t="n">
        <v>20</v>
      </c>
      <c r="D37" s="49" t="n">
        <v>2904.25</v>
      </c>
      <c r="E37" s="301" t="n">
        <v>61.0603599308953</v>
      </c>
      <c r="F37" s="300"/>
      <c r="G37" s="302" t="n">
        <f aca="false">$E$52+$E$53*E37</f>
        <v>3065.53232499346</v>
      </c>
      <c r="H37" s="302" t="n">
        <f aca="false">D37-G37</f>
        <v>-161.282324993463</v>
      </c>
      <c r="I37" s="302" t="n">
        <f aca="false">E37-D37</f>
        <v>-2843.18964006911</v>
      </c>
      <c r="J37" s="303"/>
      <c r="K37" s="303"/>
      <c r="L37" s="304" t="n">
        <f aca="false">100*LN(D37)</f>
        <v>797.393046039358</v>
      </c>
      <c r="M37" s="304" t="n">
        <f aca="false">100*LN(E37)</f>
        <v>411.186288199776</v>
      </c>
      <c r="N37" s="303"/>
      <c r="O37" s="305" t="n">
        <f aca="false">100*LN($M$52)+$M$53*M37</f>
        <v>800.334866133576</v>
      </c>
      <c r="P37" s="305" t="n">
        <f aca="false">L37-O37</f>
        <v>-2.94182009421718</v>
      </c>
      <c r="Q37" s="305" t="n">
        <f aca="false">M37-L37</f>
        <v>-386.206757839582</v>
      </c>
      <c r="R37" s="303"/>
    </row>
    <row r="38" customFormat="false" ht="12.75" hidden="false" customHeight="false" outlineLevel="0" collapsed="false">
      <c r="A38" s="300"/>
      <c r="B38" s="300"/>
      <c r="C38" s="271" t="n">
        <v>21</v>
      </c>
      <c r="D38" s="59" t="n">
        <v>3703.52</v>
      </c>
      <c r="E38" s="301" t="n">
        <v>76.1728890472692</v>
      </c>
      <c r="F38" s="300"/>
      <c r="G38" s="302" t="n">
        <f aca="false">$E$52+$E$53*E38</f>
        <v>3679.11865238473</v>
      </c>
      <c r="H38" s="302" t="n">
        <f aca="false">D38-G38</f>
        <v>24.4013476152668</v>
      </c>
      <c r="I38" s="302" t="n">
        <f aca="false">E38-D38</f>
        <v>-3627.34711095273</v>
      </c>
      <c r="J38" s="303"/>
      <c r="K38" s="303"/>
      <c r="L38" s="304" t="n">
        <f aca="false">100*LN(D38)</f>
        <v>821.703899773578</v>
      </c>
      <c r="M38" s="304" t="n">
        <f aca="false">100*LN(E38)</f>
        <v>433.300561260422</v>
      </c>
      <c r="N38" s="303"/>
      <c r="O38" s="305" t="n">
        <f aca="false">100*LN($M$52)+$M$53*M38</f>
        <v>820.540839704021</v>
      </c>
      <c r="P38" s="305" t="n">
        <f aca="false">L38-O38</f>
        <v>1.16306006955733</v>
      </c>
      <c r="Q38" s="305" t="n">
        <f aca="false">M38-L38</f>
        <v>-388.403338513156</v>
      </c>
      <c r="R38" s="303"/>
    </row>
    <row r="39" customFormat="false" ht="12.75" hidden="false" customHeight="false" outlineLevel="0" collapsed="false">
      <c r="A39" s="300"/>
      <c r="B39" s="300"/>
      <c r="C39" s="271" t="n">
        <v>22</v>
      </c>
      <c r="D39" s="49" t="n">
        <v>3709.67</v>
      </c>
      <c r="E39" s="49" t="n">
        <v>73.4599442097751</v>
      </c>
      <c r="F39" s="300"/>
      <c r="G39" s="302" t="n">
        <f aca="false">$E$52+$E$53*E39</f>
        <v>3568.96992437007</v>
      </c>
      <c r="H39" s="302" t="n">
        <f aca="false">D39-G39</f>
        <v>140.700075629928</v>
      </c>
      <c r="I39" s="302" t="n">
        <f aca="false">E39-D39</f>
        <v>-3636.21005579023</v>
      </c>
      <c r="J39" s="303"/>
      <c r="K39" s="303"/>
      <c r="L39" s="304" t="n">
        <f aca="false">100*LN(D39)</f>
        <v>821.869820285824</v>
      </c>
      <c r="M39" s="304" t="n">
        <f aca="false">100*LN(E39)</f>
        <v>429.674028092724</v>
      </c>
      <c r="N39" s="303"/>
      <c r="O39" s="305" t="n">
        <f aca="false">100*LN($M$52)+$M$53*M39</f>
        <v>817.227249737129</v>
      </c>
      <c r="P39" s="305" t="n">
        <f aca="false">L39-O39</f>
        <v>4.64257054869506</v>
      </c>
      <c r="Q39" s="305" t="n">
        <f aca="false">M39-L39</f>
        <v>-392.1957921931</v>
      </c>
      <c r="R39" s="303"/>
    </row>
    <row r="40" customFormat="false" ht="12.75" hidden="false" customHeight="false" outlineLevel="0" collapsed="false">
      <c r="A40" s="300"/>
      <c r="B40" s="300"/>
      <c r="C40" s="0" t="n">
        <v>23</v>
      </c>
      <c r="D40" s="49" t="n">
        <v>4534.45</v>
      </c>
      <c r="E40" s="49" t="n">
        <v>83.6594275634317</v>
      </c>
      <c r="F40" s="300"/>
      <c r="G40" s="302" t="n">
        <f aca="false">$E$52+$E$53*E40</f>
        <v>3983.08085736261</v>
      </c>
      <c r="H40" s="302" t="n">
        <f aca="false">D40-G40</f>
        <v>551.369142637386</v>
      </c>
      <c r="I40" s="302" t="n">
        <f aca="false">E40-D40</f>
        <v>-4450.79057243657</v>
      </c>
      <c r="J40" s="303"/>
      <c r="K40" s="303"/>
      <c r="L40" s="304" t="n">
        <f aca="false">100*LN(D40)</f>
        <v>841.945907625279</v>
      </c>
      <c r="M40" s="304" t="n">
        <f aca="false">100*LN(E40)</f>
        <v>442.67541235741</v>
      </c>
      <c r="N40" s="303"/>
      <c r="O40" s="305" t="n">
        <f aca="false">100*LN($M$52)+$M$53*M40</f>
        <v>829.106709944163</v>
      </c>
      <c r="P40" s="305" t="n">
        <f aca="false">L40-O40</f>
        <v>12.8391976811151</v>
      </c>
      <c r="Q40" s="305" t="n">
        <f aca="false">M40-L40</f>
        <v>-399.270495267869</v>
      </c>
      <c r="R40" s="303"/>
    </row>
    <row r="41" customFormat="false" ht="12.75" hidden="false" customHeight="false" outlineLevel="0" collapsed="false">
      <c r="A41" s="300"/>
      <c r="B41" s="300"/>
      <c r="C41" s="293" t="s">
        <v>50</v>
      </c>
      <c r="D41" s="306" t="n">
        <f aca="false">AVERAGE(D18:D40)</f>
        <v>3604.32130434783</v>
      </c>
      <c r="E41" s="306" t="n">
        <f aca="false">AVERAGE(E18:E40)</f>
        <v>74.3306428146303</v>
      </c>
      <c r="F41" s="300"/>
      <c r="G41" s="300"/>
      <c r="H41" s="307"/>
      <c r="I41" s="308" t="n">
        <f aca="false">AVERAGE(I18:I40)</f>
        <v>-3529.9906615332</v>
      </c>
      <c r="J41" s="303"/>
      <c r="K41" s="296" t="s">
        <v>50</v>
      </c>
      <c r="L41" s="304" t="n">
        <f aca="false">AVERAGE(L18:L40)</f>
        <v>817.494884642589</v>
      </c>
      <c r="M41" s="304" t="n">
        <f aca="false">AVERAGE(M18:M40)</f>
        <v>429.966939065772</v>
      </c>
      <c r="N41" s="303"/>
      <c r="O41" s="309"/>
      <c r="P41" s="309"/>
      <c r="Q41" s="310" t="n">
        <f aca="false">100*(EXP(AVERAGE(Q18:Q40)/100)-1)</f>
        <v>-97.9251461235399</v>
      </c>
      <c r="R41" s="303"/>
    </row>
    <row r="42" customFormat="false" ht="12.75" hidden="false" customHeight="false" outlineLevel="0" collapsed="false">
      <c r="A42" s="300"/>
      <c r="B42" s="300"/>
      <c r="C42" s="293" t="s">
        <v>54</v>
      </c>
      <c r="D42" s="306" t="n">
        <f aca="false">STDEV(D18:D40)</f>
        <v>613.685814694549</v>
      </c>
      <c r="E42" s="306" t="n">
        <f aca="false">STDEV(E18:E40)</f>
        <v>10.2319922176693</v>
      </c>
      <c r="F42" s="300"/>
      <c r="G42" s="300"/>
      <c r="H42" s="307"/>
      <c r="I42" s="308" t="n">
        <f aca="false">STDEV(I18:I40)</f>
        <v>606.806066850043</v>
      </c>
      <c r="J42" s="303"/>
      <c r="K42" s="296" t="s">
        <v>54</v>
      </c>
      <c r="L42" s="304" t="n">
        <f aca="false">STDEV(L18:L40)</f>
        <v>18.0629351477424</v>
      </c>
      <c r="M42" s="304" t="n">
        <f aca="false">STDEV(M18:M40)</f>
        <v>13.5600833960334</v>
      </c>
      <c r="N42" s="303"/>
      <c r="O42" s="309"/>
      <c r="P42" s="309"/>
      <c r="Q42" s="310" t="n">
        <f aca="false">100*(EXP(STDEV(Q18:Q40)/100)-1)</f>
        <v>14.1059918980527</v>
      </c>
      <c r="R42" s="303"/>
    </row>
    <row r="43" customFormat="false" ht="12.75" hidden="false" customHeight="false" outlineLevel="0" collapsed="false">
      <c r="A43" s="300"/>
      <c r="B43" s="300"/>
      <c r="C43" s="293" t="s">
        <v>57</v>
      </c>
      <c r="D43" s="311" t="n">
        <f aca="false">COUNT(D18:D40)</f>
        <v>23</v>
      </c>
      <c r="E43" s="311" t="n">
        <f aca="false">COUNT(E18:E40)</f>
        <v>23</v>
      </c>
      <c r="F43" s="300"/>
      <c r="G43" s="300"/>
      <c r="H43" s="312"/>
      <c r="I43" s="307"/>
      <c r="J43" s="303"/>
      <c r="K43" s="313" t="s">
        <v>135</v>
      </c>
      <c r="L43" s="304"/>
      <c r="M43" s="314" t="n">
        <f aca="false">DEVSQ(M18:M40)</f>
        <v>4045.26895756235</v>
      </c>
      <c r="N43" s="303"/>
      <c r="O43" s="303"/>
      <c r="P43" s="315"/>
      <c r="Q43" s="303"/>
      <c r="R43" s="303"/>
    </row>
    <row r="44" customFormat="false" ht="12.75" hidden="false" customHeight="false" outlineLevel="0" collapsed="false">
      <c r="A44" s="300"/>
      <c r="B44" s="316"/>
      <c r="C44" s="317" t="s">
        <v>135</v>
      </c>
      <c r="D44" s="318"/>
      <c r="E44" s="319" t="n">
        <f aca="false">DEVSQ(E18:E40)</f>
        <v>2303.26062433377</v>
      </c>
      <c r="F44" s="300"/>
      <c r="G44" s="300"/>
      <c r="H44" s="300"/>
      <c r="I44" s="300"/>
      <c r="J44" s="303"/>
      <c r="K44" s="296" t="s">
        <v>61</v>
      </c>
      <c r="L44" s="320" t="n">
        <f aca="false">EXP(L41/100)</f>
        <v>3550.87327943856</v>
      </c>
      <c r="M44" s="320" t="n">
        <f aca="false">EXP(M41/100)</f>
        <v>73.6754318866183</v>
      </c>
      <c r="N44" s="303"/>
      <c r="O44" s="303"/>
      <c r="P44" s="315"/>
      <c r="Q44" s="303"/>
      <c r="R44" s="303"/>
      <c r="S44" s="321"/>
    </row>
    <row r="45" customFormat="false" ht="12.75" hidden="false" customHeight="false" outlineLevel="0" collapsed="false">
      <c r="A45" s="300"/>
      <c r="B45" s="316"/>
      <c r="C45" s="316"/>
      <c r="D45" s="316"/>
      <c r="E45" s="316"/>
      <c r="F45" s="316"/>
      <c r="G45" s="316"/>
      <c r="H45" s="316"/>
      <c r="I45" s="316"/>
      <c r="J45" s="303"/>
      <c r="K45" s="322" t="s">
        <v>66</v>
      </c>
      <c r="L45" s="320" t="n">
        <f aca="false">(L46-1)*100</f>
        <v>19.7971070786727</v>
      </c>
      <c r="M45" s="320" t="n">
        <f aca="false">(M46-1)*100</f>
        <v>14.5224667551303</v>
      </c>
      <c r="N45" s="303"/>
      <c r="O45" s="303"/>
      <c r="P45" s="323"/>
      <c r="Q45" s="315"/>
      <c r="R45" s="303"/>
      <c r="S45" s="321"/>
    </row>
    <row r="46" customFormat="false" ht="12.75" hidden="false" customHeight="false" outlineLevel="0" collapsed="false">
      <c r="A46" s="300"/>
      <c r="B46" s="293"/>
      <c r="C46" s="293"/>
      <c r="D46" s="293"/>
      <c r="E46" s="293"/>
      <c r="F46" s="293"/>
      <c r="G46" s="293"/>
      <c r="H46" s="293"/>
      <c r="I46" s="293"/>
      <c r="J46" s="303"/>
      <c r="K46" s="296" t="s">
        <v>136</v>
      </c>
      <c r="L46" s="324" t="n">
        <f aca="false">EXP(L42/100)</f>
        <v>1.19797107078673</v>
      </c>
      <c r="M46" s="324" t="n">
        <f aca="false">EXP(STDEV(M18:M40)/100)</f>
        <v>1.1452246675513</v>
      </c>
      <c r="N46" s="303"/>
      <c r="O46" s="303"/>
      <c r="P46" s="303"/>
      <c r="Q46" s="303"/>
      <c r="R46" s="303"/>
      <c r="S46" s="325"/>
    </row>
    <row r="47" customFormat="false" ht="12.75" hidden="false" customHeight="false" outlineLevel="0" collapsed="false">
      <c r="A47" s="300"/>
      <c r="B47" s="293"/>
      <c r="C47" s="293"/>
      <c r="D47" s="293"/>
      <c r="E47" s="293"/>
      <c r="F47" s="293"/>
      <c r="G47" s="293"/>
      <c r="H47" s="293"/>
      <c r="I47" s="293"/>
      <c r="J47" s="303"/>
      <c r="K47" s="322" t="s">
        <v>57</v>
      </c>
      <c r="L47" s="326" t="n">
        <f aca="false">COUNT(L18:L40)</f>
        <v>23</v>
      </c>
      <c r="M47" s="326" t="n">
        <f aca="false">COUNT(M18:M40)</f>
        <v>23</v>
      </c>
      <c r="N47" s="303"/>
      <c r="O47" s="309"/>
      <c r="P47" s="309"/>
      <c r="Q47" s="309"/>
      <c r="R47" s="303"/>
    </row>
    <row r="48" customFormat="false" ht="12.75" hidden="false" customHeight="false" outlineLevel="0" collapsed="false">
      <c r="A48" s="300"/>
      <c r="B48" s="300"/>
      <c r="C48" s="300"/>
      <c r="D48" s="300"/>
      <c r="E48" s="300"/>
      <c r="F48" s="300"/>
      <c r="G48" s="300"/>
      <c r="H48" s="300"/>
      <c r="I48" s="300"/>
      <c r="J48" s="303"/>
      <c r="K48" s="327"/>
      <c r="L48" s="303"/>
      <c r="M48" s="303"/>
      <c r="N48" s="303"/>
      <c r="O48" s="303"/>
      <c r="P48" s="303"/>
      <c r="Q48" s="303"/>
      <c r="R48" s="303"/>
    </row>
    <row r="49" customFormat="false" ht="15" hidden="false" customHeight="false" outlineLevel="0" collapsed="false">
      <c r="A49" s="300"/>
      <c r="B49" s="293"/>
      <c r="C49" s="293"/>
      <c r="D49" s="318"/>
      <c r="E49" s="300"/>
      <c r="F49" s="328"/>
      <c r="G49" s="329"/>
      <c r="H49" s="329"/>
      <c r="I49" s="330" t="s">
        <v>137</v>
      </c>
      <c r="J49" s="331" t="n">
        <v>90</v>
      </c>
      <c r="K49" s="303"/>
      <c r="L49" s="303"/>
      <c r="M49" s="303"/>
      <c r="N49" s="303"/>
      <c r="O49" s="303"/>
      <c r="P49" s="303"/>
      <c r="Q49" s="303"/>
      <c r="R49" s="303"/>
    </row>
    <row r="50" s="291" customFormat="true" ht="15" hidden="false" customHeight="false" outlineLevel="0" collapsed="false">
      <c r="A50" s="286"/>
      <c r="B50" s="286"/>
      <c r="C50" s="332" t="s">
        <v>138</v>
      </c>
      <c r="D50" s="286"/>
      <c r="E50" s="286"/>
      <c r="F50" s="333"/>
      <c r="G50" s="286"/>
      <c r="H50" s="286"/>
      <c r="I50" s="286"/>
      <c r="J50" s="288"/>
      <c r="K50" s="334" t="s">
        <v>139</v>
      </c>
      <c r="L50" s="288"/>
      <c r="M50" s="288"/>
      <c r="N50" s="288"/>
      <c r="O50" s="288"/>
      <c r="P50" s="288"/>
      <c r="Q50" s="288"/>
      <c r="R50" s="288"/>
    </row>
    <row r="51" s="291" customFormat="true" ht="30" hidden="false" customHeight="true" outlineLevel="0" collapsed="false">
      <c r="A51" s="286"/>
      <c r="B51" s="335" t="s">
        <v>140</v>
      </c>
      <c r="C51" s="335"/>
      <c r="D51" s="335"/>
      <c r="E51" s="336" t="s">
        <v>141</v>
      </c>
      <c r="F51" s="337" t="s">
        <v>142</v>
      </c>
      <c r="G51" s="337" t="s">
        <v>143</v>
      </c>
      <c r="H51" s="337" t="s">
        <v>144</v>
      </c>
      <c r="I51" s="337" t="s">
        <v>145</v>
      </c>
      <c r="J51" s="338" t="s">
        <v>146</v>
      </c>
      <c r="K51" s="338"/>
      <c r="L51" s="338"/>
      <c r="M51" s="339" t="s">
        <v>141</v>
      </c>
      <c r="N51" s="340" t="s">
        <v>142</v>
      </c>
      <c r="O51" s="340" t="s">
        <v>143</v>
      </c>
      <c r="P51" s="340" t="s">
        <v>145</v>
      </c>
      <c r="Q51" s="340" t="s">
        <v>144</v>
      </c>
      <c r="R51" s="288"/>
    </row>
    <row r="52" customFormat="false" ht="12.75" hidden="false" customHeight="false" outlineLevel="0" collapsed="false">
      <c r="A52" s="300"/>
      <c r="B52" s="300"/>
      <c r="C52" s="341"/>
      <c r="D52" s="292" t="s">
        <v>147</v>
      </c>
      <c r="E52" s="342" t="n">
        <f aca="false">INTERCEPT(D18:D40,E18:E40)</f>
        <v>586.410418217827</v>
      </c>
      <c r="F52" s="342" t="n">
        <f aca="false">E52-TINV(1-$J$49/100,E43-2)*E77/E42/SQRT(E43-1)*SQRT(E44/E43+E41^2)</f>
        <v>-656.840959316223</v>
      </c>
      <c r="G52" s="342" t="n">
        <f aca="false">E52+TINV(1-$J$49/100,E43-2)*E77/E42/SQRT(E43-1)*SQRT(E44/E43+E41^2)</f>
        <v>1829.66179575188</v>
      </c>
      <c r="H52" s="342" t="n">
        <f aca="false">(G52-F52)/2</f>
        <v>1243.25137753405</v>
      </c>
      <c r="I52" s="300"/>
      <c r="J52" s="303"/>
      <c r="K52" s="343"/>
      <c r="L52" s="296" t="s">
        <v>148</v>
      </c>
      <c r="M52" s="342" t="n">
        <f aca="false">EXP(INTERCEPT(L18:L40,M18:M40)/100)</f>
        <v>69.8471562847178</v>
      </c>
      <c r="N52" s="342" t="n">
        <f aca="false">EXP((100*LN(M52)-TINV(1-$J$49/100,M47-2)*100*LN(M77)/M42/SQRT(M47-1)*SQRT(M43/M47+M41^2))/100)</f>
        <v>14.5941365070357</v>
      </c>
      <c r="O52" s="342" t="n">
        <f aca="false">EXP((100*LN(M52)+TINV(1-$J$49/100,M47-2)*100*LN(M77)/M42/SQRT(M47-1)*SQRT(M43/M47+M41^2))/100)</f>
        <v>334.286666340955</v>
      </c>
      <c r="P52" s="344" t="n">
        <f aca="false">SQRT(O52/N52)</f>
        <v>4.78597389102433</v>
      </c>
      <c r="Q52" s="303"/>
      <c r="R52" s="303"/>
    </row>
    <row r="53" customFormat="false" ht="12.75" hidden="false" customHeight="false" outlineLevel="0" collapsed="false">
      <c r="A53" s="300"/>
      <c r="B53" s="300"/>
      <c r="C53" s="341"/>
      <c r="D53" s="292" t="s">
        <v>149</v>
      </c>
      <c r="E53" s="342" t="n">
        <f aca="false">SLOPE(D18:D40,E18:E40)</f>
        <v>40.6011675918938</v>
      </c>
      <c r="F53" s="342" t="n">
        <f aca="false">E53-TINV(1-$J$49/100,E43-2)*E77/E42/SQRT(E43-1)</f>
        <v>24.0247569543867</v>
      </c>
      <c r="G53" s="342" t="n">
        <f aca="false">E53+TINV(1-$J$49/100,E43-2)*E77/E42/SQRT(E43-1)</f>
        <v>57.1775782294008</v>
      </c>
      <c r="H53" s="342" t="n">
        <f aca="false">(G53-F53)/2</f>
        <v>16.576410637507</v>
      </c>
      <c r="I53" s="300"/>
      <c r="J53" s="303"/>
      <c r="K53" s="343"/>
      <c r="L53" s="296" t="s">
        <v>150</v>
      </c>
      <c r="M53" s="342" t="n">
        <f aca="false">SLOPE(L18:L40,M18:M40)</f>
        <v>0.913707338017955</v>
      </c>
      <c r="N53" s="342" t="n">
        <f aca="false">M53-TINV(1-$J$49/100,M47-2)*100*LN(M77)/M42/SQRT(M47-1)</f>
        <v>0.549738588796634</v>
      </c>
      <c r="O53" s="342" t="n">
        <f aca="false">M53+TINV(1-$J$49/100,M47-2)*100*LN(M77)/M42/SQRT(M47-1)</f>
        <v>1.27767608723927</v>
      </c>
      <c r="P53" s="345" t="s">
        <v>151</v>
      </c>
      <c r="Q53" s="342" t="n">
        <f aca="false">(O53-N53)/2</f>
        <v>0.36396874922132</v>
      </c>
      <c r="R53" s="303"/>
    </row>
    <row r="54" customFormat="false" ht="12.75" hidden="false" customHeight="false" outlineLevel="0" collapsed="false">
      <c r="A54" s="300"/>
      <c r="B54" s="300"/>
      <c r="C54" s="300"/>
      <c r="D54" s="293" t="s">
        <v>152</v>
      </c>
      <c r="E54" s="346" t="n">
        <v>10</v>
      </c>
      <c r="F54" s="300"/>
      <c r="G54" s="300"/>
      <c r="H54" s="300"/>
      <c r="I54" s="300"/>
      <c r="J54" s="303"/>
      <c r="K54" s="303"/>
      <c r="L54" s="322" t="s">
        <v>152</v>
      </c>
      <c r="M54" s="346" t="n">
        <v>10</v>
      </c>
      <c r="N54" s="303"/>
      <c r="O54" s="303"/>
      <c r="P54" s="347"/>
      <c r="Q54" s="303"/>
      <c r="R54" s="303"/>
    </row>
    <row r="55" customFormat="false" ht="12.75" hidden="false" customHeight="false" outlineLevel="0" collapsed="false">
      <c r="A55" s="300"/>
      <c r="B55" s="300"/>
      <c r="C55" s="300"/>
      <c r="D55" s="293" t="s">
        <v>153</v>
      </c>
      <c r="E55" s="344" t="n">
        <f aca="false">E52+E53*E54</f>
        <v>992.422094136764</v>
      </c>
      <c r="F55" s="344" t="n">
        <f aca="false">E55-TINV(1-$J$49/100,E43-2)*E77*SQRT(1+1/E43+1/(E43-1)*(E54-E41)^2/E42^2)</f>
        <v>-348.304600102837</v>
      </c>
      <c r="G55" s="344" t="n">
        <f aca="false">E55+TINV(1-$J$49/100,E43-2)*E77*SQRT(1+1/E43+1/(E43-1)*(E54-E41)^2/E42^2)</f>
        <v>2333.14878837637</v>
      </c>
      <c r="H55" s="344" t="n">
        <f aca="false">(G55-F55)/2</f>
        <v>1340.7266942396</v>
      </c>
      <c r="I55" s="300"/>
      <c r="J55" s="303"/>
      <c r="K55" s="303"/>
      <c r="L55" s="322" t="s">
        <v>153</v>
      </c>
      <c r="M55" s="344" t="n">
        <f aca="false">M52*M54^M53</f>
        <v>572.606227829669</v>
      </c>
      <c r="N55" s="344" t="n">
        <f aca="false">EXP((100*LN(M55)-TINV(1-$J$49/100,M47-2)*100*LN(M77)*SQRT(1+1/M47+1/(M47-1)*(100*LN(M54)-M41)^2/M42^2))/100)</f>
        <v>266.619879465299</v>
      </c>
      <c r="O55" s="344" t="n">
        <f aca="false">EXP((100*LN(M55)+TINV(1-$J$49/100,M47-2)*100*LN(M77)*SQRT(1+1/M47+1/(M47-1)*(100*LN(M54)-M41)^2/M42^2))/100)</f>
        <v>1229.75785904215</v>
      </c>
      <c r="P55" s="344" t="n">
        <f aca="false">SQRT(O55/N55)</f>
        <v>2.14765016388883</v>
      </c>
      <c r="Q55" s="303"/>
      <c r="R55" s="303"/>
    </row>
    <row r="56" customFormat="false" ht="12.75" hidden="false" customHeight="false" outlineLevel="0" collapsed="false">
      <c r="A56" s="300"/>
      <c r="B56" s="300"/>
      <c r="C56" s="300"/>
      <c r="D56" s="348" t="s">
        <v>154</v>
      </c>
      <c r="E56" s="300" t="s">
        <v>155</v>
      </c>
      <c r="F56" s="300"/>
      <c r="G56" s="300"/>
      <c r="H56" s="300"/>
      <c r="I56" s="300"/>
      <c r="J56" s="303"/>
      <c r="K56" s="303"/>
      <c r="L56" s="349" t="s">
        <v>154</v>
      </c>
      <c r="M56" s="303" t="s">
        <v>155</v>
      </c>
      <c r="N56" s="350"/>
      <c r="O56" s="350"/>
      <c r="P56" s="350"/>
      <c r="Q56" s="350"/>
      <c r="R56" s="350"/>
    </row>
    <row r="57" customFormat="false" ht="12.75" hidden="false" customHeight="false" outlineLevel="0" collapsed="false">
      <c r="A57" s="300"/>
      <c r="B57" s="300"/>
      <c r="C57" s="300"/>
      <c r="D57" s="292" t="s">
        <v>156</v>
      </c>
      <c r="E57" s="344" t="n">
        <f aca="false">E54-E55</f>
        <v>-982.422094136764</v>
      </c>
      <c r="F57" s="344" t="n">
        <f aca="false">E57-TINV(1-$J$49/100,E43-2)*E77*SQRT(1/E43+1/(E43-1)*(E54-E41)^2/E42^2)</f>
        <v>-2061.61814985147</v>
      </c>
      <c r="G57" s="344" t="n">
        <f aca="false">E57+TINV(1-$J$49/100,E43-2)*E77*SQRT(1/E43+1/(E43-1)*(E54-E41)^2/E42^2)</f>
        <v>96.7739615779435</v>
      </c>
      <c r="H57" s="344" t="n">
        <f aca="false">(G57-F57)/2</f>
        <v>1079.19605571471</v>
      </c>
      <c r="I57" s="300"/>
      <c r="J57" s="303"/>
      <c r="K57" s="303"/>
      <c r="L57" s="296" t="s">
        <v>157</v>
      </c>
      <c r="M57" s="344" t="n">
        <f aca="false">M54/M55</f>
        <v>0.0174640084476599</v>
      </c>
      <c r="N57" s="344" t="n">
        <f aca="false">EXP((100*LN(M57)-TINV(1-$J$49/100,M47-2)*100*LN(M77)*SQRT(1/M47+1/(M47-1)*(100*LN(M54)-M41)^2/M42^2))/100)</f>
        <v>0.00842888816926015</v>
      </c>
      <c r="O57" s="344" t="n">
        <f aca="false">EXP((100*LN(M57)+TINV(1-$J$49/100,M47-2)*100*LN(M77)*SQRT(1/M47+1/(M47-1)*(100*LN(M54)-M41)^2/M42^2))/100)</f>
        <v>0.0361840832308382</v>
      </c>
      <c r="P57" s="350"/>
      <c r="Q57" s="350"/>
      <c r="R57" s="350"/>
    </row>
    <row r="58" customFormat="false" ht="12.75" hidden="false" customHeight="false" outlineLevel="0" collapsed="false">
      <c r="A58" s="300"/>
      <c r="B58" s="300"/>
      <c r="C58" s="300"/>
      <c r="D58" s="292" t="s">
        <v>158</v>
      </c>
      <c r="E58" s="344" t="n">
        <f aca="false">E57/$D$42</f>
        <v>-1.60085514543912</v>
      </c>
      <c r="F58" s="344" t="n">
        <f aca="false">F57/$D$42</f>
        <v>-3.35940329805017</v>
      </c>
      <c r="G58" s="344" t="n">
        <f aca="false">G57/$D$42</f>
        <v>0.157693007171937</v>
      </c>
      <c r="H58" s="344" t="n">
        <f aca="false">H57/$D$42</f>
        <v>1.75854815261105</v>
      </c>
      <c r="I58" s="300"/>
      <c r="J58" s="303"/>
      <c r="K58" s="303"/>
      <c r="L58" s="296" t="s">
        <v>159</v>
      </c>
      <c r="M58" s="351" t="n">
        <f aca="false">(M57-1)*100</f>
        <v>-98.253599155234</v>
      </c>
      <c r="N58" s="351" t="n">
        <f aca="false">(N57-1)*100</f>
        <v>-99.157111183074</v>
      </c>
      <c r="O58" s="351" t="n">
        <f aca="false">(O57-1)*100</f>
        <v>-96.3815916769162</v>
      </c>
      <c r="P58" s="344" t="s">
        <v>151</v>
      </c>
      <c r="Q58" s="351" t="n">
        <f aca="false">(O58-N58)/2</f>
        <v>1.3877597530789</v>
      </c>
      <c r="R58" s="350"/>
    </row>
    <row r="59" customFormat="false" ht="12.75" hidden="false" customHeight="false" outlineLevel="0" collapsed="false">
      <c r="A59" s="300"/>
      <c r="B59" s="300"/>
      <c r="C59" s="300"/>
      <c r="D59" s="348"/>
      <c r="E59" s="300"/>
      <c r="F59" s="300"/>
      <c r="G59" s="300"/>
      <c r="H59" s="300"/>
      <c r="I59" s="300"/>
      <c r="J59" s="303"/>
      <c r="K59" s="303"/>
      <c r="L59" s="296" t="s">
        <v>158</v>
      </c>
      <c r="M59" s="344" t="n">
        <f aca="false">LN(M57)/LN($L$46)</f>
        <v>-22.4083912327062</v>
      </c>
      <c r="N59" s="344" t="n">
        <f aca="false">LN(N57)/LN($L$46)</f>
        <v>-26.4413860004974</v>
      </c>
      <c r="O59" s="344" t="n">
        <f aca="false">LN(O57)/LN($L$46)</f>
        <v>-18.3753964649151</v>
      </c>
      <c r="P59" s="344" t="s">
        <v>151</v>
      </c>
      <c r="Q59" s="344" t="n">
        <f aca="false">(O59-N59)/2</f>
        <v>4.03299476779118</v>
      </c>
      <c r="R59" s="303"/>
    </row>
    <row r="60" customFormat="false" ht="12.75" hidden="false" customHeight="true" outlineLevel="0" collapsed="false">
      <c r="A60" s="300"/>
      <c r="B60" s="300"/>
      <c r="C60" s="300"/>
      <c r="D60" s="348" t="s">
        <v>160</v>
      </c>
      <c r="E60" s="300" t="s">
        <v>155</v>
      </c>
      <c r="F60" s="300"/>
      <c r="G60" s="300"/>
      <c r="H60" s="300"/>
      <c r="I60" s="300"/>
      <c r="J60" s="303"/>
      <c r="K60" s="303"/>
      <c r="L60" s="349" t="s">
        <v>160</v>
      </c>
      <c r="M60" s="303" t="s">
        <v>155</v>
      </c>
      <c r="N60" s="303"/>
      <c r="O60" s="303"/>
      <c r="P60" s="303"/>
      <c r="Q60" s="303"/>
      <c r="R60" s="303"/>
    </row>
    <row r="61" customFormat="false" ht="12" hidden="false" customHeight="true" outlineLevel="0" collapsed="false">
      <c r="A61" s="300"/>
      <c r="B61" s="300"/>
      <c r="C61" s="300"/>
      <c r="D61" s="292" t="s">
        <v>161</v>
      </c>
      <c r="E61" s="344" t="n">
        <f aca="false">I41</f>
        <v>-3529.9906615332</v>
      </c>
      <c r="F61" s="344" t="n">
        <f aca="false">I41-TINV(1-$J$49/100,E43-1)*I42/SQRT(E43)</f>
        <v>-3747.25718121102</v>
      </c>
      <c r="G61" s="344" t="n">
        <f aca="false">I41+TINV(1-$J$49/100,E43-1)*I42/SQRT(E43)</f>
        <v>-3312.72414185537</v>
      </c>
      <c r="H61" s="344" t="n">
        <f aca="false">(G61-F61)/2</f>
        <v>217.266519677825</v>
      </c>
      <c r="I61" s="300"/>
      <c r="J61" s="303"/>
      <c r="K61" s="303"/>
      <c r="L61" s="296" t="s">
        <v>162</v>
      </c>
      <c r="M61" s="344" t="n">
        <f aca="false">EXP(Q41/100)</f>
        <v>0.375592138929249</v>
      </c>
      <c r="N61" s="344" t="n">
        <f aca="false">EXP((Q41-TINV(1-$J$49/100,M47-1)*Q42/SQRT(M47))/100)</f>
        <v>0.357093411712367</v>
      </c>
      <c r="O61" s="344" t="n">
        <f aca="false">EXP((Q41+TINV(1-$J$49/100,M47-1)*Q42/SQRT(M47))/100)</f>
        <v>0.395049166964406</v>
      </c>
      <c r="P61" s="303"/>
      <c r="Q61" s="303"/>
      <c r="R61" s="303"/>
    </row>
    <row r="62" customFormat="false" ht="12.75" hidden="false" customHeight="false" outlineLevel="0" collapsed="false">
      <c r="A62" s="300"/>
      <c r="B62" s="300"/>
      <c r="C62" s="300"/>
      <c r="D62" s="292" t="s">
        <v>163</v>
      </c>
      <c r="E62" s="344" t="n">
        <f aca="false">E61/$D$42</f>
        <v>-5.75211382927302</v>
      </c>
      <c r="F62" s="344" t="n">
        <f aca="false">F61/$D$42</f>
        <v>-6.10614925664552</v>
      </c>
      <c r="G62" s="344" t="n">
        <f aca="false">G61/$D$42</f>
        <v>-5.39807840190052</v>
      </c>
      <c r="H62" s="344" t="n">
        <f aca="false">H61/$D$42</f>
        <v>0.354035427372499</v>
      </c>
      <c r="I62" s="300"/>
      <c r="J62" s="303"/>
      <c r="K62" s="303"/>
      <c r="L62" s="296" t="s">
        <v>164</v>
      </c>
      <c r="M62" s="351" t="n">
        <f aca="false">(M61-1)*100</f>
        <v>-62.4407861070751</v>
      </c>
      <c r="N62" s="351" t="n">
        <f aca="false">(N61-1)*100</f>
        <v>-64.2906588287633</v>
      </c>
      <c r="O62" s="351" t="n">
        <f aca="false">(O61-1)*100</f>
        <v>-60.4950833035594</v>
      </c>
      <c r="P62" s="344" t="s">
        <v>151</v>
      </c>
      <c r="Q62" s="351" t="n">
        <f aca="false">(O62-N62)/2</f>
        <v>1.89778776260196</v>
      </c>
      <c r="R62" s="303"/>
    </row>
    <row r="63" customFormat="false" ht="12.75" hidden="false" customHeight="false" outlineLevel="0" collapsed="false">
      <c r="A63" s="300"/>
      <c r="B63" s="300"/>
      <c r="C63" s="300"/>
      <c r="D63" s="292" t="s">
        <v>165</v>
      </c>
      <c r="E63" s="344" t="n">
        <f aca="false">I42</f>
        <v>606.806066850043</v>
      </c>
      <c r="F63" s="344" t="n">
        <f aca="false">SQRT((E43-2)*E63^2/CHIINV((1-$J$49/100)/2,E43-2))</f>
        <v>486.498139289213</v>
      </c>
      <c r="G63" s="344" t="n">
        <f aca="false">SQRT((E43-2)*E63^2/CHIINV(1-(1-$J$49/100)/2,E43-2))</f>
        <v>816.757988558437</v>
      </c>
      <c r="H63" s="344" t="s">
        <v>151</v>
      </c>
      <c r="I63" s="344" t="n">
        <f aca="false">SQRT(G63/F63)</f>
        <v>1.29570490754284</v>
      </c>
      <c r="J63" s="303"/>
      <c r="K63" s="303"/>
      <c r="L63" s="296" t="s">
        <v>163</v>
      </c>
      <c r="M63" s="344" t="n">
        <f aca="false">Q41/L42</f>
        <v>-5.42133077058516</v>
      </c>
      <c r="N63" s="344" t="n">
        <f aca="false">100*LN(N61)/L42</f>
        <v>-5.70094431247481</v>
      </c>
      <c r="O63" s="344" t="n">
        <f aca="false">100*LN(O61)/L42</f>
        <v>-5.14171722869552</v>
      </c>
      <c r="P63" s="344" t="s">
        <v>151</v>
      </c>
      <c r="Q63" s="344" t="n">
        <f aca="false">(O63-N63)/2</f>
        <v>0.279613541889644</v>
      </c>
      <c r="R63" s="303"/>
    </row>
    <row r="64" customFormat="false" ht="12.75" hidden="false" customHeight="false" outlineLevel="0" collapsed="false">
      <c r="A64" s="300"/>
      <c r="B64" s="300"/>
      <c r="C64" s="300"/>
      <c r="D64" s="292" t="s">
        <v>166</v>
      </c>
      <c r="E64" s="344" t="n">
        <f aca="false">E63/$D$42</f>
        <v>0.988789462490787</v>
      </c>
      <c r="F64" s="344" t="n">
        <f aca="false">F63/D42</f>
        <v>0.79274789744221</v>
      </c>
      <c r="G64" s="344" t="n">
        <f aca="false">G63/D42</f>
        <v>1.33090576480893</v>
      </c>
      <c r="H64" s="344" t="s">
        <v>151</v>
      </c>
      <c r="I64" s="344" t="n">
        <f aca="false">SQRT(G64/F64)</f>
        <v>1.29570490754284</v>
      </c>
      <c r="J64" s="303"/>
      <c r="K64" s="303"/>
      <c r="L64" s="296" t="s">
        <v>167</v>
      </c>
      <c r="M64" s="344" t="n">
        <f aca="false">EXP(Q42/100)</f>
        <v>1.15149364224282</v>
      </c>
      <c r="N64" s="344" t="n">
        <f aca="false">EXP(SQRT((M47-2)*Q42^2/CHIINV((1-$J$49/100)/2,M47-2))/100)</f>
        <v>1.11973582292294</v>
      </c>
      <c r="O64" s="344" t="n">
        <f aca="false">EXP(SQRT((M47-2)*Q42^2/CHIINV(1-(1-$J$49/100)/2,M47-2))/100)</f>
        <v>1.2090875192621</v>
      </c>
      <c r="P64" s="303"/>
      <c r="Q64" s="352"/>
      <c r="R64" s="303"/>
    </row>
    <row r="65" customFormat="false" ht="12.75" hidden="false" customHeight="false" outlineLevel="0" collapsed="false">
      <c r="A65" s="300"/>
      <c r="B65" s="300"/>
      <c r="C65" s="300"/>
      <c r="D65" s="300"/>
      <c r="E65" s="300"/>
      <c r="F65" s="300"/>
      <c r="G65" s="300"/>
      <c r="H65" s="300"/>
      <c r="I65" s="300"/>
      <c r="J65" s="303"/>
      <c r="K65" s="303"/>
      <c r="L65" s="296" t="s">
        <v>168</v>
      </c>
      <c r="M65" s="351" t="n">
        <f aca="false">(M64-1)*100</f>
        <v>15.1493642242817</v>
      </c>
      <c r="N65" s="351" t="n">
        <f aca="false">(N64-1)*100</f>
        <v>11.9735822922941</v>
      </c>
      <c r="O65" s="351" t="n">
        <f aca="false">(O64-1)*100</f>
        <v>20.9087519262103</v>
      </c>
      <c r="P65" s="344" t="n">
        <f aca="false">SQRT(O65/N65)</f>
        <v>1.32145385819377</v>
      </c>
      <c r="Q65" s="352"/>
      <c r="R65" s="303"/>
    </row>
    <row r="66" customFormat="false" ht="12.75" hidden="false" customHeight="false" outlineLevel="0" collapsed="false">
      <c r="A66" s="300"/>
      <c r="B66" s="300"/>
      <c r="C66" s="300"/>
      <c r="D66" s="292"/>
      <c r="E66" s="353"/>
      <c r="F66" s="353"/>
      <c r="G66" s="353"/>
      <c r="H66" s="300"/>
      <c r="I66" s="300"/>
      <c r="J66" s="303"/>
      <c r="K66" s="303"/>
      <c r="L66" s="296" t="s">
        <v>166</v>
      </c>
      <c r="M66" s="344" t="n">
        <f aca="false">Q42/L42</f>
        <v>0.780935755051733</v>
      </c>
      <c r="N66" s="344" t="n">
        <f aca="false">100*LN(N64)/L42</f>
        <v>0.626104141821268</v>
      </c>
      <c r="O66" s="344" t="n">
        <f aca="false">100*LN(O64)/L42</f>
        <v>1.05113569447394</v>
      </c>
      <c r="P66" s="344" t="n">
        <f aca="false">SQRT(O66/N66)</f>
        <v>1.29570490754284</v>
      </c>
      <c r="Q66" s="352"/>
      <c r="R66" s="303"/>
    </row>
    <row r="67" customFormat="false" ht="12.75" hidden="false" customHeight="false" outlineLevel="0" collapsed="false">
      <c r="A67" s="300"/>
      <c r="B67" s="300"/>
      <c r="C67" s="300"/>
      <c r="D67" s="348" t="s">
        <v>169</v>
      </c>
      <c r="E67" s="300"/>
      <c r="F67" s="337" t="s">
        <v>170</v>
      </c>
      <c r="G67" s="337" t="s">
        <v>171</v>
      </c>
      <c r="H67" s="354" t="s">
        <v>172</v>
      </c>
      <c r="I67" s="336" t="s">
        <v>173</v>
      </c>
      <c r="J67" s="303"/>
      <c r="K67" s="303"/>
      <c r="L67" s="349" t="s">
        <v>169</v>
      </c>
      <c r="M67" s="303"/>
      <c r="N67" s="340" t="s">
        <v>170</v>
      </c>
      <c r="O67" s="340" t="s">
        <v>171</v>
      </c>
      <c r="P67" s="303"/>
      <c r="Q67" s="303"/>
      <c r="R67" s="303"/>
    </row>
    <row r="68" customFormat="false" ht="12.75" hidden="false" customHeight="false" outlineLevel="0" collapsed="false">
      <c r="A68" s="300"/>
      <c r="B68" s="300"/>
      <c r="C68" s="300"/>
      <c r="D68" s="292" t="s">
        <v>174</v>
      </c>
      <c r="E68" s="355" t="n">
        <v>0.2</v>
      </c>
      <c r="F68" s="337" t="s">
        <v>175</v>
      </c>
      <c r="G68" s="337" t="s">
        <v>175</v>
      </c>
      <c r="H68" s="336" t="s">
        <v>176</v>
      </c>
      <c r="I68" s="336" t="s">
        <v>175</v>
      </c>
      <c r="J68" s="303"/>
      <c r="K68" s="303"/>
      <c r="L68" s="322" t="s">
        <v>174</v>
      </c>
      <c r="M68" s="355" t="n">
        <v>0.2</v>
      </c>
      <c r="N68" s="340" t="s">
        <v>175</v>
      </c>
      <c r="O68" s="340" t="s">
        <v>175</v>
      </c>
      <c r="P68" s="303"/>
      <c r="Q68" s="356" t="s">
        <v>172</v>
      </c>
      <c r="R68" s="303"/>
    </row>
    <row r="69" customFormat="false" ht="12.75" hidden="false" customHeight="false" outlineLevel="0" collapsed="false">
      <c r="A69" s="300"/>
      <c r="B69" s="300"/>
      <c r="C69" s="300"/>
      <c r="D69" s="292" t="s">
        <v>177</v>
      </c>
      <c r="E69" s="344" t="n">
        <f aca="false">E68*D42</f>
        <v>122.73716293891</v>
      </c>
      <c r="F69" s="344" t="n">
        <f aca="false">SQRT(($E$43-2)*E69^2/CHIINV((1-$J$49/100)/2,$E$43-2))</f>
        <v>98.4027758677185</v>
      </c>
      <c r="G69" s="344" t="n">
        <f aca="false">SQRT(($E$43-2)*E69^2/CHIINV(1-(1-$J$49/100)/2,$E$43-2))</f>
        <v>165.203619080042</v>
      </c>
      <c r="H69" s="344" t="s">
        <v>151</v>
      </c>
      <c r="I69" s="344" t="n">
        <f aca="false">SQRT(G69/F69)</f>
        <v>1.29570490754284</v>
      </c>
      <c r="J69" s="303"/>
      <c r="K69" s="303"/>
      <c r="L69" s="296" t="s">
        <v>178</v>
      </c>
      <c r="M69" s="344" t="n">
        <f aca="false">EXP(M68*L42/100)</f>
        <v>1.03678633888102</v>
      </c>
      <c r="N69" s="344" t="n">
        <f aca="false">EXP(SQRT(($E$43-2)*LN(M69)^2/CHIINV((1-$J$49/100)/2,$E$43-2)))</f>
        <v>1.02938692134982</v>
      </c>
      <c r="O69" s="344" t="n">
        <f aca="false">EXP(SQRT(($E$43-2)*LN(M69)^2/CHIINV(1-(1-$J$49/100)/2,$E$43-2)))</f>
        <v>1.04982684826704</v>
      </c>
      <c r="P69" s="303"/>
      <c r="Q69" s="340" t="s">
        <v>176</v>
      </c>
      <c r="R69" s="303"/>
    </row>
    <row r="70" customFormat="false" ht="12.75" hidden="false" customHeight="false" outlineLevel="0" collapsed="false">
      <c r="A70" s="300"/>
      <c r="B70" s="300"/>
      <c r="C70" s="300"/>
      <c r="D70" s="292" t="s">
        <v>179</v>
      </c>
      <c r="E70" s="357"/>
      <c r="F70" s="300"/>
      <c r="G70" s="300"/>
      <c r="H70" s="300"/>
      <c r="I70" s="300"/>
      <c r="J70" s="303"/>
      <c r="K70" s="303"/>
      <c r="L70" s="296" t="s">
        <v>180</v>
      </c>
      <c r="M70" s="351" t="n">
        <f aca="false">(M69-1)*100</f>
        <v>3.6786338881023</v>
      </c>
      <c r="N70" s="351" t="n">
        <f aca="false">(N69-1)*100</f>
        <v>2.93869213498224</v>
      </c>
      <c r="O70" s="351" t="n">
        <f aca="false">(O69-1)*100</f>
        <v>4.98268482670423</v>
      </c>
      <c r="P70" s="344" t="s">
        <v>151</v>
      </c>
      <c r="Q70" s="351" t="n">
        <f aca="false">(O70-N70)/2</f>
        <v>1.021996345861</v>
      </c>
      <c r="R70" s="303"/>
    </row>
    <row r="71" customFormat="false" ht="12.75" hidden="false" customHeight="false" outlineLevel="0" collapsed="false">
      <c r="A71" s="300"/>
      <c r="B71" s="300"/>
      <c r="C71" s="300"/>
      <c r="D71" s="292" t="s">
        <v>181</v>
      </c>
      <c r="E71" s="344" t="n">
        <f aca="false">IF(ISBLANK(E70),E69,E70)/E53</f>
        <v>3.02299589441893</v>
      </c>
      <c r="F71" s="344" t="n">
        <f aca="false">IF(ISBLANK(E70),F69,E70)/G53</f>
        <v>1.7210028636211</v>
      </c>
      <c r="G71" s="344" t="n">
        <f aca="false">IF(ISBLANK(E70),G69,E70)/F53</f>
        <v>6.876390857718</v>
      </c>
      <c r="H71" s="344" t="n">
        <f aca="false">(G71-F71)/2</f>
        <v>2.57769399704845</v>
      </c>
      <c r="I71" s="300"/>
      <c r="J71" s="303"/>
      <c r="K71" s="303"/>
      <c r="L71" s="296" t="s">
        <v>182</v>
      </c>
      <c r="M71" s="358"/>
      <c r="N71" s="343" t="str">
        <f aca="false">IF(ISNUMBER(M72)*ISNUMBER(M71),"Delete one of these!","")</f>
        <v/>
      </c>
      <c r="O71" s="303"/>
      <c r="P71" s="303"/>
      <c r="Q71" s="303"/>
      <c r="R71" s="303"/>
    </row>
    <row r="72" customFormat="false" ht="12.75" hidden="false" customHeight="false" outlineLevel="0" collapsed="false">
      <c r="A72" s="300"/>
      <c r="B72" s="300"/>
      <c r="C72" s="300"/>
      <c r="D72" s="292"/>
      <c r="E72" s="292"/>
      <c r="F72" s="292"/>
      <c r="G72" s="292"/>
      <c r="H72" s="292"/>
      <c r="I72" s="300"/>
      <c r="J72" s="303"/>
      <c r="K72" s="303"/>
      <c r="L72" s="296" t="s">
        <v>183</v>
      </c>
      <c r="M72" s="358"/>
      <c r="N72" s="343" t="str">
        <f aca="false">IF(ISNUMBER(M72)*ISNUMBER(M71),"Delete one of these!","")</f>
        <v/>
      </c>
      <c r="O72" s="303"/>
      <c r="P72" s="303"/>
      <c r="Q72" s="303"/>
      <c r="R72" s="303"/>
    </row>
    <row r="73" customFormat="false" ht="12.75" hidden="false" customHeight="false" outlineLevel="0" collapsed="false">
      <c r="A73" s="300"/>
      <c r="B73" s="300"/>
      <c r="C73" s="300"/>
      <c r="D73" s="300"/>
      <c r="E73" s="292"/>
      <c r="F73" s="292"/>
      <c r="G73" s="292"/>
      <c r="H73" s="292"/>
      <c r="I73" s="300"/>
      <c r="J73" s="303"/>
      <c r="K73" s="303"/>
      <c r="L73" s="296" t="s">
        <v>184</v>
      </c>
      <c r="M73" s="344" t="n">
        <f aca="false">EXP(LN(IF(ISBLANK(M72),IF(ISBLANK(M71),M69,M71),1+M72/100))/M53)</f>
        <v>1.04032969999115</v>
      </c>
      <c r="N73" s="344" t="n">
        <f aca="false">EXP(LN(IF(ISBLANK(M72),IF(ISBLANK(M71),N69,M71),1+M72/100))/O53)</f>
        <v>1.02292770527764</v>
      </c>
      <c r="O73" s="344" t="n">
        <f aca="false">EXP(LN(IF(ISBLANK(M72),IF(ISBLANK(M71),O69,1+M71/100),1+M72/100))/N53)</f>
        <v>1.09248134820085</v>
      </c>
      <c r="P73" s="303"/>
      <c r="Q73" s="303"/>
      <c r="R73" s="303"/>
    </row>
    <row r="74" customFormat="false" ht="12.75" hidden="false" customHeight="false" outlineLevel="0" collapsed="false">
      <c r="A74" s="300"/>
      <c r="B74" s="300"/>
      <c r="C74" s="300"/>
      <c r="D74" s="292"/>
      <c r="E74" s="292"/>
      <c r="F74" s="292"/>
      <c r="G74" s="292"/>
      <c r="H74" s="292"/>
      <c r="I74" s="300"/>
      <c r="J74" s="303"/>
      <c r="K74" s="303"/>
      <c r="L74" s="296" t="s">
        <v>185</v>
      </c>
      <c r="M74" s="351" t="n">
        <f aca="false">100*M73-100</f>
        <v>4.03296999911471</v>
      </c>
      <c r="N74" s="351" t="n">
        <f aca="false">100*N73-100</f>
        <v>2.2927705277643</v>
      </c>
      <c r="O74" s="351" t="n">
        <f aca="false">100*O73-100</f>
        <v>9.24813482008536</v>
      </c>
      <c r="P74" s="344" t="s">
        <v>151</v>
      </c>
      <c r="Q74" s="351" t="n">
        <f aca="false">(O74-N74)/2</f>
        <v>3.47768214616053</v>
      </c>
      <c r="R74" s="303"/>
    </row>
    <row r="75" customFormat="false" ht="12.75" hidden="false" customHeight="false" outlineLevel="0" collapsed="false">
      <c r="A75" s="300"/>
      <c r="B75" s="300"/>
      <c r="C75" s="300"/>
      <c r="D75" s="300"/>
      <c r="E75" s="300"/>
      <c r="F75" s="337" t="s">
        <v>170</v>
      </c>
      <c r="G75" s="337" t="s">
        <v>171</v>
      </c>
      <c r="H75" s="300"/>
      <c r="I75" s="336" t="s">
        <v>173</v>
      </c>
      <c r="J75" s="303"/>
      <c r="K75" s="303"/>
      <c r="L75" s="349"/>
      <c r="M75" s="303"/>
      <c r="N75" s="340" t="s">
        <v>170</v>
      </c>
      <c r="O75" s="340" t="s">
        <v>171</v>
      </c>
      <c r="P75" s="339" t="s">
        <v>173</v>
      </c>
      <c r="Q75" s="359"/>
      <c r="R75" s="303"/>
    </row>
    <row r="76" customFormat="false" ht="12.75" hidden="false" customHeight="true" outlineLevel="0" collapsed="false">
      <c r="A76" s="300"/>
      <c r="B76" s="300"/>
      <c r="C76" s="300"/>
      <c r="D76" s="348" t="s">
        <v>186</v>
      </c>
      <c r="E76" s="336" t="s">
        <v>141</v>
      </c>
      <c r="F76" s="337" t="s">
        <v>175</v>
      </c>
      <c r="G76" s="337" t="s">
        <v>175</v>
      </c>
      <c r="H76" s="300"/>
      <c r="I76" s="336" t="s">
        <v>175</v>
      </c>
      <c r="J76" s="303"/>
      <c r="K76" s="303"/>
      <c r="L76" s="349" t="s">
        <v>186</v>
      </c>
      <c r="M76" s="360" t="s">
        <v>141</v>
      </c>
      <c r="N76" s="340" t="s">
        <v>175</v>
      </c>
      <c r="O76" s="340" t="s">
        <v>175</v>
      </c>
      <c r="P76" s="339" t="s">
        <v>175</v>
      </c>
      <c r="Q76" s="340"/>
      <c r="R76" s="303"/>
    </row>
    <row r="77" customFormat="false" ht="12.75" hidden="false" customHeight="true" outlineLevel="0" collapsed="false">
      <c r="A77" s="300"/>
      <c r="B77" s="300"/>
      <c r="C77" s="300"/>
      <c r="D77" s="292" t="s">
        <v>156</v>
      </c>
      <c r="E77" s="361" t="n">
        <f aca="false">STEYX(D18:D40,E18:E40)</f>
        <v>462.32358730744</v>
      </c>
      <c r="F77" s="344" t="n">
        <f aca="false">SQRT(($E$43-2)*E77^2/CHIINV((1-$J$49/100)/2,$E$43-2))</f>
        <v>370.661364910458</v>
      </c>
      <c r="G77" s="344" t="n">
        <f aca="false">SQRT(($E$43-2)*E77^2/CHIINV(1-(1-$J$49/100)/2,$E$43-2))</f>
        <v>622.285280027797</v>
      </c>
      <c r="H77" s="344" t="s">
        <v>151</v>
      </c>
      <c r="I77" s="344" t="n">
        <f aca="false">SQRT(G77/F77)</f>
        <v>1.29570490754284</v>
      </c>
      <c r="J77" s="343"/>
      <c r="K77" s="343"/>
      <c r="L77" s="296" t="s">
        <v>187</v>
      </c>
      <c r="M77" s="361" t="n">
        <f aca="false">EXP(STEYX(L18:L40,M18:M40)/100)</f>
        <v>1.14399992391003</v>
      </c>
      <c r="N77" s="344" t="n">
        <f aca="false">EXP(SQRT((M47-2)*LN(M77)^2/CHIINV((1-$J$49/100)/2,M47-2)))</f>
        <v>1.11388976006059</v>
      </c>
      <c r="O77" s="344" t="n">
        <f aca="false">EXP(SQRT((M47-2)*LN(M77)^2/CHIINV(1-(1-$J$49/100)/2,M47-2)))</f>
        <v>1.19850845832299</v>
      </c>
      <c r="P77" s="303"/>
      <c r="Q77" s="362"/>
      <c r="R77" s="303"/>
    </row>
    <row r="78" customFormat="false" ht="12.75" hidden="false" customHeight="false" outlineLevel="0" collapsed="false">
      <c r="A78" s="300"/>
      <c r="B78" s="300"/>
      <c r="C78" s="300"/>
      <c r="D78" s="292" t="s">
        <v>158</v>
      </c>
      <c r="E78" s="361" t="n">
        <f aca="false">SQRT(1/E82^2-1)</f>
        <v>1.08729060163326</v>
      </c>
      <c r="F78" s="344" t="n">
        <f aca="false">SQRT(1/G82^2-1)</f>
        <v>0.669488161538295</v>
      </c>
      <c r="G78" s="344" t="n">
        <f aca="false">SQRT(1/F82^2-1)</f>
        <v>2.12052237784628</v>
      </c>
      <c r="H78" s="344" t="s">
        <v>151</v>
      </c>
      <c r="I78" s="344" t="n">
        <f aca="false">SQRT(G78/F78)</f>
        <v>1.77971302565164</v>
      </c>
      <c r="J78" s="343"/>
      <c r="K78" s="343"/>
      <c r="L78" s="296" t="s">
        <v>188</v>
      </c>
      <c r="M78" s="351" t="n">
        <f aca="false">(M77-1)*100</f>
        <v>14.3999923910027</v>
      </c>
      <c r="N78" s="351" t="n">
        <f aca="false">(N77-1)*100</f>
        <v>11.3889760060589</v>
      </c>
      <c r="O78" s="351" t="n">
        <f aca="false">(O77-1)*100</f>
        <v>19.850845832299</v>
      </c>
      <c r="P78" s="344" t="n">
        <f aca="false">SQRT(O78/N78)</f>
        <v>1.32022261941389</v>
      </c>
      <c r="Q78" s="363"/>
      <c r="R78" s="303"/>
    </row>
    <row r="79" customFormat="false" ht="12.75" hidden="false" customHeight="false" outlineLevel="0" collapsed="false">
      <c r="A79" s="300"/>
      <c r="B79" s="300"/>
      <c r="C79" s="300"/>
      <c r="D79" s="300"/>
      <c r="E79" s="300"/>
      <c r="F79" s="300"/>
      <c r="G79" s="300"/>
      <c r="H79" s="300"/>
      <c r="I79" s="300"/>
      <c r="J79" s="303"/>
      <c r="K79" s="303"/>
      <c r="L79" s="296" t="s">
        <v>158</v>
      </c>
      <c r="M79" s="361" t="n">
        <f aca="false">SQRT(1/M82^2-1)</f>
        <v>1.06084184905369</v>
      </c>
      <c r="N79" s="344" t="n">
        <f aca="false">SQRT(1/O82^2-1)</f>
        <v>0.656144324839274</v>
      </c>
      <c r="O79" s="344" t="n">
        <f aca="false">SQRT(1/N82^2-1)</f>
        <v>2.03997142886473</v>
      </c>
      <c r="P79" s="344" t="n">
        <f aca="false">SQRT(O79/N79)</f>
        <v>1.76324375365073</v>
      </c>
      <c r="Q79" s="359"/>
      <c r="R79" s="303"/>
    </row>
    <row r="80" customFormat="false" ht="12.75" hidden="false" customHeight="true" outlineLevel="0" collapsed="false">
      <c r="A80" s="300"/>
      <c r="B80" s="300"/>
      <c r="C80" s="300"/>
      <c r="D80" s="300"/>
      <c r="E80" s="300"/>
      <c r="F80" s="337" t="s">
        <v>170</v>
      </c>
      <c r="G80" s="337" t="s">
        <v>171</v>
      </c>
      <c r="H80" s="354" t="s">
        <v>172</v>
      </c>
      <c r="I80" s="300"/>
      <c r="J80" s="303"/>
      <c r="K80" s="303"/>
      <c r="L80" s="296"/>
      <c r="M80" s="296"/>
      <c r="N80" s="340" t="s">
        <v>170</v>
      </c>
      <c r="O80" s="340" t="s">
        <v>171</v>
      </c>
      <c r="P80" s="296"/>
      <c r="Q80" s="356" t="s">
        <v>172</v>
      </c>
      <c r="R80" s="303"/>
    </row>
    <row r="81" customFormat="false" ht="12.75" hidden="false" customHeight="true" outlineLevel="0" collapsed="false">
      <c r="A81" s="300"/>
      <c r="B81" s="300"/>
      <c r="C81" s="300"/>
      <c r="D81" s="300"/>
      <c r="E81" s="336" t="s">
        <v>141</v>
      </c>
      <c r="F81" s="337" t="s">
        <v>175</v>
      </c>
      <c r="G81" s="337" t="s">
        <v>175</v>
      </c>
      <c r="H81" s="336" t="s">
        <v>176</v>
      </c>
      <c r="I81" s="300"/>
      <c r="J81" s="303"/>
      <c r="K81" s="303"/>
      <c r="L81" s="303"/>
      <c r="M81" s="339" t="s">
        <v>141</v>
      </c>
      <c r="N81" s="340" t="s">
        <v>175</v>
      </c>
      <c r="O81" s="340" t="s">
        <v>175</v>
      </c>
      <c r="P81" s="303"/>
      <c r="Q81" s="340" t="s">
        <v>176</v>
      </c>
      <c r="R81" s="303"/>
    </row>
    <row r="82" customFormat="false" ht="12.75" hidden="false" customHeight="true" outlineLevel="0" collapsed="false">
      <c r="A82" s="300"/>
      <c r="B82" s="300"/>
      <c r="C82" s="300"/>
      <c r="D82" s="348" t="s">
        <v>93</v>
      </c>
      <c r="E82" s="361" t="n">
        <f aca="false">CORREL(E18:E40,D18:D40)</f>
        <v>0.676943838167932</v>
      </c>
      <c r="F82" s="344" t="n">
        <f aca="false">(EXP(2*(0.5*LN((1+E82)/(1-E82))-NORMINV(1-(1-J49/100)/2,0,1)/SQRT(COUNT(E18:E40)-3)))-1)/(EXP(2*(0.5*LN((1+E82)/(1-E82))-NORMINV(1-(1-J49/100)/2,0,1)/SQRT(COUNT(E18:E40)-3)))+1)</f>
        <v>0.426532702648217</v>
      </c>
      <c r="G82" s="344" t="n">
        <f aca="false">(EXP(2*(0.5*LN((1+E82)/(1-E82))+NORMINV(1-(1-J49/100)/2,0,1)/SQRT(COUNT(E18:E40)-3)))-1)/(EXP(2*(0.5*LN((1+E82)/(1-E82))+NORMINV(1-(1-J49/100)/2,0,1)/SQRT(COUNT(E18:E40)-3)))+1)</f>
        <v>0.830966602793371</v>
      </c>
      <c r="H82" s="344" t="n">
        <f aca="false">(G82-F82)/2</f>
        <v>0.202216950072577</v>
      </c>
      <c r="I82" s="300"/>
      <c r="J82" s="343"/>
      <c r="K82" s="343"/>
      <c r="L82" s="349" t="s">
        <v>93</v>
      </c>
      <c r="M82" s="361" t="n">
        <f aca="false">CORREL(L18:L40,M18:M40)</f>
        <v>0.685932136817736</v>
      </c>
      <c r="N82" s="344" t="n">
        <f aca="false">(EXP(2*(0.5*LN((1+M82)/(1-M82))-NORMINV(1-(1-J49/100)/2,0,1)/SQRT(COUNT(M18:M40)-3)))-1)/(EXP(2*(0.5*LN((1+M82)/(1-M82))-NORMINV(1-(1-J49/100)/2,0,1)/SQRT(COUNT(M18:M40)-3)))+1)</f>
        <v>0.440162187355741</v>
      </c>
      <c r="O82" s="344" t="n">
        <f aca="false">(EXP(2*(0.5*LN((1+M82)/(1-M82))+NORMINV(1-(1-J49/100)/2,0,1)/SQRT(COUNT(M18:M40)-3)))-1)/(EXP(2*(0.5*LN((1+M82)/(1-M82))+NORMINV(1-(1-J49/100)/2,0,1)/SQRT(COUNT(M18:M40)-3)))+1)</f>
        <v>0.836088436706371</v>
      </c>
      <c r="P82" s="344" t="s">
        <v>151</v>
      </c>
      <c r="Q82" s="344" t="n">
        <f aca="false">(O82-N82)/2</f>
        <v>0.197963124675315</v>
      </c>
      <c r="R82" s="303"/>
    </row>
    <row r="83" customFormat="false" ht="12.75" hidden="false" customHeight="false" outlineLevel="0" collapsed="false">
      <c r="A83" s="300"/>
      <c r="B83" s="300"/>
      <c r="C83" s="300"/>
      <c r="D83" s="300"/>
      <c r="E83" s="364"/>
      <c r="F83" s="364"/>
      <c r="G83" s="300"/>
      <c r="H83" s="300"/>
      <c r="I83" s="300"/>
      <c r="J83" s="303"/>
      <c r="K83" s="303"/>
      <c r="L83" s="303"/>
      <c r="M83" s="359"/>
      <c r="N83" s="359"/>
      <c r="O83" s="359"/>
      <c r="P83" s="303"/>
      <c r="Q83" s="303"/>
      <c r="R83" s="303"/>
    </row>
    <row r="84" customFormat="false" ht="12" hidden="false" customHeight="true" outlineLevel="0" collapsed="false">
      <c r="A84" s="300"/>
      <c r="B84" s="300"/>
      <c r="C84" s="300"/>
      <c r="D84" s="293" t="s">
        <v>189</v>
      </c>
      <c r="E84" s="336" t="s">
        <v>141</v>
      </c>
      <c r="F84" s="364"/>
      <c r="G84" s="364"/>
      <c r="H84" s="300"/>
      <c r="I84" s="300"/>
      <c r="J84" s="303"/>
      <c r="K84" s="303"/>
      <c r="L84" s="322" t="s">
        <v>189</v>
      </c>
      <c r="M84" s="339" t="s">
        <v>141</v>
      </c>
      <c r="N84" s="359"/>
      <c r="O84" s="359"/>
      <c r="P84" s="303"/>
      <c r="Q84" s="303"/>
      <c r="R84" s="303"/>
    </row>
    <row r="85" customFormat="false" ht="12.75" hidden="false" customHeight="false" outlineLevel="0" collapsed="false">
      <c r="A85" s="300"/>
      <c r="B85" s="300"/>
      <c r="C85" s="300"/>
      <c r="D85" s="292" t="s">
        <v>190</v>
      </c>
      <c r="E85" s="344" t="n">
        <f aca="false">I42*1.96</f>
        <v>1189.33989102609</v>
      </c>
      <c r="F85" s="364"/>
      <c r="G85" s="364"/>
      <c r="H85" s="300"/>
      <c r="I85" s="300"/>
      <c r="J85" s="303"/>
      <c r="K85" s="303"/>
      <c r="L85" s="296" t="s">
        <v>191</v>
      </c>
      <c r="M85" s="344" t="n">
        <f aca="false">EXP(Q42*1.96/100)</f>
        <v>1.31847720912102</v>
      </c>
      <c r="N85" s="359"/>
      <c r="O85" s="359"/>
      <c r="P85" s="303"/>
      <c r="Q85" s="303"/>
      <c r="R85" s="303"/>
    </row>
    <row r="86" customFormat="false" ht="15" hidden="false" customHeight="true" outlineLevel="0" collapsed="false">
      <c r="A86" s="300"/>
      <c r="B86" s="300"/>
      <c r="C86" s="300"/>
      <c r="D86" s="300"/>
      <c r="E86" s="300"/>
      <c r="F86" s="300"/>
      <c r="G86" s="300"/>
      <c r="H86" s="300"/>
      <c r="I86" s="300"/>
      <c r="J86" s="303"/>
      <c r="K86" s="303"/>
      <c r="L86" s="303"/>
      <c r="M86" s="303"/>
      <c r="N86" s="303"/>
      <c r="O86" s="303"/>
      <c r="P86" s="303"/>
      <c r="Q86" s="303"/>
      <c r="R86" s="303"/>
    </row>
    <row r="87" customFormat="false" ht="12.75" hidden="false" customHeight="false" outlineLevel="0" collapsed="false">
      <c r="A87" s="300"/>
      <c r="B87" s="300"/>
      <c r="C87" s="300"/>
      <c r="D87" s="300"/>
      <c r="E87" s="300"/>
      <c r="F87" s="300"/>
      <c r="G87" s="300"/>
      <c r="H87" s="300"/>
      <c r="I87" s="300"/>
      <c r="J87" s="303"/>
      <c r="K87" s="303"/>
      <c r="L87" s="303"/>
      <c r="M87" s="303"/>
      <c r="N87" s="303"/>
      <c r="O87" s="303"/>
      <c r="P87" s="303"/>
      <c r="Q87" s="303"/>
      <c r="R87" s="303"/>
    </row>
    <row r="88" customFormat="false" ht="12.75" hidden="false" customHeight="false" outlineLevel="0" collapsed="false">
      <c r="A88" s="300"/>
      <c r="B88" s="300"/>
      <c r="C88" s="300"/>
      <c r="D88" s="300"/>
      <c r="E88" s="300"/>
      <c r="F88" s="300"/>
      <c r="G88" s="300"/>
      <c r="H88" s="300"/>
      <c r="I88" s="300"/>
      <c r="J88" s="303"/>
      <c r="K88" s="303"/>
      <c r="L88" s="303"/>
      <c r="M88" s="303"/>
      <c r="N88" s="303"/>
      <c r="O88" s="303"/>
      <c r="P88" s="303"/>
      <c r="Q88" s="303"/>
      <c r="R88" s="303"/>
    </row>
    <row r="89" customFormat="false" ht="12.75" hidden="false" customHeight="false" outlineLevel="0" collapsed="false">
      <c r="A89" s="300"/>
      <c r="B89" s="300"/>
      <c r="C89" s="300"/>
      <c r="D89" s="300"/>
      <c r="E89" s="300"/>
      <c r="F89" s="300"/>
      <c r="G89" s="300"/>
      <c r="H89" s="300"/>
      <c r="I89" s="300"/>
      <c r="J89" s="303"/>
      <c r="K89" s="303"/>
      <c r="L89" s="303"/>
      <c r="M89" s="303"/>
      <c r="N89" s="303"/>
      <c r="O89" s="303"/>
      <c r="P89" s="303"/>
      <c r="Q89" s="303"/>
      <c r="R89" s="303"/>
    </row>
    <row r="90" customFormat="false" ht="12.75" hidden="false" customHeight="false" outlineLevel="0" collapsed="false">
      <c r="A90" s="300"/>
      <c r="B90" s="300"/>
      <c r="C90" s="300"/>
      <c r="D90" s="300"/>
      <c r="E90" s="300"/>
      <c r="F90" s="300"/>
      <c r="G90" s="300"/>
      <c r="H90" s="300"/>
      <c r="I90" s="300"/>
      <c r="J90" s="303"/>
      <c r="K90" s="303"/>
      <c r="L90" s="303"/>
      <c r="M90" s="303"/>
      <c r="N90" s="303"/>
      <c r="O90" s="303"/>
      <c r="P90" s="303"/>
      <c r="Q90" s="303"/>
      <c r="R90" s="303"/>
    </row>
    <row r="91" customFormat="false" ht="12.75" hidden="false" customHeight="false" outlineLevel="0" collapsed="false">
      <c r="A91" s="300"/>
      <c r="B91" s="300"/>
      <c r="C91" s="300"/>
      <c r="D91" s="300"/>
      <c r="E91" s="300"/>
      <c r="F91" s="300"/>
      <c r="G91" s="300"/>
      <c r="H91" s="300"/>
      <c r="I91" s="300"/>
      <c r="J91" s="303"/>
      <c r="K91" s="303"/>
      <c r="L91" s="303"/>
      <c r="M91" s="303"/>
      <c r="N91" s="303"/>
      <c r="O91" s="303"/>
      <c r="P91" s="303"/>
      <c r="Q91" s="303"/>
      <c r="R91" s="303"/>
    </row>
    <row r="92" customFormat="false" ht="12.75" hidden="false" customHeight="false" outlineLevel="0" collapsed="false">
      <c r="A92" s="300"/>
      <c r="B92" s="300"/>
      <c r="C92" s="300"/>
      <c r="D92" s="300"/>
      <c r="E92" s="300"/>
      <c r="F92" s="300"/>
      <c r="G92" s="300"/>
      <c r="H92" s="300"/>
      <c r="I92" s="300"/>
      <c r="J92" s="303"/>
      <c r="K92" s="303"/>
      <c r="L92" s="303"/>
      <c r="M92" s="303"/>
      <c r="N92" s="303"/>
      <c r="O92" s="303"/>
      <c r="P92" s="303"/>
      <c r="Q92" s="303"/>
      <c r="R92" s="303"/>
    </row>
    <row r="93" customFormat="false" ht="12.75" hidden="false" customHeight="false" outlineLevel="0" collapsed="false">
      <c r="A93" s="300"/>
      <c r="B93" s="300"/>
      <c r="C93" s="300"/>
      <c r="D93" s="300"/>
      <c r="E93" s="300"/>
      <c r="F93" s="300"/>
      <c r="G93" s="300"/>
      <c r="H93" s="300"/>
      <c r="I93" s="300"/>
      <c r="J93" s="303"/>
      <c r="K93" s="303"/>
      <c r="L93" s="303"/>
      <c r="M93" s="303"/>
      <c r="N93" s="303"/>
      <c r="O93" s="303"/>
      <c r="P93" s="303"/>
      <c r="Q93" s="303"/>
      <c r="R93" s="303"/>
    </row>
    <row r="94" customFormat="false" ht="12.75" hidden="false" customHeight="false" outlineLevel="0" collapsed="false">
      <c r="A94" s="300"/>
      <c r="B94" s="300"/>
      <c r="C94" s="300"/>
      <c r="D94" s="300"/>
      <c r="E94" s="300"/>
      <c r="F94" s="300"/>
      <c r="G94" s="300"/>
      <c r="H94" s="300"/>
      <c r="I94" s="300"/>
      <c r="J94" s="303"/>
      <c r="K94" s="303"/>
      <c r="L94" s="303"/>
      <c r="M94" s="303"/>
      <c r="N94" s="303"/>
      <c r="O94" s="303"/>
      <c r="P94" s="303"/>
      <c r="Q94" s="303"/>
      <c r="R94" s="303"/>
    </row>
    <row r="95" customFormat="false" ht="12.75" hidden="false" customHeight="false" outlineLevel="0" collapsed="false">
      <c r="A95" s="300"/>
      <c r="B95" s="300"/>
      <c r="C95" s="300"/>
      <c r="D95" s="300"/>
      <c r="E95" s="300"/>
      <c r="F95" s="300"/>
      <c r="G95" s="300"/>
      <c r="H95" s="300"/>
      <c r="I95" s="300"/>
      <c r="J95" s="303"/>
      <c r="K95" s="303"/>
      <c r="L95" s="303"/>
      <c r="M95" s="303"/>
      <c r="N95" s="303"/>
      <c r="O95" s="303"/>
      <c r="P95" s="303"/>
      <c r="Q95" s="303"/>
      <c r="R95" s="303"/>
    </row>
    <row r="96" customFormat="false" ht="12.75" hidden="false" customHeight="false" outlineLevel="0" collapsed="false">
      <c r="A96" s="300"/>
      <c r="B96" s="300"/>
      <c r="C96" s="300"/>
      <c r="D96" s="300"/>
      <c r="E96" s="300"/>
      <c r="F96" s="300"/>
      <c r="G96" s="300"/>
      <c r="H96" s="300"/>
      <c r="I96" s="300"/>
      <c r="J96" s="303"/>
      <c r="K96" s="303"/>
      <c r="L96" s="303"/>
      <c r="M96" s="303"/>
      <c r="N96" s="303"/>
      <c r="O96" s="303"/>
      <c r="P96" s="303"/>
      <c r="Q96" s="303"/>
      <c r="R96" s="303"/>
    </row>
    <row r="97" customFormat="false" ht="12.75" hidden="false" customHeight="false" outlineLevel="0" collapsed="false">
      <c r="A97" s="300"/>
      <c r="B97" s="300"/>
      <c r="C97" s="300"/>
      <c r="D97" s="300"/>
      <c r="E97" s="300"/>
      <c r="F97" s="300"/>
      <c r="G97" s="300"/>
      <c r="H97" s="300"/>
      <c r="I97" s="300"/>
      <c r="J97" s="303"/>
      <c r="K97" s="303"/>
      <c r="L97" s="303"/>
      <c r="M97" s="303"/>
      <c r="N97" s="303"/>
      <c r="O97" s="303"/>
      <c r="P97" s="303"/>
      <c r="Q97" s="303"/>
      <c r="R97" s="303"/>
    </row>
    <row r="98" customFormat="false" ht="12.75" hidden="false" customHeight="false" outlineLevel="0" collapsed="false">
      <c r="A98" s="300"/>
      <c r="B98" s="300"/>
      <c r="C98" s="300"/>
      <c r="D98" s="300"/>
      <c r="E98" s="300"/>
      <c r="F98" s="300"/>
      <c r="G98" s="300"/>
      <c r="H98" s="300"/>
      <c r="I98" s="300"/>
      <c r="J98" s="303"/>
      <c r="K98" s="303"/>
      <c r="L98" s="303"/>
      <c r="M98" s="303"/>
      <c r="N98" s="303"/>
      <c r="O98" s="303"/>
      <c r="P98" s="303"/>
      <c r="Q98" s="303"/>
      <c r="R98" s="303"/>
    </row>
    <row r="99" customFormat="false" ht="12.75" hidden="false" customHeight="false" outlineLevel="0" collapsed="false">
      <c r="A99" s="300"/>
      <c r="B99" s="300"/>
      <c r="C99" s="300"/>
      <c r="D99" s="300"/>
      <c r="E99" s="300"/>
      <c r="F99" s="300"/>
      <c r="G99" s="300"/>
      <c r="H99" s="300"/>
      <c r="I99" s="300"/>
      <c r="J99" s="303"/>
      <c r="K99" s="303"/>
      <c r="L99" s="303"/>
      <c r="M99" s="303"/>
      <c r="N99" s="303"/>
      <c r="O99" s="303"/>
      <c r="P99" s="303"/>
      <c r="Q99" s="303"/>
      <c r="R99" s="303"/>
    </row>
    <row r="100" customFormat="false" ht="12.75" hidden="false" customHeight="false" outlineLevel="0" collapsed="false">
      <c r="A100" s="300"/>
      <c r="B100" s="300"/>
      <c r="C100" s="300"/>
      <c r="D100" s="300"/>
      <c r="E100" s="300"/>
      <c r="F100" s="300"/>
      <c r="G100" s="300"/>
      <c r="H100" s="300"/>
      <c r="I100" s="300"/>
      <c r="J100" s="303"/>
      <c r="K100" s="303"/>
      <c r="L100" s="303"/>
      <c r="M100" s="303"/>
      <c r="N100" s="303"/>
      <c r="O100" s="303"/>
      <c r="P100" s="303"/>
      <c r="Q100" s="303"/>
      <c r="R100" s="303"/>
    </row>
    <row r="101" customFormat="false" ht="12.75" hidden="false" customHeight="false" outlineLevel="0" collapsed="false">
      <c r="A101" s="300"/>
      <c r="B101" s="300"/>
      <c r="C101" s="300"/>
      <c r="D101" s="300"/>
      <c r="E101" s="300"/>
      <c r="F101" s="300"/>
      <c r="G101" s="300"/>
      <c r="H101" s="300"/>
      <c r="I101" s="300"/>
      <c r="J101" s="303"/>
      <c r="K101" s="303"/>
      <c r="L101" s="303"/>
      <c r="M101" s="303"/>
      <c r="N101" s="303"/>
      <c r="O101" s="303"/>
      <c r="P101" s="303"/>
      <c r="Q101" s="303"/>
      <c r="R101" s="303"/>
    </row>
    <row r="102" customFormat="false" ht="12.75" hidden="false" customHeight="false" outlineLevel="0" collapsed="false">
      <c r="A102" s="300"/>
      <c r="B102" s="300"/>
      <c r="C102" s="300"/>
      <c r="D102" s="300"/>
      <c r="E102" s="300"/>
      <c r="F102" s="300"/>
      <c r="G102" s="300"/>
      <c r="H102" s="300"/>
      <c r="I102" s="300"/>
      <c r="J102" s="303"/>
      <c r="K102" s="303"/>
      <c r="L102" s="303"/>
      <c r="M102" s="303"/>
      <c r="N102" s="303"/>
      <c r="O102" s="303"/>
      <c r="P102" s="303"/>
      <c r="Q102" s="303"/>
      <c r="R102" s="303"/>
    </row>
    <row r="103" customFormat="false" ht="12.75" hidden="false" customHeight="false" outlineLevel="0" collapsed="false">
      <c r="A103" s="300"/>
      <c r="B103" s="300"/>
      <c r="C103" s="300"/>
      <c r="D103" s="300"/>
      <c r="E103" s="300"/>
      <c r="F103" s="300"/>
      <c r="G103" s="300"/>
      <c r="H103" s="300"/>
      <c r="I103" s="300"/>
      <c r="J103" s="303"/>
      <c r="K103" s="303"/>
      <c r="L103" s="303"/>
      <c r="M103" s="303"/>
      <c r="N103" s="303"/>
      <c r="O103" s="303"/>
      <c r="P103" s="303"/>
      <c r="Q103" s="303"/>
      <c r="R103" s="303"/>
    </row>
    <row r="104" customFormat="false" ht="12.75" hidden="false" customHeight="false" outlineLevel="0" collapsed="false">
      <c r="A104" s="300"/>
      <c r="B104" s="300"/>
      <c r="C104" s="300"/>
      <c r="D104" s="300"/>
      <c r="E104" s="300"/>
      <c r="F104" s="300"/>
      <c r="G104" s="300"/>
      <c r="H104" s="300"/>
      <c r="I104" s="300"/>
      <c r="J104" s="303"/>
      <c r="K104" s="303"/>
      <c r="L104" s="303"/>
      <c r="M104" s="303"/>
      <c r="N104" s="303"/>
      <c r="O104" s="303"/>
      <c r="P104" s="303"/>
      <c r="Q104" s="303"/>
      <c r="R104" s="303"/>
    </row>
    <row r="105" customFormat="false" ht="12.75" hidden="false" customHeight="false" outlineLevel="0" collapsed="false">
      <c r="A105" s="300"/>
      <c r="B105" s="300"/>
      <c r="C105" s="300"/>
      <c r="D105" s="300"/>
      <c r="E105" s="300"/>
      <c r="F105" s="300"/>
      <c r="G105" s="300"/>
      <c r="H105" s="300"/>
      <c r="I105" s="300"/>
      <c r="J105" s="303"/>
      <c r="K105" s="303"/>
      <c r="L105" s="303"/>
      <c r="M105" s="303"/>
      <c r="N105" s="303"/>
      <c r="O105" s="303"/>
      <c r="P105" s="303"/>
      <c r="Q105" s="303"/>
      <c r="R105" s="303"/>
    </row>
    <row r="106" customFormat="false" ht="12.75" hidden="false" customHeight="false" outlineLevel="0" collapsed="false">
      <c r="A106" s="300"/>
      <c r="B106" s="300"/>
      <c r="C106" s="300"/>
      <c r="D106" s="300"/>
      <c r="E106" s="300"/>
      <c r="F106" s="300"/>
      <c r="G106" s="300"/>
      <c r="H106" s="300"/>
      <c r="I106" s="300"/>
      <c r="J106" s="303"/>
      <c r="K106" s="303"/>
      <c r="L106" s="303"/>
      <c r="M106" s="303"/>
      <c r="N106" s="303"/>
      <c r="O106" s="303"/>
      <c r="P106" s="303"/>
      <c r="Q106" s="303"/>
      <c r="R106" s="303"/>
    </row>
    <row r="107" customFormat="false" ht="12.75" hidden="false" customHeight="false" outlineLevel="0" collapsed="false">
      <c r="A107" s="300"/>
      <c r="B107" s="300"/>
      <c r="C107" s="300"/>
      <c r="D107" s="300"/>
      <c r="E107" s="300"/>
      <c r="F107" s="300"/>
      <c r="G107" s="300"/>
      <c r="H107" s="300"/>
      <c r="I107" s="300"/>
      <c r="J107" s="303"/>
      <c r="K107" s="303"/>
      <c r="L107" s="303"/>
      <c r="M107" s="303"/>
      <c r="N107" s="303"/>
      <c r="O107" s="303"/>
      <c r="P107" s="303"/>
      <c r="Q107" s="303"/>
      <c r="R107" s="303"/>
    </row>
    <row r="108" customFormat="false" ht="12.75" hidden="false" customHeight="false" outlineLevel="0" collapsed="false">
      <c r="A108" s="300"/>
      <c r="B108" s="300"/>
      <c r="C108" s="300"/>
      <c r="D108" s="300"/>
      <c r="E108" s="300"/>
      <c r="F108" s="300"/>
      <c r="G108" s="300"/>
      <c r="H108" s="300"/>
      <c r="I108" s="300"/>
      <c r="J108" s="303"/>
      <c r="K108" s="303"/>
      <c r="L108" s="303"/>
      <c r="M108" s="303"/>
      <c r="N108" s="303"/>
      <c r="O108" s="303"/>
      <c r="P108" s="303"/>
      <c r="Q108" s="303"/>
      <c r="R108" s="303"/>
    </row>
    <row r="109" customFormat="false" ht="12.75" hidden="false" customHeight="false" outlineLevel="0" collapsed="false">
      <c r="A109" s="300"/>
      <c r="B109" s="300"/>
      <c r="C109" s="300"/>
      <c r="D109" s="300"/>
      <c r="E109" s="300"/>
      <c r="F109" s="300"/>
      <c r="G109" s="300"/>
      <c r="H109" s="300"/>
      <c r="I109" s="300"/>
      <c r="J109" s="303"/>
      <c r="K109" s="303"/>
      <c r="L109" s="303"/>
      <c r="M109" s="303"/>
      <c r="N109" s="303"/>
      <c r="O109" s="303"/>
      <c r="P109" s="303"/>
      <c r="Q109" s="303"/>
      <c r="R109" s="303"/>
    </row>
    <row r="110" customFormat="false" ht="12.75" hidden="false" customHeight="false" outlineLevel="0" collapsed="false">
      <c r="A110" s="300"/>
      <c r="B110" s="300"/>
      <c r="C110" s="300"/>
      <c r="D110" s="300"/>
      <c r="E110" s="300"/>
      <c r="F110" s="300"/>
      <c r="G110" s="300"/>
      <c r="H110" s="300"/>
      <c r="I110" s="300"/>
      <c r="J110" s="303"/>
      <c r="K110" s="303"/>
      <c r="L110" s="303"/>
      <c r="M110" s="303"/>
      <c r="N110" s="303"/>
      <c r="O110" s="303"/>
      <c r="P110" s="303"/>
      <c r="Q110" s="303"/>
      <c r="R110" s="303"/>
    </row>
    <row r="111" customFormat="false" ht="12.75" hidden="false" customHeight="false" outlineLevel="0" collapsed="false">
      <c r="A111" s="300"/>
      <c r="B111" s="300"/>
      <c r="C111" s="300"/>
      <c r="D111" s="300"/>
      <c r="E111" s="300"/>
      <c r="F111" s="300"/>
      <c r="G111" s="300"/>
      <c r="H111" s="300"/>
      <c r="I111" s="300"/>
      <c r="J111" s="303"/>
      <c r="K111" s="303"/>
      <c r="L111" s="303"/>
      <c r="M111" s="303"/>
      <c r="N111" s="303"/>
      <c r="O111" s="303"/>
      <c r="P111" s="303"/>
      <c r="Q111" s="303"/>
      <c r="R111" s="303"/>
    </row>
    <row r="112" customFormat="false" ht="12.75" hidden="false" customHeight="false" outlineLevel="0" collapsed="false">
      <c r="A112" s="300"/>
      <c r="B112" s="300"/>
      <c r="C112" s="300"/>
      <c r="D112" s="300"/>
      <c r="E112" s="300"/>
      <c r="F112" s="300"/>
      <c r="G112" s="300"/>
      <c r="H112" s="300"/>
      <c r="I112" s="300"/>
      <c r="J112" s="303"/>
      <c r="K112" s="303"/>
      <c r="L112" s="303"/>
      <c r="M112" s="303"/>
      <c r="N112" s="303"/>
      <c r="O112" s="303"/>
      <c r="P112" s="303"/>
      <c r="Q112" s="303"/>
      <c r="R112" s="303"/>
    </row>
    <row r="113" customFormat="false" ht="12.75" hidden="false" customHeight="false" outlineLevel="0" collapsed="false">
      <c r="A113" s="300"/>
      <c r="B113" s="300"/>
      <c r="C113" s="300"/>
      <c r="D113" s="300"/>
      <c r="E113" s="300"/>
      <c r="F113" s="300"/>
      <c r="G113" s="300"/>
      <c r="H113" s="300"/>
      <c r="I113" s="300"/>
      <c r="J113" s="303"/>
      <c r="K113" s="303"/>
      <c r="L113" s="303"/>
      <c r="M113" s="303"/>
      <c r="N113" s="303"/>
      <c r="O113" s="303"/>
      <c r="P113" s="303"/>
      <c r="Q113" s="303"/>
      <c r="R113" s="303"/>
    </row>
    <row r="114" customFormat="false" ht="12.75" hidden="false" customHeight="false" outlineLevel="0" collapsed="false">
      <c r="A114" s="300"/>
      <c r="B114" s="300"/>
      <c r="C114" s="300"/>
      <c r="D114" s="300"/>
      <c r="E114" s="300"/>
      <c r="F114" s="300"/>
      <c r="G114" s="300"/>
      <c r="H114" s="300"/>
      <c r="I114" s="300"/>
      <c r="J114" s="303"/>
      <c r="K114" s="303"/>
      <c r="L114" s="303"/>
      <c r="M114" s="303"/>
      <c r="N114" s="303"/>
      <c r="O114" s="303"/>
      <c r="P114" s="303"/>
      <c r="Q114" s="303"/>
      <c r="R114" s="303"/>
    </row>
    <row r="115" customFormat="false" ht="12.75" hidden="false" customHeight="false" outlineLevel="0" collapsed="false">
      <c r="A115" s="300"/>
      <c r="B115" s="300"/>
      <c r="C115" s="300"/>
      <c r="D115" s="300"/>
      <c r="E115" s="300"/>
      <c r="F115" s="300"/>
      <c r="G115" s="300"/>
      <c r="H115" s="300"/>
      <c r="I115" s="300"/>
      <c r="J115" s="303"/>
      <c r="K115" s="303"/>
      <c r="L115" s="303"/>
      <c r="M115" s="303"/>
      <c r="N115" s="303"/>
      <c r="O115" s="303"/>
      <c r="P115" s="303"/>
      <c r="Q115" s="303"/>
      <c r="R115" s="303"/>
    </row>
    <row r="116" customFormat="false" ht="12.75" hidden="false" customHeight="false" outlineLevel="0" collapsed="false">
      <c r="A116" s="300"/>
      <c r="B116" s="300"/>
      <c r="C116" s="300"/>
      <c r="D116" s="300"/>
      <c r="E116" s="300"/>
      <c r="F116" s="300"/>
      <c r="G116" s="300"/>
      <c r="H116" s="300"/>
      <c r="I116" s="300"/>
      <c r="J116" s="303"/>
      <c r="K116" s="303"/>
      <c r="L116" s="303"/>
      <c r="M116" s="303"/>
      <c r="N116" s="303"/>
      <c r="O116" s="303"/>
      <c r="P116" s="303"/>
      <c r="Q116" s="303"/>
      <c r="R116" s="303"/>
    </row>
    <row r="117" customFormat="false" ht="12.75" hidden="false" customHeight="false" outlineLevel="0" collapsed="false">
      <c r="A117" s="300"/>
      <c r="B117" s="300"/>
      <c r="C117" s="300"/>
      <c r="D117" s="300"/>
      <c r="E117" s="300"/>
      <c r="F117" s="300"/>
      <c r="G117" s="300"/>
      <c r="H117" s="300"/>
      <c r="I117" s="300"/>
      <c r="J117" s="303"/>
      <c r="K117" s="303"/>
      <c r="L117" s="303"/>
      <c r="M117" s="303"/>
      <c r="N117" s="303"/>
      <c r="O117" s="303"/>
      <c r="P117" s="303"/>
      <c r="Q117" s="303"/>
      <c r="R117" s="303"/>
    </row>
    <row r="118" customFormat="false" ht="12.75" hidden="false" customHeight="false" outlineLevel="0" collapsed="false">
      <c r="A118" s="300"/>
      <c r="B118" s="300"/>
      <c r="C118" s="300"/>
      <c r="D118" s="300"/>
      <c r="E118" s="300"/>
      <c r="F118" s="300"/>
      <c r="G118" s="300"/>
      <c r="H118" s="300"/>
      <c r="I118" s="300"/>
      <c r="J118" s="303"/>
      <c r="K118" s="303"/>
      <c r="L118" s="303"/>
      <c r="M118" s="303"/>
      <c r="N118" s="303"/>
      <c r="O118" s="303"/>
      <c r="P118" s="303"/>
      <c r="Q118" s="303"/>
      <c r="R118" s="303"/>
    </row>
    <row r="119" customFormat="false" ht="12.75" hidden="false" customHeight="false" outlineLevel="0" collapsed="false">
      <c r="A119" s="300"/>
      <c r="B119" s="300"/>
      <c r="C119" s="300"/>
      <c r="D119" s="300"/>
      <c r="E119" s="300"/>
      <c r="F119" s="300"/>
      <c r="G119" s="300"/>
      <c r="H119" s="300"/>
      <c r="I119" s="300"/>
      <c r="J119" s="303"/>
      <c r="K119" s="303"/>
      <c r="L119" s="303"/>
      <c r="M119" s="303"/>
      <c r="N119" s="303"/>
      <c r="O119" s="303"/>
      <c r="P119" s="303"/>
      <c r="Q119" s="303"/>
      <c r="R119" s="303"/>
    </row>
    <row r="120" customFormat="false" ht="12.75" hidden="false" customHeight="false" outlineLevel="0" collapsed="false">
      <c r="A120" s="300"/>
      <c r="B120" s="300"/>
      <c r="C120" s="300"/>
      <c r="D120" s="300"/>
      <c r="E120" s="300"/>
      <c r="F120" s="300"/>
      <c r="G120" s="300"/>
      <c r="H120" s="300"/>
      <c r="I120" s="300"/>
      <c r="J120" s="303"/>
      <c r="K120" s="303"/>
      <c r="L120" s="303"/>
      <c r="M120" s="303"/>
      <c r="N120" s="303"/>
      <c r="O120" s="303"/>
      <c r="P120" s="303"/>
      <c r="Q120" s="303"/>
      <c r="R120" s="303"/>
    </row>
    <row r="121" customFormat="false" ht="12.75" hidden="false" customHeight="false" outlineLevel="0" collapsed="false">
      <c r="A121" s="300"/>
      <c r="B121" s="300"/>
      <c r="C121" s="300"/>
      <c r="D121" s="300"/>
      <c r="E121" s="300"/>
      <c r="F121" s="300"/>
      <c r="G121" s="300"/>
      <c r="H121" s="300"/>
      <c r="I121" s="300"/>
      <c r="J121" s="303"/>
      <c r="K121" s="303"/>
      <c r="L121" s="303"/>
      <c r="M121" s="303"/>
      <c r="N121" s="303"/>
      <c r="O121" s="303"/>
      <c r="P121" s="303"/>
      <c r="Q121" s="303"/>
      <c r="R121" s="303"/>
    </row>
    <row r="122" customFormat="false" ht="12.75" hidden="false" customHeight="false" outlineLevel="0" collapsed="false">
      <c r="A122" s="300"/>
      <c r="B122" s="300"/>
      <c r="C122" s="300"/>
      <c r="D122" s="300"/>
      <c r="E122" s="300"/>
      <c r="F122" s="300"/>
      <c r="G122" s="300"/>
      <c r="H122" s="300"/>
      <c r="I122" s="300"/>
      <c r="J122" s="303"/>
      <c r="K122" s="303"/>
      <c r="L122" s="303"/>
      <c r="M122" s="303"/>
      <c r="N122" s="303"/>
      <c r="O122" s="303"/>
      <c r="P122" s="303"/>
      <c r="Q122" s="303"/>
      <c r="R122" s="303"/>
    </row>
  </sheetData>
  <mergeCells count="4">
    <mergeCell ref="D16:I16"/>
    <mergeCell ref="L16:P16"/>
    <mergeCell ref="B51:D51"/>
    <mergeCell ref="J51:L5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23"/>
  <sheetViews>
    <sheetView showFormulas="false" showGridLines="true" showRowColHeaders="true" showZeros="true" rightToLeft="false" tabSelected="true" showOutlineSymbols="true" defaultGridColor="true" view="normal" topLeftCell="A20" colorId="64" zoomScale="100" zoomScaleNormal="100" zoomScalePageLayoutView="100" workbookViewId="0">
      <selection pane="topLeft" activeCell="D42" activeCellId="0" sqref="D42:E43"/>
    </sheetView>
  </sheetViews>
  <sheetFormatPr defaultColWidth="8.84765625" defaultRowHeight="12.75" zeroHeight="false" outlineLevelRow="0" outlineLevelCol="0"/>
  <cols>
    <col collapsed="false" customWidth="true" hidden="false" outlineLevel="0" max="1" min="1" style="0" width="5.41"/>
    <col collapsed="false" customWidth="true" hidden="false" outlineLevel="0" max="2" min="2" style="0" width="4.41"/>
    <col collapsed="false" customWidth="true" hidden="false" outlineLevel="0" max="3" min="3" style="0" width="8.14"/>
    <col collapsed="false" customWidth="true" hidden="false" outlineLevel="0" max="4" min="4" style="0" width="11.85"/>
    <col collapsed="false" customWidth="true" hidden="false" outlineLevel="0" max="5" min="5" style="0" width="8.99"/>
    <col collapsed="false" customWidth="true" hidden="false" outlineLevel="0" max="8" min="6" style="0" width="7.7"/>
    <col collapsed="false" customWidth="true" hidden="false" outlineLevel="0" max="10" min="10" style="0" width="8.14"/>
    <col collapsed="false" customWidth="true" hidden="false" outlineLevel="0" max="11" min="11" style="0" width="10.28"/>
    <col collapsed="false" customWidth="true" hidden="false" outlineLevel="0" max="12" min="12" style="0" width="11.13"/>
    <col collapsed="false" customWidth="true" hidden="false" outlineLevel="0" max="13" min="13" style="0" width="9.41"/>
    <col collapsed="false" customWidth="true" hidden="false" outlineLevel="0" max="17" min="14" style="0" width="7.7"/>
  </cols>
  <sheetData>
    <row r="1" s="276" customFormat="true" ht="15" hidden="false" customHeight="false" outlineLevel="0" collapsed="false">
      <c r="B1" s="277" t="s">
        <v>115</v>
      </c>
    </row>
    <row r="2" customFormat="false" ht="12.75" hidden="false" customHeight="false" outlineLevel="0" collapsed="false">
      <c r="D2" s="278" t="s">
        <v>116</v>
      </c>
      <c r="E2" s="1"/>
    </row>
    <row r="3" customFormat="false" ht="12.75" hidden="false" customHeight="false" outlineLevel="0" collapsed="false">
      <c r="D3" s="279" t="s">
        <v>2</v>
      </c>
      <c r="E3" s="280" t="n">
        <v>2018</v>
      </c>
      <c r="F3" s="280" t="n">
        <v>2017</v>
      </c>
      <c r="G3" s="280" t="n">
        <v>2015</v>
      </c>
      <c r="H3" s="281" t="n">
        <v>2012</v>
      </c>
      <c r="J3" s="282"/>
    </row>
    <row r="4" customFormat="false" ht="12.75" hidden="false" customHeight="false" outlineLevel="0" collapsed="false">
      <c r="B4" s="283" t="s">
        <v>117</v>
      </c>
    </row>
    <row r="5" customFormat="false" ht="12.75" hidden="false" customHeight="false" outlineLevel="0" collapsed="false">
      <c r="B5" s="283" t="s">
        <v>118</v>
      </c>
    </row>
    <row r="6" s="283" customFormat="true" ht="12" hidden="false" customHeight="true" outlineLevel="0" collapsed="false">
      <c r="B6" s="283" t="s">
        <v>119</v>
      </c>
    </row>
    <row r="7" customFormat="false" ht="12.75" hidden="false" customHeight="false" outlineLevel="0" collapsed="false">
      <c r="B7" s="283" t="s">
        <v>120</v>
      </c>
    </row>
    <row r="8" customFormat="false" ht="12.75" hidden="false" customHeight="false" outlineLevel="0" collapsed="false">
      <c r="B8" s="284" t="s">
        <v>121</v>
      </c>
    </row>
    <row r="9" customFormat="false" ht="12.75" hidden="false" customHeight="false" outlineLevel="0" collapsed="false">
      <c r="B9" s="283" t="s">
        <v>122</v>
      </c>
    </row>
    <row r="10" customFormat="false" ht="12.75" hidden="false" customHeight="false" outlineLevel="0" collapsed="false">
      <c r="B10" s="283" t="s">
        <v>123</v>
      </c>
    </row>
    <row r="11" customFormat="false" ht="12.75" hidden="false" customHeight="false" outlineLevel="0" collapsed="false">
      <c r="B11" s="0" t="s">
        <v>124</v>
      </c>
    </row>
    <row r="12" customFormat="false" ht="12.75" hidden="false" customHeight="false" outlineLevel="0" collapsed="false">
      <c r="B12" s="0" t="s">
        <v>125</v>
      </c>
    </row>
    <row r="13" customFormat="false" ht="12.75" hidden="false" customHeight="false" outlineLevel="0" collapsed="false">
      <c r="B13" s="285" t="s">
        <v>126</v>
      </c>
    </row>
    <row r="14" customFormat="false" ht="12.75" hidden="false" customHeight="false" outlineLevel="0" collapsed="false">
      <c r="B14" s="285" t="s">
        <v>127</v>
      </c>
    </row>
    <row r="15" customFormat="false" ht="12.75" hidden="false" customHeight="false" outlineLevel="0" collapsed="false">
      <c r="C15" s="283"/>
    </row>
    <row r="16" s="291" customFormat="true" ht="15" hidden="false" customHeight="false" outlineLevel="0" collapsed="false">
      <c r="A16" s="286"/>
      <c r="B16" s="286"/>
      <c r="C16" s="286"/>
      <c r="D16" s="287" t="s">
        <v>128</v>
      </c>
      <c r="E16" s="287"/>
      <c r="F16" s="287"/>
      <c r="G16" s="287"/>
      <c r="H16" s="287"/>
      <c r="I16" s="287"/>
      <c r="J16" s="288"/>
      <c r="K16" s="288"/>
      <c r="L16" s="289" t="s">
        <v>129</v>
      </c>
      <c r="M16" s="289"/>
      <c r="N16" s="289"/>
      <c r="O16" s="289"/>
      <c r="P16" s="289"/>
      <c r="Q16" s="290"/>
      <c r="R16" s="288"/>
    </row>
    <row r="17" s="299" customFormat="true" ht="26.25" hidden="false" customHeight="true" outlineLevel="0" collapsed="false">
      <c r="A17" s="292"/>
      <c r="B17" s="293"/>
      <c r="C17" s="293"/>
      <c r="D17" s="294" t="s">
        <v>130</v>
      </c>
      <c r="E17" s="295" t="s">
        <v>131</v>
      </c>
      <c r="F17" s="292"/>
      <c r="G17" s="292" t="s">
        <v>132</v>
      </c>
      <c r="H17" s="292" t="s">
        <v>133</v>
      </c>
      <c r="I17" s="292" t="s">
        <v>134</v>
      </c>
      <c r="J17" s="296"/>
      <c r="K17" s="296"/>
      <c r="L17" s="297" t="s">
        <v>130</v>
      </c>
      <c r="M17" s="298" t="s">
        <v>131</v>
      </c>
      <c r="N17" s="296"/>
      <c r="O17" s="296" t="s">
        <v>132</v>
      </c>
      <c r="P17" s="296" t="s">
        <v>133</v>
      </c>
      <c r="Q17" s="296" t="s">
        <v>134</v>
      </c>
      <c r="R17" s="296"/>
    </row>
    <row r="18" customFormat="false" ht="12.75" hidden="false" customHeight="false" outlineLevel="0" collapsed="false">
      <c r="A18" s="300"/>
      <c r="B18" s="293" t="s">
        <v>41</v>
      </c>
      <c r="C18" s="365" t="n">
        <v>1</v>
      </c>
      <c r="D18" s="301" t="n">
        <v>3791.94</v>
      </c>
      <c r="E18" s="301" t="n">
        <v>76.2272858471122</v>
      </c>
      <c r="F18" s="300"/>
      <c r="G18" s="302" t="n">
        <f aca="false">$E$53+$E$54*E18</f>
        <v>3988.28252530909</v>
      </c>
      <c r="H18" s="302" t="n">
        <f aca="false">D18-G18</f>
        <v>-196.342525309087</v>
      </c>
      <c r="I18" s="302" t="n">
        <f aca="false">E18-D18</f>
        <v>-3715.71271415289</v>
      </c>
      <c r="J18" s="303"/>
      <c r="K18" s="303"/>
      <c r="L18" s="304" t="n">
        <f aca="false">100*LN(D18)</f>
        <v>824.063304046492</v>
      </c>
      <c r="M18" s="304" t="n">
        <f aca="false">100*LN(E18)</f>
        <v>433.371948057965</v>
      </c>
      <c r="N18" s="303"/>
      <c r="O18" s="305" t="n">
        <f aca="false">100*LN($M$53)+$M$54*M18</f>
        <v>828.867049800287</v>
      </c>
      <c r="P18" s="305" t="n">
        <f aca="false">L18-O18</f>
        <v>-4.80374575379517</v>
      </c>
      <c r="Q18" s="305" t="n">
        <f aca="false">M18-L18</f>
        <v>-390.691355988527</v>
      </c>
      <c r="R18" s="303"/>
    </row>
    <row r="19" customFormat="false" ht="12.75" hidden="false" customHeight="false" outlineLevel="0" collapsed="false">
      <c r="A19" s="300"/>
      <c r="B19" s="300"/>
      <c r="C19" s="365" t="n">
        <v>2</v>
      </c>
      <c r="D19" s="301" t="n">
        <v>4617.55</v>
      </c>
      <c r="E19" s="301" t="n">
        <v>90.9987203732639</v>
      </c>
      <c r="F19" s="300"/>
      <c r="G19" s="302" t="n">
        <f aca="false">$E$53+$E$54*E19</f>
        <v>4662.93125507016</v>
      </c>
      <c r="H19" s="302" t="n">
        <f aca="false">D19-G19</f>
        <v>-45.3812550701568</v>
      </c>
      <c r="I19" s="302" t="n">
        <f aca="false">E19-D19</f>
        <v>-4526.55127962674</v>
      </c>
      <c r="J19" s="303"/>
      <c r="K19" s="303"/>
      <c r="L19" s="304" t="n">
        <f aca="false">100*LN(D19)</f>
        <v>843.76195403851</v>
      </c>
      <c r="M19" s="304" t="n">
        <f aca="false">100*LN(E19)</f>
        <v>451.084544458572</v>
      </c>
      <c r="N19" s="303"/>
      <c r="O19" s="305" t="n">
        <f aca="false">100*LN($M$53)+$M$54*M19</f>
        <v>844.675785108244</v>
      </c>
      <c r="P19" s="305" t="n">
        <f aca="false">L19-O19</f>
        <v>-0.91383106973467</v>
      </c>
      <c r="Q19" s="305" t="n">
        <f aca="false">M19-L19</f>
        <v>-392.677409579938</v>
      </c>
      <c r="R19" s="303"/>
    </row>
    <row r="20" customFormat="false" ht="12.75" hidden="false" customHeight="false" outlineLevel="0" collapsed="false">
      <c r="A20" s="300"/>
      <c r="B20" s="300"/>
      <c r="C20" s="365" t="n">
        <v>3</v>
      </c>
      <c r="D20" s="301" t="n">
        <v>3455.39</v>
      </c>
      <c r="E20" s="301" t="n">
        <v>63.4708265576626</v>
      </c>
      <c r="F20" s="300"/>
      <c r="G20" s="302" t="n">
        <f aca="false">$E$53+$E$54*E20</f>
        <v>3405.6628047505</v>
      </c>
      <c r="H20" s="302" t="n">
        <f aca="false">D20-G20</f>
        <v>49.7271952494993</v>
      </c>
      <c r="I20" s="302" t="n">
        <f aca="false">E20-D20</f>
        <v>-3391.91917344234</v>
      </c>
      <c r="J20" s="303"/>
      <c r="K20" s="303"/>
      <c r="L20" s="304" t="n">
        <f aca="false">100*LN(D20)</f>
        <v>814.769060971554</v>
      </c>
      <c r="M20" s="304" t="n">
        <f aca="false">100*LN(E20)</f>
        <v>415.058037604219</v>
      </c>
      <c r="N20" s="303"/>
      <c r="O20" s="305" t="n">
        <f aca="false">100*LN($M$53)+$M$54*M20</f>
        <v>812.521633449753</v>
      </c>
      <c r="P20" s="305" t="n">
        <f aca="false">L20-O20</f>
        <v>2.24742752180077</v>
      </c>
      <c r="Q20" s="305" t="n">
        <f aca="false">M20-L20</f>
        <v>-399.711023367335</v>
      </c>
      <c r="R20" s="303"/>
    </row>
    <row r="21" customFormat="false" ht="12.75" hidden="false" customHeight="false" outlineLevel="0" collapsed="false">
      <c r="A21" s="300"/>
      <c r="B21" s="300"/>
      <c r="C21" s="365" t="n">
        <v>4</v>
      </c>
      <c r="D21" s="301" t="n">
        <v>3017.1</v>
      </c>
      <c r="E21" s="301" t="n">
        <v>65.8750627555902</v>
      </c>
      <c r="F21" s="300"/>
      <c r="G21" s="302" t="n">
        <f aca="false">$E$53+$E$54*E21</f>
        <v>3515.47034538617</v>
      </c>
      <c r="H21" s="302" t="n">
        <f aca="false">D21-G21</f>
        <v>-498.370345386164</v>
      </c>
      <c r="I21" s="302" t="n">
        <f aca="false">E21-D21</f>
        <v>-2951.22493724441</v>
      </c>
      <c r="J21" s="303"/>
      <c r="K21" s="303"/>
      <c r="L21" s="304" t="n">
        <f aca="false">100*LN(D21)</f>
        <v>801.205138411855</v>
      </c>
      <c r="M21" s="304" t="n">
        <f aca="false">100*LN(E21)</f>
        <v>418.77599595076</v>
      </c>
      <c r="N21" s="303"/>
      <c r="O21" s="305" t="n">
        <f aca="false">100*LN($M$53)+$M$54*M21</f>
        <v>815.839962285184</v>
      </c>
      <c r="P21" s="305" t="n">
        <f aca="false">L21-O21</f>
        <v>-14.6348238733293</v>
      </c>
      <c r="Q21" s="305" t="n">
        <f aca="false">M21-L21</f>
        <v>-382.429142461094</v>
      </c>
      <c r="R21" s="303"/>
    </row>
    <row r="22" customFormat="false" ht="12.75" hidden="false" customHeight="false" outlineLevel="0" collapsed="false">
      <c r="A22" s="300"/>
      <c r="B22" s="300"/>
      <c r="C22" s="365" t="n">
        <v>5</v>
      </c>
      <c r="D22" s="301" t="n">
        <v>3290.5</v>
      </c>
      <c r="E22" s="301" t="n">
        <v>76.1381692917216</v>
      </c>
      <c r="F22" s="300"/>
      <c r="G22" s="302" t="n">
        <f aca="false">$E$53+$E$54*E22</f>
        <v>3984.21234710205</v>
      </c>
      <c r="H22" s="302" t="n">
        <f aca="false">D22-G22</f>
        <v>-693.712347102053</v>
      </c>
      <c r="I22" s="302" t="n">
        <f aca="false">E22-D22</f>
        <v>-3214.36183070828</v>
      </c>
      <c r="J22" s="303"/>
      <c r="K22" s="303"/>
      <c r="L22" s="304" t="n">
        <f aca="false">100*LN(D22)</f>
        <v>809.879480789617</v>
      </c>
      <c r="M22" s="304" t="n">
        <f aca="false">100*LN(E22)</f>
        <v>433.254970669</v>
      </c>
      <c r="N22" s="303"/>
      <c r="O22" s="305" t="n">
        <f aca="false">100*LN($M$53)+$M$54*M22</f>
        <v>828.762645875683</v>
      </c>
      <c r="P22" s="305" t="n">
        <f aca="false">L22-O22</f>
        <v>-18.8831650860654</v>
      </c>
      <c r="Q22" s="305" t="n">
        <f aca="false">M22-L22</f>
        <v>-376.624510120617</v>
      </c>
      <c r="R22" s="303"/>
    </row>
    <row r="23" customFormat="false" ht="12.75" hidden="false" customHeight="false" outlineLevel="0" collapsed="false">
      <c r="A23" s="300"/>
      <c r="B23" s="300"/>
      <c r="C23" s="365" t="n">
        <v>6</v>
      </c>
      <c r="D23" s="301" t="n">
        <v>3278.72</v>
      </c>
      <c r="E23" s="301" t="n">
        <v>55.9520147169379</v>
      </c>
      <c r="F23" s="300"/>
      <c r="G23" s="302" t="n">
        <f aca="false">$E$53+$E$54*E23</f>
        <v>3062.25967429104</v>
      </c>
      <c r="H23" s="302" t="n">
        <f aca="false">D23-G23</f>
        <v>216.460325708958</v>
      </c>
      <c r="I23" s="302" t="n">
        <f aca="false">E23-D23</f>
        <v>-3222.76798528306</v>
      </c>
      <c r="J23" s="303"/>
      <c r="K23" s="303"/>
      <c r="L23" s="304" t="n">
        <f aca="false">100*LN(D23)</f>
        <v>809.520838131078</v>
      </c>
      <c r="M23" s="304" t="n">
        <f aca="false">100*LN(E23)</f>
        <v>402.44944433489</v>
      </c>
      <c r="N23" s="303"/>
      <c r="O23" s="305" t="n">
        <f aca="false">100*LN($M$53)+$M$54*M23</f>
        <v>801.26829096442</v>
      </c>
      <c r="P23" s="305" t="n">
        <f aca="false">L23-O23</f>
        <v>8.25254716665859</v>
      </c>
      <c r="Q23" s="305" t="n">
        <f aca="false">M23-L23</f>
        <v>-407.071393796188</v>
      </c>
      <c r="R23" s="303"/>
    </row>
    <row r="24" customFormat="false" ht="12.75" hidden="false" customHeight="false" outlineLevel="0" collapsed="false">
      <c r="A24" s="300"/>
      <c r="B24" s="300"/>
      <c r="C24" s="365" t="n">
        <v>7</v>
      </c>
      <c r="D24" s="301" t="n">
        <v>2222.49</v>
      </c>
      <c r="E24" s="301" t="n">
        <v>53.6169471646108</v>
      </c>
      <c r="F24" s="300"/>
      <c r="G24" s="302" t="n">
        <f aca="false">$E$53+$E$54*E24</f>
        <v>2955.61124043076</v>
      </c>
      <c r="H24" s="302" t="n">
        <f aca="false">D24-G24</f>
        <v>-733.121240430763</v>
      </c>
      <c r="I24" s="302" t="n">
        <f aca="false">E24-D24</f>
        <v>-2168.87305283539</v>
      </c>
      <c r="J24" s="303"/>
      <c r="K24" s="303"/>
      <c r="L24" s="304" t="n">
        <f aca="false">100*LN(D24)</f>
        <v>770.638346794037</v>
      </c>
      <c r="M24" s="304" t="n">
        <f aca="false">100*LN(E24)</f>
        <v>398.186519654712</v>
      </c>
      <c r="N24" s="303"/>
      <c r="O24" s="305" t="n">
        <f aca="false">100*LN($M$53)+$M$54*M24</f>
        <v>797.463572199169</v>
      </c>
      <c r="P24" s="305" t="n">
        <f aca="false">L24-O24</f>
        <v>-26.8252254051325</v>
      </c>
      <c r="Q24" s="305" t="n">
        <f aca="false">M24-L24</f>
        <v>-372.451827139325</v>
      </c>
      <c r="R24" s="303"/>
    </row>
    <row r="25" customFormat="false" ht="12.75" hidden="false" customHeight="false" outlineLevel="0" collapsed="false">
      <c r="A25" s="300"/>
      <c r="B25" s="300"/>
      <c r="C25" s="365" t="n">
        <v>8</v>
      </c>
      <c r="D25" s="301" t="n">
        <v>3535.69</v>
      </c>
      <c r="E25" s="301" t="n">
        <v>65.5</v>
      </c>
      <c r="F25" s="300"/>
      <c r="G25" s="302" t="n">
        <f aca="false">$E$53+$E$54*E25</f>
        <v>3498.34028187123</v>
      </c>
      <c r="H25" s="302" t="n">
        <f aca="false">D25-G25</f>
        <v>37.3497181287662</v>
      </c>
      <c r="I25" s="302" t="n">
        <f aca="false">E25-D25</f>
        <v>-3470.19</v>
      </c>
      <c r="J25" s="303"/>
      <c r="K25" s="303"/>
      <c r="L25" s="304" t="n">
        <f aca="false">100*LN(D25)</f>
        <v>817.066375023106</v>
      </c>
      <c r="M25" s="304" t="n">
        <f aca="false">100*LN(E25)</f>
        <v>418.205014264121</v>
      </c>
      <c r="N25" s="303"/>
      <c r="O25" s="305" t="n">
        <f aca="false">100*LN($M$53)+$M$54*M25</f>
        <v>815.330353295873</v>
      </c>
      <c r="P25" s="305" t="n">
        <f aca="false">L25-O25</f>
        <v>1.73602172723315</v>
      </c>
      <c r="Q25" s="305" t="n">
        <f aca="false">M25-L25</f>
        <v>-398.861360758986</v>
      </c>
      <c r="R25" s="303"/>
    </row>
    <row r="26" customFormat="false" ht="12.75" hidden="false" customHeight="false" outlineLevel="0" collapsed="false">
      <c r="A26" s="300"/>
      <c r="B26" s="300"/>
      <c r="C26" s="365" t="n">
        <v>9</v>
      </c>
      <c r="D26" s="301" t="n">
        <v>3979.25</v>
      </c>
      <c r="E26" s="301" t="n">
        <v>66.2947952902958</v>
      </c>
      <c r="F26" s="300"/>
      <c r="G26" s="302" t="n">
        <f aca="false">$E$53+$E$54*E26</f>
        <v>3534.64059055613</v>
      </c>
      <c r="H26" s="302" t="n">
        <f aca="false">D26-G26</f>
        <v>444.609409443866</v>
      </c>
      <c r="I26" s="302" t="n">
        <f aca="false">E26-D26</f>
        <v>-3912.9552047097</v>
      </c>
      <c r="J26" s="303"/>
      <c r="K26" s="303"/>
      <c r="L26" s="304" t="n">
        <f aca="false">100*LN(D26)</f>
        <v>828.884863830996</v>
      </c>
      <c r="M26" s="304" t="n">
        <f aca="false">100*LN(E26)</f>
        <v>419.411139170153</v>
      </c>
      <c r="N26" s="303"/>
      <c r="O26" s="305" t="n">
        <f aca="false">100*LN($M$53)+$M$54*M26</f>
        <v>816.406836322786</v>
      </c>
      <c r="P26" s="305" t="n">
        <f aca="false">L26-O26</f>
        <v>12.478027508211</v>
      </c>
      <c r="Q26" s="305" t="n">
        <f aca="false">M26-L26</f>
        <v>-409.473724660844</v>
      </c>
      <c r="R26" s="303"/>
    </row>
    <row r="27" customFormat="false" ht="12.75" hidden="false" customHeight="false" outlineLevel="0" collapsed="false">
      <c r="A27" s="300"/>
      <c r="B27" s="300"/>
      <c r="C27" s="365" t="n">
        <v>10</v>
      </c>
      <c r="D27" s="301" t="n">
        <v>3959.19</v>
      </c>
      <c r="E27" s="301" t="n">
        <v>58.7952812250836</v>
      </c>
      <c r="F27" s="300"/>
      <c r="G27" s="302" t="n">
        <f aca="false">$E$53+$E$54*E27</f>
        <v>3192.11883825353</v>
      </c>
      <c r="H27" s="302" t="n">
        <f aca="false">D27-G27</f>
        <v>767.071161746469</v>
      </c>
      <c r="I27" s="302" t="n">
        <f aca="false">E27-D27</f>
        <v>-3900.39471877492</v>
      </c>
      <c r="J27" s="303"/>
      <c r="K27" s="303"/>
      <c r="L27" s="304" t="n">
        <f aca="false">100*LN(D27)</f>
        <v>828.379473787171</v>
      </c>
      <c r="M27" s="304" t="n">
        <f aca="false">100*LN(E27)</f>
        <v>407.406160041019</v>
      </c>
      <c r="N27" s="303"/>
      <c r="O27" s="305" t="n">
        <f aca="false">100*LN($M$53)+$M$54*M27</f>
        <v>805.692227739284</v>
      </c>
      <c r="P27" s="305" t="n">
        <f aca="false">L27-O27</f>
        <v>22.6872460478862</v>
      </c>
      <c r="Q27" s="305" t="n">
        <f aca="false">M27-L27</f>
        <v>-420.973313746152</v>
      </c>
      <c r="R27" s="303"/>
    </row>
    <row r="28" customFormat="false" ht="12.75" hidden="false" customHeight="false" outlineLevel="0" collapsed="false">
      <c r="A28" s="300"/>
      <c r="B28" s="300"/>
      <c r="C28" s="365" t="n">
        <v>11</v>
      </c>
      <c r="D28" s="301" t="n">
        <v>4361.31</v>
      </c>
      <c r="E28" s="301" t="n">
        <v>83.6770673707149</v>
      </c>
      <c r="F28" s="300"/>
      <c r="G28" s="302" t="n">
        <f aca="false">$E$53+$E$54*E28</f>
        <v>4328.53286680421</v>
      </c>
      <c r="H28" s="302" t="n">
        <f aca="false">D28-G28</f>
        <v>32.7771331957856</v>
      </c>
      <c r="I28" s="302" t="n">
        <f aca="false">E28-D28</f>
        <v>-4277.63293262928</v>
      </c>
      <c r="J28" s="303"/>
      <c r="K28" s="303"/>
      <c r="L28" s="304" t="n">
        <f aca="false">100*LN(D28)</f>
        <v>838.052774993</v>
      </c>
      <c r="M28" s="304" t="n">
        <f aca="false">100*LN(E28)</f>
        <v>442.696495394144</v>
      </c>
      <c r="N28" s="303"/>
      <c r="O28" s="305" t="n">
        <f aca="false">100*LN($M$53)+$M$54*M28</f>
        <v>837.189336232508</v>
      </c>
      <c r="P28" s="305" t="n">
        <f aca="false">L28-O28</f>
        <v>0.863438760491476</v>
      </c>
      <c r="Q28" s="305" t="n">
        <f aca="false">M28-L28</f>
        <v>-395.356279598856</v>
      </c>
      <c r="R28" s="303"/>
    </row>
    <row r="29" customFormat="false" ht="12.75" hidden="false" customHeight="false" outlineLevel="0" collapsed="false">
      <c r="A29" s="300"/>
      <c r="B29" s="300"/>
      <c r="C29" s="365" t="n">
        <v>12</v>
      </c>
      <c r="D29" s="301" t="n">
        <v>3261.47</v>
      </c>
      <c r="E29" s="301" t="n">
        <v>66.2330631403837</v>
      </c>
      <c r="F29" s="300"/>
      <c r="G29" s="302" t="n">
        <f aca="false">$E$53+$E$54*E29</f>
        <v>3531.8211273246</v>
      </c>
      <c r="H29" s="302" t="n">
        <f aca="false">D29-G29</f>
        <v>-270.351127324595</v>
      </c>
      <c r="I29" s="302" t="n">
        <f aca="false">E29-D29</f>
        <v>-3195.23693685962</v>
      </c>
      <c r="J29" s="303"/>
      <c r="K29" s="303"/>
      <c r="L29" s="304" t="n">
        <f aca="false">100*LN(D29)</f>
        <v>808.993329297217</v>
      </c>
      <c r="M29" s="304" t="n">
        <f aca="false">100*LN(E29)</f>
        <v>419.317978147093</v>
      </c>
      <c r="N29" s="303"/>
      <c r="O29" s="305" t="n">
        <f aca="false">100*LN($M$53)+$M$54*M29</f>
        <v>816.323688831516</v>
      </c>
      <c r="P29" s="305" t="n">
        <f aca="false">L29-O29</f>
        <v>-7.33035953429919</v>
      </c>
      <c r="Q29" s="305" t="n">
        <f aca="false">M29-L29</f>
        <v>-389.675351150124</v>
      </c>
      <c r="R29" s="303"/>
    </row>
    <row r="30" customFormat="false" ht="12.75" hidden="false" customHeight="false" outlineLevel="0" collapsed="false">
      <c r="A30" s="300"/>
      <c r="B30" s="300"/>
      <c r="C30" s="365" t="n">
        <v>13</v>
      </c>
      <c r="D30" s="301" t="n">
        <v>3618.43</v>
      </c>
      <c r="E30" s="301" t="n">
        <v>73.8109419766913</v>
      </c>
      <c r="F30" s="300"/>
      <c r="G30" s="302" t="n">
        <f aca="false">$E$53+$E$54*E30</f>
        <v>3877.92199668478</v>
      </c>
      <c r="H30" s="302" t="n">
        <f aca="false">D30-G30</f>
        <v>-259.491996684782</v>
      </c>
      <c r="I30" s="302" t="n">
        <f aca="false">E30-D30</f>
        <v>-3544.61905802331</v>
      </c>
      <c r="J30" s="303"/>
      <c r="K30" s="303"/>
      <c r="L30" s="304" t="n">
        <f aca="false">100*LN(D30)</f>
        <v>819.379550908659</v>
      </c>
      <c r="M30" s="304" t="n">
        <f aca="false">100*LN(E30)</f>
        <v>430.150698588304</v>
      </c>
      <c r="N30" s="303"/>
      <c r="O30" s="305" t="n">
        <f aca="false">100*LN($M$53)+$M$54*M30</f>
        <v>825.992040452419</v>
      </c>
      <c r="P30" s="305" t="n">
        <f aca="false">L30-O30</f>
        <v>-6.61248954375947</v>
      </c>
      <c r="Q30" s="305" t="n">
        <f aca="false">M30-L30</f>
        <v>-389.228852320356</v>
      </c>
      <c r="R30" s="303"/>
    </row>
    <row r="31" customFormat="false" ht="12.75" hidden="false" customHeight="false" outlineLevel="0" collapsed="false">
      <c r="A31" s="300"/>
      <c r="B31" s="300"/>
      <c r="C31" s="365" t="n">
        <v>14</v>
      </c>
      <c r="D31" s="301" t="n">
        <v>4256.71</v>
      </c>
      <c r="E31" s="301" t="n">
        <v>73.8109419766913</v>
      </c>
      <c r="F31" s="300"/>
      <c r="G31" s="302" t="n">
        <f aca="false">$E$53+$E$54*E31</f>
        <v>3877.92199668478</v>
      </c>
      <c r="H31" s="302" t="n">
        <f aca="false">D31-G31</f>
        <v>378.788003315217</v>
      </c>
      <c r="I31" s="302" t="n">
        <f aca="false">E31-D31</f>
        <v>-4182.89905802331</v>
      </c>
      <c r="J31" s="303"/>
      <c r="K31" s="303"/>
      <c r="L31" s="304" t="n">
        <f aca="false">100*LN(D31)</f>
        <v>835.625184041629</v>
      </c>
      <c r="M31" s="304" t="n">
        <f aca="false">100*LN(E31)</f>
        <v>430.150698588304</v>
      </c>
      <c r="N31" s="303"/>
      <c r="O31" s="305" t="n">
        <f aca="false">100*LN($M$53)+$M$54*M31</f>
        <v>825.992040452419</v>
      </c>
      <c r="P31" s="305" t="n">
        <f aca="false">L31-O31</f>
        <v>9.63314358921014</v>
      </c>
      <c r="Q31" s="305" t="n">
        <f aca="false">M31-L31</f>
        <v>-405.474485453325</v>
      </c>
      <c r="R31" s="303"/>
    </row>
    <row r="32" customFormat="false" ht="12.75" hidden="false" customHeight="false" outlineLevel="0" collapsed="false">
      <c r="A32" s="300"/>
      <c r="B32" s="300"/>
      <c r="C32" s="365" t="n">
        <v>15</v>
      </c>
      <c r="D32" s="301" t="n">
        <v>2984.36</v>
      </c>
      <c r="E32" s="301" t="n">
        <v>48.6785513196195</v>
      </c>
      <c r="F32" s="300"/>
      <c r="G32" s="302" t="n">
        <f aca="false">$E$53+$E$54*E32</f>
        <v>2730.06222703046</v>
      </c>
      <c r="H32" s="302" t="n">
        <f aca="false">D32-G32</f>
        <v>254.297772969543</v>
      </c>
      <c r="I32" s="302" t="n">
        <f aca="false">E32-D32</f>
        <v>-2935.68144868038</v>
      </c>
      <c r="J32" s="303"/>
      <c r="K32" s="303"/>
      <c r="L32" s="304" t="n">
        <f aca="false">100*LN(D32)</f>
        <v>800.114059747845</v>
      </c>
      <c r="M32" s="304" t="n">
        <f aca="false">100*LN(E32)</f>
        <v>388.523850842465</v>
      </c>
      <c r="N32" s="303"/>
      <c r="O32" s="305" t="n">
        <f aca="false">100*LN($M$53)+$M$54*M32</f>
        <v>788.839507710463</v>
      </c>
      <c r="P32" s="305" t="n">
        <f aca="false">L32-O32</f>
        <v>11.2745520373824</v>
      </c>
      <c r="Q32" s="305" t="n">
        <f aca="false">M32-L32</f>
        <v>-411.59020890538</v>
      </c>
      <c r="R32" s="303"/>
    </row>
    <row r="33" customFormat="false" ht="12.75" hidden="false" customHeight="false" outlineLevel="0" collapsed="false">
      <c r="A33" s="300"/>
      <c r="B33" s="300"/>
      <c r="C33" s="365" t="n">
        <v>16</v>
      </c>
      <c r="D33" s="301" t="n">
        <v>3528.24</v>
      </c>
      <c r="E33" s="301" t="n">
        <v>71.3581556756748</v>
      </c>
      <c r="F33" s="300"/>
      <c r="G33" s="302" t="n">
        <f aca="false">$E$53+$E$54*E33</f>
        <v>3765.8970501959</v>
      </c>
      <c r="H33" s="302" t="n">
        <f aca="false">D33-G33</f>
        <v>-237.657050195905</v>
      </c>
      <c r="I33" s="302" t="n">
        <f aca="false">E33-D33</f>
        <v>-3456.88184432433</v>
      </c>
      <c r="J33" s="303"/>
      <c r="K33" s="303"/>
      <c r="L33" s="304" t="n">
        <f aca="false">100*LN(D33)</f>
        <v>816.855444202382</v>
      </c>
      <c r="M33" s="304" t="n">
        <f aca="false">100*LN(E33)</f>
        <v>426.771164258567</v>
      </c>
      <c r="N33" s="303"/>
      <c r="O33" s="305" t="n">
        <f aca="false">100*LN($M$53)+$M$54*M33</f>
        <v>822.975759695232</v>
      </c>
      <c r="P33" s="305" t="n">
        <f aca="false">L33-O33</f>
        <v>-6.12031549284973</v>
      </c>
      <c r="Q33" s="305" t="n">
        <f aca="false">M33-L33</f>
        <v>-390.084279943815</v>
      </c>
      <c r="R33" s="303"/>
    </row>
    <row r="34" customFormat="false" ht="12.75" hidden="false" customHeight="false" outlineLevel="0" collapsed="false">
      <c r="A34" s="300"/>
      <c r="B34" s="300"/>
      <c r="C34" s="365" t="n">
        <v>17</v>
      </c>
      <c r="D34" s="301" t="n">
        <v>4055.94</v>
      </c>
      <c r="E34" s="301" t="n">
        <v>63.7198340790357</v>
      </c>
      <c r="F34" s="300"/>
      <c r="G34" s="302" t="n">
        <f aca="false">$E$53+$E$54*E34</f>
        <v>3417.03560728352</v>
      </c>
      <c r="H34" s="302" t="n">
        <f aca="false">D34-G34</f>
        <v>638.904392716484</v>
      </c>
      <c r="I34" s="302" t="n">
        <f aca="false">E34-D34</f>
        <v>-3992.22016592096</v>
      </c>
      <c r="J34" s="303"/>
      <c r="K34" s="303"/>
      <c r="L34" s="304" t="n">
        <f aca="false">100*LN(D34)</f>
        <v>830.79377522622</v>
      </c>
      <c r="M34" s="304" t="n">
        <f aca="false">100*LN(E34)</f>
        <v>415.44958811313</v>
      </c>
      <c r="N34" s="303"/>
      <c r="O34" s="305" t="n">
        <f aca="false">100*LN($M$53)+$M$54*M34</f>
        <v>812.871097651108</v>
      </c>
      <c r="P34" s="305" t="n">
        <f aca="false">L34-O34</f>
        <v>17.9226775751115</v>
      </c>
      <c r="Q34" s="305" t="n">
        <f aca="false">M34-L34</f>
        <v>-415.34418711309</v>
      </c>
      <c r="R34" s="303"/>
    </row>
    <row r="35" customFormat="false" ht="12.75" hidden="false" customHeight="false" outlineLevel="0" collapsed="false">
      <c r="A35" s="300"/>
      <c r="B35" s="300"/>
      <c r="C35" s="365" t="n">
        <v>18</v>
      </c>
      <c r="D35" s="301" t="n">
        <v>2605.97</v>
      </c>
      <c r="E35" s="301" t="n">
        <v>61.0779167528273</v>
      </c>
      <c r="F35" s="300"/>
      <c r="G35" s="302" t="n">
        <f aca="false">$E$53+$E$54*E35</f>
        <v>3296.3725690996</v>
      </c>
      <c r="H35" s="302" t="n">
        <f aca="false">D35-G35</f>
        <v>-690.4025690996</v>
      </c>
      <c r="I35" s="302" t="n">
        <f aca="false">E35-D35</f>
        <v>-2544.89208324717</v>
      </c>
      <c r="J35" s="303"/>
      <c r="K35" s="303"/>
      <c r="L35" s="304" t="n">
        <f aca="false">100*LN(D35)</f>
        <v>786.55602457229</v>
      </c>
      <c r="M35" s="304" t="n">
        <f aca="false">100*LN(E35)</f>
        <v>411.21503729061</v>
      </c>
      <c r="N35" s="303"/>
      <c r="O35" s="305" t="n">
        <f aca="false">100*LN($M$53)+$M$54*M35</f>
        <v>809.091702943113</v>
      </c>
      <c r="P35" s="305" t="n">
        <f aca="false">L35-O35</f>
        <v>-22.5356783708224</v>
      </c>
      <c r="Q35" s="305" t="n">
        <f aca="false">M35-L35</f>
        <v>-375.340987281681</v>
      </c>
      <c r="R35" s="303"/>
    </row>
    <row r="36" customFormat="false" ht="12.75" hidden="false" customHeight="false" outlineLevel="0" collapsed="false">
      <c r="A36" s="300"/>
      <c r="B36" s="300"/>
      <c r="C36" s="365" t="n">
        <v>19</v>
      </c>
      <c r="D36" s="301" t="n">
        <v>4227.25</v>
      </c>
      <c r="E36" s="301" t="n">
        <v>66.0984212444657</v>
      </c>
      <c r="F36" s="300"/>
      <c r="G36" s="302" t="n">
        <f aca="false">$E$53+$E$54*E36</f>
        <v>3525.67169181155</v>
      </c>
      <c r="H36" s="302" t="n">
        <f aca="false">D36-G36</f>
        <v>701.578308188449</v>
      </c>
      <c r="I36" s="302" t="n">
        <f aca="false">E36-D36</f>
        <v>-4161.15157875553</v>
      </c>
      <c r="J36" s="303"/>
      <c r="K36" s="303"/>
      <c r="L36" s="304" t="n">
        <f aca="false">100*LN(D36)</f>
        <v>834.930694241854</v>
      </c>
      <c r="M36" s="304" t="n">
        <f aca="false">100*LN(E36)</f>
        <v>419.114486222242</v>
      </c>
      <c r="N36" s="303"/>
      <c r="O36" s="305" t="n">
        <f aca="false">100*LN($M$53)+$M$54*M36</f>
        <v>816.142069496636</v>
      </c>
      <c r="P36" s="305" t="n">
        <f aca="false">L36-O36</f>
        <v>18.7886247452179</v>
      </c>
      <c r="Q36" s="305" t="n">
        <f aca="false">M36-L36</f>
        <v>-415.816208019612</v>
      </c>
      <c r="R36" s="303"/>
    </row>
    <row r="37" customFormat="false" ht="12.75" hidden="false" customHeight="false" outlineLevel="0" collapsed="false">
      <c r="A37" s="300"/>
      <c r="B37" s="300"/>
      <c r="C37" s="365" t="n">
        <v>20</v>
      </c>
      <c r="D37" s="301" t="n">
        <v>2904.25</v>
      </c>
      <c r="E37" s="301" t="n">
        <v>58.5392668865325</v>
      </c>
      <c r="F37" s="300"/>
      <c r="G37" s="302" t="n">
        <f aca="false">$E$53+$E$54*E37</f>
        <v>3180.42601667968</v>
      </c>
      <c r="H37" s="302" t="n">
        <f aca="false">D37-G37</f>
        <v>-276.176016679679</v>
      </c>
      <c r="I37" s="302" t="n">
        <f aca="false">E37-D37</f>
        <v>-2845.71073311347</v>
      </c>
      <c r="J37" s="303"/>
      <c r="K37" s="303"/>
      <c r="L37" s="304" t="n">
        <f aca="false">100*LN(D37)</f>
        <v>797.393046039358</v>
      </c>
      <c r="M37" s="304" t="n">
        <f aca="false">100*LN(E37)</f>
        <v>406.969775789411</v>
      </c>
      <c r="N37" s="303"/>
      <c r="O37" s="305" t="n">
        <f aca="false">100*LN($M$53)+$M$54*M37</f>
        <v>805.302748807444</v>
      </c>
      <c r="P37" s="305" t="n">
        <f aca="false">L37-O37</f>
        <v>-7.90970276808582</v>
      </c>
      <c r="Q37" s="305" t="n">
        <f aca="false">M37-L37</f>
        <v>-390.423270249947</v>
      </c>
      <c r="R37" s="303"/>
    </row>
    <row r="38" customFormat="false" ht="12.75" hidden="false" customHeight="false" outlineLevel="0" collapsed="false">
      <c r="A38" s="300"/>
      <c r="B38" s="300"/>
      <c r="C38" s="365" t="n">
        <v>21</v>
      </c>
      <c r="D38" s="301" t="n">
        <v>3703.52</v>
      </c>
      <c r="E38" s="301" t="n">
        <v>68.6224868840654</v>
      </c>
      <c r="F38" s="300"/>
      <c r="G38" s="302" t="n">
        <f aca="false">$E$53+$E$54*E38</f>
        <v>3640.95214575627</v>
      </c>
      <c r="H38" s="302" t="n">
        <f aca="false">D38-G38</f>
        <v>62.567854243729</v>
      </c>
      <c r="I38" s="302" t="n">
        <f aca="false">E38-D38</f>
        <v>-3634.89751311594</v>
      </c>
      <c r="J38" s="303"/>
      <c r="K38" s="303"/>
      <c r="L38" s="304" t="n">
        <f aca="false">100*LN(D38)</f>
        <v>821.703899773578</v>
      </c>
      <c r="M38" s="304" t="n">
        <f aca="false">100*LN(E38)</f>
        <v>422.86202781619</v>
      </c>
      <c r="N38" s="303"/>
      <c r="O38" s="305" t="n">
        <f aca="false">100*LN($M$53)+$M$54*M38</f>
        <v>819.486801786266</v>
      </c>
      <c r="P38" s="305" t="n">
        <f aca="false">L38-O38</f>
        <v>2.21709798731183</v>
      </c>
      <c r="Q38" s="305" t="n">
        <f aca="false">M38-L38</f>
        <v>-398.841871957388</v>
      </c>
      <c r="R38" s="303"/>
    </row>
    <row r="39" customFormat="false" ht="12.75" hidden="false" customHeight="false" outlineLevel="0" collapsed="false">
      <c r="A39" s="300"/>
      <c r="B39" s="300"/>
      <c r="C39" s="365" t="n">
        <v>22</v>
      </c>
      <c r="D39" s="301" t="n">
        <v>3709.67</v>
      </c>
      <c r="E39" s="301" t="n">
        <v>65.9090663563421</v>
      </c>
      <c r="F39" s="300"/>
      <c r="G39" s="302" t="n">
        <f aca="false">$E$53+$E$54*E39</f>
        <v>3517.02337573091</v>
      </c>
      <c r="H39" s="302" t="n">
        <f aca="false">D39-G39</f>
        <v>192.646624269089</v>
      </c>
      <c r="I39" s="302" t="n">
        <f aca="false">E39-D39</f>
        <v>-3643.76093364366</v>
      </c>
      <c r="J39" s="303"/>
      <c r="K39" s="303"/>
      <c r="L39" s="304" t="n">
        <f aca="false">100*LN(D39)</f>
        <v>821.869820285824</v>
      </c>
      <c r="M39" s="304" t="n">
        <f aca="false">100*LN(E39)</f>
        <v>418.827600953177</v>
      </c>
      <c r="N39" s="303"/>
      <c r="O39" s="305" t="n">
        <f aca="false">100*LN($M$53)+$M$54*M39</f>
        <v>815.886020457872</v>
      </c>
      <c r="P39" s="305" t="n">
        <f aca="false">L39-O39</f>
        <v>5.98379982795234</v>
      </c>
      <c r="Q39" s="305" t="n">
        <f aca="false">M39-L39</f>
        <v>-403.042219332647</v>
      </c>
      <c r="R39" s="303"/>
    </row>
    <row r="40" customFormat="false" ht="12.75" hidden="false" customHeight="false" outlineLevel="0" collapsed="false">
      <c r="A40" s="300"/>
      <c r="B40" s="300"/>
      <c r="C40" s="365" t="n">
        <v>23</v>
      </c>
      <c r="D40" s="301" t="n">
        <v>4534.45</v>
      </c>
      <c r="E40" s="301" t="n">
        <v>81.1743642725978</v>
      </c>
      <c r="F40" s="300"/>
      <c r="G40" s="302" t="n">
        <f aca="false">$E$53+$E$54*E40</f>
        <v>4214.22809409412</v>
      </c>
      <c r="H40" s="302" t="n">
        <f aca="false">D40-G40</f>
        <v>320.221905905877</v>
      </c>
      <c r="I40" s="302" t="n">
        <f aca="false">E40-D40</f>
        <v>-4453.2756357274</v>
      </c>
      <c r="J40" s="303"/>
      <c r="K40" s="303"/>
      <c r="L40" s="304" t="n">
        <f aca="false">100*LN(D40)</f>
        <v>841.945907625279</v>
      </c>
      <c r="M40" s="304" t="n">
        <f aca="false">100*LN(E40)</f>
        <v>439.659948639185</v>
      </c>
      <c r="N40" s="303"/>
      <c r="O40" s="305" t="n">
        <f aca="false">100*LN($M$53)+$M$54*M40</f>
        <v>834.47917659167</v>
      </c>
      <c r="P40" s="305" t="n">
        <f aca="false">L40-O40</f>
        <v>7.46673103360899</v>
      </c>
      <c r="Q40" s="305" t="n">
        <f aca="false">M40-L40</f>
        <v>-402.285958986094</v>
      </c>
      <c r="R40" s="303"/>
    </row>
    <row r="41" customFormat="false" ht="12.75" hidden="false" customHeight="false" outlineLevel="0" collapsed="false">
      <c r="A41" s="300"/>
      <c r="B41" s="300"/>
      <c r="C41" s="365" t="n">
        <v>24</v>
      </c>
      <c r="D41" s="301" t="n">
        <v>2415.62</v>
      </c>
      <c r="E41" s="301" t="n">
        <v>46.0851126552839</v>
      </c>
      <c r="F41" s="300"/>
      <c r="G41" s="302" t="n">
        <f aca="false">$E$53+$E$54*E41</f>
        <v>2611.61333179895</v>
      </c>
      <c r="H41" s="302" t="n">
        <f aca="false">D41-G41</f>
        <v>-195.993331798948</v>
      </c>
      <c r="I41" s="302" t="n">
        <f aca="false">E41-D41</f>
        <v>-2369.53488734472</v>
      </c>
      <c r="J41" s="303"/>
      <c r="K41" s="303"/>
      <c r="L41" s="304" t="n">
        <f aca="false">100*LN(D41)</f>
        <v>778.971126191595</v>
      </c>
      <c r="M41" s="304" t="n">
        <f aca="false">100*LN(E41)</f>
        <v>383.048996195352</v>
      </c>
      <c r="N41" s="303"/>
      <c r="O41" s="305" t="n">
        <f aca="false">100*LN($M$53)+$M$54*M41</f>
        <v>783.953124821798</v>
      </c>
      <c r="P41" s="305" t="n">
        <f aca="false">L41-O41</f>
        <v>-4.98199863020363</v>
      </c>
      <c r="Q41" s="305" t="n">
        <f aca="false">M41-L41</f>
        <v>-395.922129996243</v>
      </c>
      <c r="R41" s="303"/>
    </row>
    <row r="42" customFormat="false" ht="12.75" hidden="false" customHeight="false" outlineLevel="0" collapsed="false">
      <c r="A42" s="300"/>
      <c r="B42" s="300"/>
      <c r="C42" s="293" t="s">
        <v>50</v>
      </c>
      <c r="D42" s="311" t="n">
        <f aca="false">AVERAGE(D18:D41)</f>
        <v>3554.79208333333</v>
      </c>
      <c r="E42" s="311" t="n">
        <f aca="false">AVERAGE(E18:E41)</f>
        <v>66.7360122422168</v>
      </c>
      <c r="F42" s="300"/>
      <c r="G42" s="300"/>
      <c r="H42" s="307"/>
      <c r="I42" s="308" t="n">
        <f aca="false">AVERAGE(I18:I41)</f>
        <v>-3488.05607109112</v>
      </c>
      <c r="J42" s="303"/>
      <c r="K42" s="296" t="s">
        <v>50</v>
      </c>
      <c r="L42" s="304" t="n">
        <f aca="false">AVERAGE(L18:L41)</f>
        <v>815.889728040464</v>
      </c>
      <c r="M42" s="304" t="n">
        <f aca="false">AVERAGE(M18:M41)</f>
        <v>418.831755043483</v>
      </c>
      <c r="N42" s="303"/>
      <c r="O42" s="309"/>
      <c r="P42" s="309"/>
      <c r="Q42" s="310" t="n">
        <f aca="false">100*(EXP(AVERAGE(Q18:Q41)/100)-1)</f>
        <v>-98.1137505188727</v>
      </c>
      <c r="R42" s="303"/>
    </row>
    <row r="43" customFormat="false" ht="12.75" hidden="false" customHeight="false" outlineLevel="0" collapsed="false">
      <c r="A43" s="300"/>
      <c r="B43" s="300"/>
      <c r="C43" s="293" t="s">
        <v>54</v>
      </c>
      <c r="D43" s="311" t="n">
        <f aca="false">STDEV(D18:D41)</f>
        <v>647.388112971817</v>
      </c>
      <c r="E43" s="311" t="n">
        <f aca="false">STDEV(E18:E41)</f>
        <v>10.6616319053283</v>
      </c>
      <c r="F43" s="300"/>
      <c r="G43" s="300"/>
      <c r="H43" s="307"/>
      <c r="I43" s="308" t="n">
        <f aca="false">STDEV(I18:I41)</f>
        <v>639.407390514816</v>
      </c>
      <c r="J43" s="303"/>
      <c r="K43" s="296" t="s">
        <v>54</v>
      </c>
      <c r="L43" s="304" t="n">
        <f aca="false">STDEV(L18:L41)</f>
        <v>19.3370280924497</v>
      </c>
      <c r="M43" s="304" t="n">
        <f aca="false">STDEV(M18:M41)</f>
        <v>16.2160902538658</v>
      </c>
      <c r="N43" s="303"/>
      <c r="O43" s="309"/>
      <c r="P43" s="309"/>
      <c r="Q43" s="310" t="n">
        <f aca="false">100*(EXP(STDEV(Q18:Q41)/100)-1)</f>
        <v>13.8165078740284</v>
      </c>
      <c r="R43" s="303"/>
    </row>
    <row r="44" customFormat="false" ht="12.75" hidden="false" customHeight="false" outlineLevel="0" collapsed="false">
      <c r="A44" s="300"/>
      <c r="B44" s="300"/>
      <c r="C44" s="293" t="s">
        <v>57</v>
      </c>
      <c r="D44" s="311" t="n">
        <f aca="false">COUNT(D18:D41)</f>
        <v>24</v>
      </c>
      <c r="E44" s="311" t="n">
        <f aca="false">COUNT(E18:E41)</f>
        <v>24</v>
      </c>
      <c r="F44" s="300"/>
      <c r="G44" s="300"/>
      <c r="H44" s="312"/>
      <c r="I44" s="307"/>
      <c r="J44" s="303"/>
      <c r="K44" s="313" t="s">
        <v>135</v>
      </c>
      <c r="L44" s="304"/>
      <c r="M44" s="314" t="n">
        <f aca="false">DEVSQ(M18:M41)</f>
        <v>6048.11641179503</v>
      </c>
      <c r="N44" s="303"/>
      <c r="O44" s="303"/>
      <c r="P44" s="315"/>
      <c r="Q44" s="303"/>
      <c r="R44" s="303"/>
    </row>
    <row r="45" customFormat="false" ht="12.75" hidden="false" customHeight="false" outlineLevel="0" collapsed="false">
      <c r="A45" s="300"/>
      <c r="B45" s="316"/>
      <c r="C45" s="317" t="s">
        <v>135</v>
      </c>
      <c r="D45" s="318"/>
      <c r="E45" s="319" t="n">
        <f aca="false">DEVSQ(E18:E41)</f>
        <v>2614.41908234845</v>
      </c>
      <c r="F45" s="300"/>
      <c r="G45" s="300"/>
      <c r="H45" s="300"/>
      <c r="I45" s="300"/>
      <c r="J45" s="303"/>
      <c r="K45" s="296" t="s">
        <v>61</v>
      </c>
      <c r="L45" s="320" t="n">
        <f aca="false">EXP(L42/100)</f>
        <v>3494.33121094643</v>
      </c>
      <c r="M45" s="320" t="n">
        <f aca="false">EXP(M42/100)</f>
        <v>65.9118043353468</v>
      </c>
      <c r="N45" s="303"/>
      <c r="O45" s="303"/>
      <c r="P45" s="315"/>
      <c r="Q45" s="303"/>
      <c r="R45" s="303"/>
      <c r="S45" s="321"/>
    </row>
    <row r="46" customFormat="false" ht="12.75" hidden="false" customHeight="false" outlineLevel="0" collapsed="false">
      <c r="A46" s="300"/>
      <c r="B46" s="316"/>
      <c r="C46" s="316"/>
      <c r="D46" s="316"/>
      <c r="E46" s="316"/>
      <c r="F46" s="316"/>
      <c r="G46" s="316"/>
      <c r="H46" s="316"/>
      <c r="I46" s="316"/>
      <c r="J46" s="303"/>
      <c r="K46" s="322" t="s">
        <v>66</v>
      </c>
      <c r="L46" s="320" t="n">
        <f aca="false">(L47-1)*100</f>
        <v>21.3331984039418</v>
      </c>
      <c r="M46" s="320" t="n">
        <f aca="false">(M47-1)*100</f>
        <v>17.6049455441044</v>
      </c>
      <c r="N46" s="303"/>
      <c r="O46" s="303"/>
      <c r="P46" s="323"/>
      <c r="Q46" s="315"/>
      <c r="R46" s="303"/>
      <c r="S46" s="321"/>
    </row>
    <row r="47" customFormat="false" ht="12.75" hidden="false" customHeight="false" outlineLevel="0" collapsed="false">
      <c r="A47" s="300"/>
      <c r="B47" s="293"/>
      <c r="C47" s="293"/>
      <c r="D47" s="293"/>
      <c r="E47" s="293"/>
      <c r="F47" s="293"/>
      <c r="G47" s="293"/>
      <c r="H47" s="293"/>
      <c r="I47" s="293"/>
      <c r="J47" s="303"/>
      <c r="K47" s="296" t="s">
        <v>136</v>
      </c>
      <c r="L47" s="324" t="n">
        <f aca="false">EXP(L43/100)</f>
        <v>1.21333198403942</v>
      </c>
      <c r="M47" s="324" t="n">
        <f aca="false">EXP(STDEV(M18:M41)/100)</f>
        <v>1.17604945544104</v>
      </c>
      <c r="N47" s="303"/>
      <c r="O47" s="303"/>
      <c r="P47" s="303"/>
      <c r="Q47" s="303"/>
      <c r="R47" s="303"/>
      <c r="S47" s="325"/>
    </row>
    <row r="48" customFormat="false" ht="12.75" hidden="false" customHeight="false" outlineLevel="0" collapsed="false">
      <c r="A48" s="300"/>
      <c r="B48" s="293"/>
      <c r="C48" s="293"/>
      <c r="D48" s="293"/>
      <c r="E48" s="293"/>
      <c r="F48" s="293"/>
      <c r="G48" s="293"/>
      <c r="H48" s="293"/>
      <c r="I48" s="293"/>
      <c r="J48" s="303"/>
      <c r="K48" s="322" t="s">
        <v>57</v>
      </c>
      <c r="L48" s="326" t="n">
        <f aca="false">COUNT(L18:L41)</f>
        <v>24</v>
      </c>
      <c r="M48" s="326" t="n">
        <f aca="false">COUNT(M18:M41)</f>
        <v>24</v>
      </c>
      <c r="N48" s="303"/>
      <c r="O48" s="309"/>
      <c r="P48" s="309"/>
      <c r="Q48" s="309"/>
      <c r="R48" s="303"/>
    </row>
    <row r="49" customFormat="false" ht="12.75" hidden="false" customHeight="false" outlineLevel="0" collapsed="false">
      <c r="A49" s="300"/>
      <c r="B49" s="300"/>
      <c r="C49" s="300"/>
      <c r="D49" s="300"/>
      <c r="E49" s="300"/>
      <c r="F49" s="300"/>
      <c r="G49" s="300"/>
      <c r="H49" s="300"/>
      <c r="I49" s="300"/>
      <c r="J49" s="303"/>
      <c r="K49" s="327"/>
      <c r="L49" s="303"/>
      <c r="M49" s="303"/>
      <c r="N49" s="303"/>
      <c r="O49" s="303"/>
      <c r="P49" s="303"/>
      <c r="Q49" s="303"/>
      <c r="R49" s="303"/>
    </row>
    <row r="50" customFormat="false" ht="15" hidden="false" customHeight="false" outlineLevel="0" collapsed="false">
      <c r="A50" s="300"/>
      <c r="B50" s="293"/>
      <c r="C50" s="293"/>
      <c r="D50" s="318"/>
      <c r="E50" s="300"/>
      <c r="F50" s="328"/>
      <c r="G50" s="329"/>
      <c r="H50" s="329"/>
      <c r="I50" s="330" t="s">
        <v>137</v>
      </c>
      <c r="J50" s="331" t="n">
        <v>90</v>
      </c>
      <c r="K50" s="303"/>
      <c r="L50" s="303"/>
      <c r="M50" s="303"/>
      <c r="N50" s="303"/>
      <c r="O50" s="303"/>
      <c r="P50" s="303"/>
      <c r="Q50" s="303"/>
      <c r="R50" s="303"/>
    </row>
    <row r="51" s="291" customFormat="true" ht="15" hidden="false" customHeight="false" outlineLevel="0" collapsed="false">
      <c r="A51" s="286"/>
      <c r="B51" s="286"/>
      <c r="C51" s="332" t="s">
        <v>138</v>
      </c>
      <c r="D51" s="286"/>
      <c r="E51" s="286"/>
      <c r="F51" s="333"/>
      <c r="G51" s="286"/>
      <c r="H51" s="286"/>
      <c r="I51" s="286"/>
      <c r="J51" s="288"/>
      <c r="K51" s="334" t="s">
        <v>139</v>
      </c>
      <c r="L51" s="288"/>
      <c r="M51" s="288"/>
      <c r="N51" s="288"/>
      <c r="O51" s="288"/>
      <c r="P51" s="288"/>
      <c r="Q51" s="288"/>
      <c r="R51" s="288"/>
    </row>
    <row r="52" s="291" customFormat="true" ht="30" hidden="false" customHeight="true" outlineLevel="0" collapsed="false">
      <c r="A52" s="286"/>
      <c r="B52" s="335" t="s">
        <v>140</v>
      </c>
      <c r="C52" s="335"/>
      <c r="D52" s="335"/>
      <c r="E52" s="336" t="s">
        <v>141</v>
      </c>
      <c r="F52" s="337" t="s">
        <v>142</v>
      </c>
      <c r="G52" s="337" t="s">
        <v>143</v>
      </c>
      <c r="H52" s="337" t="s">
        <v>144</v>
      </c>
      <c r="I52" s="337" t="s">
        <v>145</v>
      </c>
      <c r="J52" s="338" t="s">
        <v>146</v>
      </c>
      <c r="K52" s="338"/>
      <c r="L52" s="338"/>
      <c r="M52" s="339" t="s">
        <v>141</v>
      </c>
      <c r="N52" s="340" t="s">
        <v>142</v>
      </c>
      <c r="O52" s="340" t="s">
        <v>143</v>
      </c>
      <c r="P52" s="340" t="s">
        <v>145</v>
      </c>
      <c r="Q52" s="340" t="s">
        <v>144</v>
      </c>
      <c r="R52" s="288"/>
    </row>
    <row r="53" customFormat="false" ht="12.75" hidden="false" customHeight="false" outlineLevel="0" collapsed="false">
      <c r="A53" s="300"/>
      <c r="B53" s="300"/>
      <c r="C53" s="341"/>
      <c r="D53" s="292" t="s">
        <v>147</v>
      </c>
      <c r="E53" s="342" t="n">
        <f aca="false">INTERCEPT(D18:D41,E18:E41)</f>
        <v>506.789818636542</v>
      </c>
      <c r="F53" s="342" t="n">
        <f aca="false">E53-TINV(1-$J$50/100,E44-2)*E78/E43/SQRT(E44-1)*SQRT(E45/E44+E42^2)</f>
        <v>-482.701039704913</v>
      </c>
      <c r="G53" s="342" t="n">
        <f aca="false">E53+TINV(1-$J$50/100,E44-2)*E78/E43/SQRT(E44-1)*SQRT(E45/E44+E42^2)</f>
        <v>1496.280676978</v>
      </c>
      <c r="H53" s="342" t="n">
        <f aca="false">(G53-F53)/2</f>
        <v>989.490858341455</v>
      </c>
      <c r="I53" s="300"/>
      <c r="J53" s="303"/>
      <c r="K53" s="343"/>
      <c r="L53" s="296" t="s">
        <v>148</v>
      </c>
      <c r="M53" s="342" t="n">
        <f aca="false">EXP(INTERCEPT(L18:L41,M18:M41)/100)</f>
        <v>83.1599949343414</v>
      </c>
      <c r="N53" s="342" t="n">
        <f aca="false">EXP((100*LN(M53)-TINV(1-$J$50/100,M48-2)*100*LN(M78)/M43/SQRT(M48-1)*SQRT(M44/M48+M42^2))/100)</f>
        <v>24.7129276418869</v>
      </c>
      <c r="O53" s="342" t="n">
        <f aca="false">EXP((100*LN(M53)+TINV(1-$J$50/100,M48-2)*100*LN(M78)/M43/SQRT(M48-1)*SQRT(M44/M48+M42^2))/100)</f>
        <v>279.836725850247</v>
      </c>
      <c r="P53" s="344" t="n">
        <f aca="false">SQRT(O53/N53)</f>
        <v>3.36504019836931</v>
      </c>
      <c r="Q53" s="303"/>
      <c r="R53" s="303"/>
    </row>
    <row r="54" customFormat="false" ht="12.75" hidden="false" customHeight="false" outlineLevel="0" collapsed="false">
      <c r="A54" s="300"/>
      <c r="B54" s="300"/>
      <c r="C54" s="341"/>
      <c r="D54" s="292" t="s">
        <v>149</v>
      </c>
      <c r="E54" s="342" t="n">
        <f aca="false">SLOPE(D18:D41,E18:E41)</f>
        <v>45.6725261562548</v>
      </c>
      <c r="F54" s="342" t="n">
        <f aca="false">E54-TINV(1-$J$50/100,E44-2)*E78/E43/SQRT(E44-1)</f>
        <v>31.0236540909932</v>
      </c>
      <c r="G54" s="342" t="n">
        <f aca="false">E54+TINV(1-$J$50/100,E44-2)*E78/E43/SQRT(E44-1)</f>
        <v>60.3213982215165</v>
      </c>
      <c r="H54" s="342" t="n">
        <f aca="false">(G54-F54)/2</f>
        <v>14.6488720652616</v>
      </c>
      <c r="I54" s="300"/>
      <c r="J54" s="303"/>
      <c r="K54" s="343"/>
      <c r="L54" s="296" t="s">
        <v>150</v>
      </c>
      <c r="M54" s="342" t="n">
        <f aca="false">SLOPE(L18:L41,M18:M41)</f>
        <v>0.892513720202842</v>
      </c>
      <c r="N54" s="342" t="n">
        <f aca="false">M54-TINV(1-$J$50/100,M48-2)*100*LN(M78)/M43/SQRT(M48-1)</f>
        <v>0.603001468348652</v>
      </c>
      <c r="O54" s="342" t="n">
        <f aca="false">M54+TINV(1-$J$50/100,M48-2)*100*LN(M78)/M43/SQRT(M48-1)</f>
        <v>1.18202597205703</v>
      </c>
      <c r="P54" s="345" t="s">
        <v>151</v>
      </c>
      <c r="Q54" s="342" t="n">
        <f aca="false">(O54-N54)/2</f>
        <v>0.28951225185419</v>
      </c>
      <c r="R54" s="303"/>
    </row>
    <row r="55" customFormat="false" ht="12.75" hidden="false" customHeight="false" outlineLevel="0" collapsed="false">
      <c r="A55" s="300"/>
      <c r="B55" s="300"/>
      <c r="C55" s="300"/>
      <c r="D55" s="293" t="s">
        <v>152</v>
      </c>
      <c r="E55" s="346" t="n">
        <v>10</v>
      </c>
      <c r="F55" s="300"/>
      <c r="G55" s="300"/>
      <c r="H55" s="300"/>
      <c r="I55" s="300"/>
      <c r="J55" s="303"/>
      <c r="K55" s="303"/>
      <c r="L55" s="322" t="s">
        <v>152</v>
      </c>
      <c r="M55" s="346" t="n">
        <v>10</v>
      </c>
      <c r="N55" s="303"/>
      <c r="O55" s="303"/>
      <c r="P55" s="347"/>
      <c r="Q55" s="303"/>
      <c r="R55" s="303"/>
    </row>
    <row r="56" customFormat="false" ht="12.75" hidden="false" customHeight="false" outlineLevel="0" collapsed="false">
      <c r="A56" s="300"/>
      <c r="B56" s="300"/>
      <c r="C56" s="300"/>
      <c r="D56" s="293" t="s">
        <v>153</v>
      </c>
      <c r="E56" s="344" t="n">
        <f aca="false">E53+E54*E55</f>
        <v>963.51508019909</v>
      </c>
      <c r="F56" s="344" t="n">
        <f aca="false">E56-TINV(1-$J$50/100,E44-2)*E78*SQRT(1+1/E44+1/(E44-1)*(E55-E42)^2/E43^2)</f>
        <v>-165.715178556223</v>
      </c>
      <c r="G56" s="344" t="n">
        <f aca="false">E56+TINV(1-$J$50/100,E44-2)*E78*SQRT(1+1/E44+1/(E44-1)*(E55-E42)^2/E43^2)</f>
        <v>2092.7453389544</v>
      </c>
      <c r="H56" s="344" t="n">
        <f aca="false">(G56-F56)/2</f>
        <v>1129.23025875531</v>
      </c>
      <c r="I56" s="300"/>
      <c r="J56" s="303"/>
      <c r="K56" s="303"/>
      <c r="L56" s="322" t="s">
        <v>153</v>
      </c>
      <c r="M56" s="344" t="n">
        <f aca="false">M53*M55^M54</f>
        <v>649.274242775019</v>
      </c>
      <c r="N56" s="344" t="n">
        <f aca="false">EXP((100*LN(M56)-TINV(1-$J$50/100,M48-2)*100*LN(M78)*SQRT(1+1/M48+1/(M48-1)*(100*LN(M55)-M42)^2/M43^2))/100)</f>
        <v>359.07145159044</v>
      </c>
      <c r="O56" s="344" t="n">
        <f aca="false">EXP((100*LN(M56)+TINV(1-$J$50/100,M48-2)*100*LN(M78)*SQRT(1+1/M48+1/(M48-1)*(100*LN(M55)-M42)^2/M43^2))/100)</f>
        <v>1174.01993520751</v>
      </c>
      <c r="P56" s="344" t="n">
        <f aca="false">SQRT(O56/N56)</f>
        <v>1.8082034645171</v>
      </c>
      <c r="Q56" s="303"/>
      <c r="R56" s="303"/>
    </row>
    <row r="57" customFormat="false" ht="12.75" hidden="false" customHeight="false" outlineLevel="0" collapsed="false">
      <c r="A57" s="300"/>
      <c r="B57" s="300"/>
      <c r="C57" s="300"/>
      <c r="D57" s="348" t="s">
        <v>154</v>
      </c>
      <c r="E57" s="300" t="s">
        <v>155</v>
      </c>
      <c r="F57" s="300"/>
      <c r="G57" s="300"/>
      <c r="H57" s="300"/>
      <c r="I57" s="300"/>
      <c r="J57" s="303"/>
      <c r="K57" s="303"/>
      <c r="L57" s="349" t="s">
        <v>154</v>
      </c>
      <c r="M57" s="303" t="s">
        <v>155</v>
      </c>
      <c r="N57" s="350"/>
      <c r="O57" s="350"/>
      <c r="P57" s="350"/>
      <c r="Q57" s="350"/>
      <c r="R57" s="350"/>
    </row>
    <row r="58" customFormat="false" ht="12.75" hidden="false" customHeight="false" outlineLevel="0" collapsed="false">
      <c r="A58" s="300"/>
      <c r="B58" s="300"/>
      <c r="C58" s="300"/>
      <c r="D58" s="292" t="s">
        <v>156</v>
      </c>
      <c r="E58" s="344" t="n">
        <f aca="false">E55-E56</f>
        <v>-953.51508019909</v>
      </c>
      <c r="F58" s="344" t="n">
        <f aca="false">E58-TINV(1-$J$50/100,E44-2)*E78*SQRT(1/E44+1/(E44-1)*(E55-E42)^2/E43^2)</f>
        <v>-1798.57970320631</v>
      </c>
      <c r="G58" s="344" t="n">
        <f aca="false">E58+TINV(1-$J$50/100,E44-2)*E78*SQRT(1/E44+1/(E44-1)*(E55-E42)^2/E43^2)</f>
        <v>-108.450457191868</v>
      </c>
      <c r="H58" s="344" t="n">
        <f aca="false">(G58-F58)/2</f>
        <v>845.064623007223</v>
      </c>
      <c r="I58" s="300"/>
      <c r="J58" s="303"/>
      <c r="K58" s="303"/>
      <c r="L58" s="296" t="s">
        <v>157</v>
      </c>
      <c r="M58" s="344" t="n">
        <f aca="false">M55/M56</f>
        <v>0.0154018122715906</v>
      </c>
      <c r="N58" s="344" t="n">
        <f aca="false">EXP((100*LN(M58)-TINV(1-$J$50/100,M48-2)*100*LN(M78)*SQRT(1/M48+1/(M48-1)*(100*LN(M55)-M42)^2/M43^2))/100)</f>
        <v>0.00890498703420885</v>
      </c>
      <c r="O58" s="344" t="n">
        <f aca="false">EXP((100*LN(M58)+TINV(1-$J$50/100,M48-2)*100*LN(M78)*SQRT(1/M48+1/(M48-1)*(100*LN(M55)-M42)^2/M43^2))/100)</f>
        <v>0.0266385363996653</v>
      </c>
      <c r="P58" s="350"/>
      <c r="Q58" s="350"/>
      <c r="R58" s="350"/>
    </row>
    <row r="59" customFormat="false" ht="12.75" hidden="false" customHeight="false" outlineLevel="0" collapsed="false">
      <c r="A59" s="300"/>
      <c r="B59" s="300"/>
      <c r="C59" s="300"/>
      <c r="D59" s="292" t="s">
        <v>158</v>
      </c>
      <c r="E59" s="344" t="n">
        <f aca="false">E58/$D$43</f>
        <v>-1.47286467127425</v>
      </c>
      <c r="F59" s="344" t="n">
        <f aca="false">F58/$D$43</f>
        <v>-2.77820934176561</v>
      </c>
      <c r="G59" s="344" t="n">
        <f aca="false">G58/$D$43</f>
        <v>-0.167520000782883</v>
      </c>
      <c r="H59" s="344" t="n">
        <f aca="false">H58/$D$43</f>
        <v>1.30534467049136</v>
      </c>
      <c r="I59" s="300"/>
      <c r="J59" s="303"/>
      <c r="K59" s="303"/>
      <c r="L59" s="296" t="s">
        <v>159</v>
      </c>
      <c r="M59" s="351" t="n">
        <f aca="false">(M58-1)*100</f>
        <v>-98.4598187728409</v>
      </c>
      <c r="N59" s="351" t="n">
        <f aca="false">(N58-1)*100</f>
        <v>-99.1095012965791</v>
      </c>
      <c r="O59" s="351" t="n">
        <f aca="false">(O58-1)*100</f>
        <v>-97.3361463600335</v>
      </c>
      <c r="P59" s="344" t="s">
        <v>151</v>
      </c>
      <c r="Q59" s="351" t="n">
        <f aca="false">(O59-N59)/2</f>
        <v>0.886677468272822</v>
      </c>
      <c r="R59" s="350"/>
    </row>
    <row r="60" customFormat="false" ht="12.75" hidden="false" customHeight="false" outlineLevel="0" collapsed="false">
      <c r="A60" s="300"/>
      <c r="B60" s="300"/>
      <c r="C60" s="300"/>
      <c r="D60" s="348"/>
      <c r="E60" s="300"/>
      <c r="F60" s="300"/>
      <c r="G60" s="300"/>
      <c r="H60" s="300"/>
      <c r="I60" s="300"/>
      <c r="J60" s="303"/>
      <c r="K60" s="303"/>
      <c r="L60" s="296" t="s">
        <v>158</v>
      </c>
      <c r="M60" s="344" t="n">
        <f aca="false">LN(M58)/LN($L$47)</f>
        <v>-21.5817553584792</v>
      </c>
      <c r="N60" s="344" t="n">
        <f aca="false">LN(N58)/LN($L$47)</f>
        <v>-24.415043489012</v>
      </c>
      <c r="O60" s="344" t="n">
        <f aca="false">LN(O58)/LN($L$47)</f>
        <v>-18.7484672279464</v>
      </c>
      <c r="P60" s="344" t="s">
        <v>151</v>
      </c>
      <c r="Q60" s="344" t="n">
        <f aca="false">(O60-N60)/2</f>
        <v>2.83328813053282</v>
      </c>
      <c r="R60" s="303"/>
    </row>
    <row r="61" customFormat="false" ht="12.75" hidden="false" customHeight="true" outlineLevel="0" collapsed="false">
      <c r="A61" s="300"/>
      <c r="B61" s="300"/>
      <c r="C61" s="300"/>
      <c r="D61" s="348" t="s">
        <v>160</v>
      </c>
      <c r="E61" s="300" t="s">
        <v>155</v>
      </c>
      <c r="F61" s="300"/>
      <c r="G61" s="300"/>
      <c r="H61" s="300"/>
      <c r="I61" s="300"/>
      <c r="J61" s="303"/>
      <c r="K61" s="303"/>
      <c r="L61" s="349" t="s">
        <v>160</v>
      </c>
      <c r="M61" s="303" t="s">
        <v>155</v>
      </c>
      <c r="N61" s="303"/>
      <c r="O61" s="303"/>
      <c r="P61" s="303"/>
      <c r="Q61" s="303"/>
      <c r="R61" s="303"/>
    </row>
    <row r="62" customFormat="false" ht="12" hidden="false" customHeight="true" outlineLevel="0" collapsed="false">
      <c r="A62" s="300"/>
      <c r="B62" s="300"/>
      <c r="C62" s="300"/>
      <c r="D62" s="292" t="s">
        <v>161</v>
      </c>
      <c r="E62" s="344" t="n">
        <f aca="false">I42</f>
        <v>-3488.05607109112</v>
      </c>
      <c r="F62" s="344" t="n">
        <f aca="false">I42-TINV(1-$J$50/100,E44-1)*I43/SQRT(E44)</f>
        <v>-3711.74798988014</v>
      </c>
      <c r="G62" s="344" t="n">
        <f aca="false">I42+TINV(1-$J$50/100,E44-1)*I43/SQRT(E44)</f>
        <v>-3264.3641523021</v>
      </c>
      <c r="H62" s="344" t="n">
        <f aca="false">(G62-F62)/2</f>
        <v>223.691918789019</v>
      </c>
      <c r="I62" s="300"/>
      <c r="J62" s="303"/>
      <c r="K62" s="303"/>
      <c r="L62" s="296" t="s">
        <v>162</v>
      </c>
      <c r="M62" s="344" t="n">
        <f aca="false">EXP(Q42/100)</f>
        <v>0.374884423247933</v>
      </c>
      <c r="N62" s="344" t="n">
        <f aca="false">EXP((Q42-TINV(1-$J$50/100,M48-1)*Q43/SQRT(M48))/100)</f>
        <v>0.357194963463255</v>
      </c>
      <c r="O62" s="344" t="n">
        <f aca="false">EXP((Q42+TINV(1-$J$50/100,M48-1)*Q43/SQRT(M48))/100)</f>
        <v>0.393449922785354</v>
      </c>
      <c r="P62" s="303"/>
      <c r="Q62" s="303"/>
      <c r="R62" s="303"/>
    </row>
    <row r="63" customFormat="false" ht="12.75" hidden="false" customHeight="false" outlineLevel="0" collapsed="false">
      <c r="A63" s="300"/>
      <c r="B63" s="300"/>
      <c r="C63" s="300"/>
      <c r="D63" s="292" t="s">
        <v>163</v>
      </c>
      <c r="E63" s="344" t="n">
        <f aca="false">E62/$D$43</f>
        <v>-5.38789020249274</v>
      </c>
      <c r="F63" s="344" t="n">
        <f aca="false">F62/$D$43</f>
        <v>-5.73342005438046</v>
      </c>
      <c r="G63" s="344" t="n">
        <f aca="false">G62/$D$43</f>
        <v>-5.04236035060503</v>
      </c>
      <c r="H63" s="344" t="n">
        <f aca="false">H62/$D$43</f>
        <v>0.345529851887715</v>
      </c>
      <c r="I63" s="300"/>
      <c r="J63" s="303"/>
      <c r="K63" s="303"/>
      <c r="L63" s="296" t="s">
        <v>164</v>
      </c>
      <c r="M63" s="351" t="n">
        <f aca="false">(M62-1)*100</f>
        <v>-62.5115576752067</v>
      </c>
      <c r="N63" s="351" t="n">
        <f aca="false">(N62-1)*100</f>
        <v>-64.2805036536745</v>
      </c>
      <c r="O63" s="351" t="n">
        <f aca="false">(O62-1)*100</f>
        <v>-60.6550077214646</v>
      </c>
      <c r="P63" s="344" t="s">
        <v>151</v>
      </c>
      <c r="Q63" s="351" t="n">
        <f aca="false">(O63-N63)/2</f>
        <v>1.81274796610492</v>
      </c>
      <c r="R63" s="303"/>
    </row>
    <row r="64" customFormat="false" ht="12.75" hidden="false" customHeight="false" outlineLevel="0" collapsed="false">
      <c r="A64" s="300"/>
      <c r="B64" s="300"/>
      <c r="C64" s="300"/>
      <c r="D64" s="292" t="s">
        <v>165</v>
      </c>
      <c r="E64" s="344" t="n">
        <f aca="false">I43</f>
        <v>639.407390514816</v>
      </c>
      <c r="F64" s="344" t="n">
        <f aca="false">SQRT((E44-2)*E64^2/CHIINV((1-$J$50/100)/2,E44-2))</f>
        <v>514.911579169663</v>
      </c>
      <c r="G64" s="344" t="n">
        <f aca="false">SQRT((E44-2)*E64^2/CHIINV(1-(1-$J$50/100)/2,E44-2))</f>
        <v>853.820057045935</v>
      </c>
      <c r="H64" s="344" t="s">
        <v>151</v>
      </c>
      <c r="I64" s="344" t="n">
        <f aca="false">SQRT(G64/F64)</f>
        <v>1.28770637925975</v>
      </c>
      <c r="J64" s="303"/>
      <c r="K64" s="303"/>
      <c r="L64" s="296" t="s">
        <v>163</v>
      </c>
      <c r="M64" s="344" t="n">
        <f aca="false">Q42/L43</f>
        <v>-5.07387950463713</v>
      </c>
      <c r="N64" s="344" t="n">
        <f aca="false">100*LN(N62)/L43</f>
        <v>-5.32384565613806</v>
      </c>
      <c r="O64" s="344" t="n">
        <f aca="false">100*LN(O62)/L43</f>
        <v>-4.8239133531362</v>
      </c>
      <c r="P64" s="344" t="s">
        <v>151</v>
      </c>
      <c r="Q64" s="344" t="n">
        <f aca="false">(O64-N64)/2</f>
        <v>0.249966151500931</v>
      </c>
      <c r="R64" s="303"/>
    </row>
    <row r="65" customFormat="false" ht="12.75" hidden="false" customHeight="false" outlineLevel="0" collapsed="false">
      <c r="A65" s="300"/>
      <c r="B65" s="300"/>
      <c r="C65" s="300"/>
      <c r="D65" s="292" t="s">
        <v>166</v>
      </c>
      <c r="E65" s="344" t="n">
        <f aca="false">E64/$D$43</f>
        <v>0.987672429726327</v>
      </c>
      <c r="F65" s="344" t="n">
        <f aca="false">F64/D43</f>
        <v>0.795367676440606</v>
      </c>
      <c r="G65" s="344" t="n">
        <f aca="false">G64/D43</f>
        <v>1.31886891331152</v>
      </c>
      <c r="H65" s="344" t="s">
        <v>151</v>
      </c>
      <c r="I65" s="344" t="n">
        <f aca="false">SQRT(G65/F65)</f>
        <v>1.28770637925975</v>
      </c>
      <c r="J65" s="303"/>
      <c r="K65" s="303"/>
      <c r="L65" s="296" t="s">
        <v>167</v>
      </c>
      <c r="M65" s="344" t="n">
        <f aca="false">EXP(Q43/100)</f>
        <v>1.14816507227449</v>
      </c>
      <c r="N65" s="344" t="n">
        <f aca="false">EXP(SQRT((M48-2)*Q43^2/CHIINV((1-$J$50/100)/2,M48-2))/100)</f>
        <v>1.11768954471886</v>
      </c>
      <c r="O65" s="344" t="n">
        <f aca="false">EXP(SQRT((M48-2)*Q43^2/CHIINV(1-(1-$J$50/100)/2,M48-2))/100)</f>
        <v>1.20261218867815</v>
      </c>
      <c r="P65" s="303"/>
      <c r="Q65" s="352"/>
      <c r="R65" s="303"/>
    </row>
    <row r="66" customFormat="false" ht="12.75" hidden="false" customHeight="false" outlineLevel="0" collapsed="false">
      <c r="A66" s="300"/>
      <c r="B66" s="300"/>
      <c r="C66" s="300"/>
      <c r="D66" s="300"/>
      <c r="E66" s="300"/>
      <c r="F66" s="300"/>
      <c r="G66" s="300"/>
      <c r="H66" s="300"/>
      <c r="I66" s="300"/>
      <c r="J66" s="303"/>
      <c r="K66" s="303"/>
      <c r="L66" s="296" t="s">
        <v>168</v>
      </c>
      <c r="M66" s="351" t="n">
        <f aca="false">(M65-1)*100</f>
        <v>14.8165072274491</v>
      </c>
      <c r="N66" s="351" t="n">
        <f aca="false">(N65-1)*100</f>
        <v>11.7689544718865</v>
      </c>
      <c r="O66" s="351" t="n">
        <f aca="false">(O65-1)*100</f>
        <v>20.2612188678145</v>
      </c>
      <c r="P66" s="344" t="n">
        <f aca="false">SQRT(O66/N66)</f>
        <v>1.31209065567391</v>
      </c>
      <c r="Q66" s="352"/>
      <c r="R66" s="303"/>
    </row>
    <row r="67" customFormat="false" ht="12.75" hidden="false" customHeight="false" outlineLevel="0" collapsed="false">
      <c r="A67" s="300"/>
      <c r="B67" s="300"/>
      <c r="C67" s="300"/>
      <c r="D67" s="292"/>
      <c r="E67" s="353"/>
      <c r="F67" s="353"/>
      <c r="G67" s="353"/>
      <c r="H67" s="300"/>
      <c r="I67" s="300"/>
      <c r="J67" s="303"/>
      <c r="K67" s="303"/>
      <c r="L67" s="296" t="s">
        <v>166</v>
      </c>
      <c r="M67" s="344" t="n">
        <f aca="false">Q43/L43</f>
        <v>0.714510410181553</v>
      </c>
      <c r="N67" s="344" t="n">
        <f aca="false">100*LN(N65)/L43</f>
        <v>0.575391665935431</v>
      </c>
      <c r="O67" s="344" t="n">
        <f aca="false">100*LN(O65)/L43</f>
        <v>0.954107394176251</v>
      </c>
      <c r="P67" s="344" t="n">
        <f aca="false">SQRT(O67/N67)</f>
        <v>1.28770637925975</v>
      </c>
      <c r="Q67" s="352"/>
      <c r="R67" s="303"/>
    </row>
    <row r="68" customFormat="false" ht="12.75" hidden="false" customHeight="false" outlineLevel="0" collapsed="false">
      <c r="A68" s="300"/>
      <c r="B68" s="300"/>
      <c r="C68" s="300"/>
      <c r="D68" s="348" t="s">
        <v>169</v>
      </c>
      <c r="E68" s="300"/>
      <c r="F68" s="337" t="s">
        <v>170</v>
      </c>
      <c r="G68" s="337" t="s">
        <v>171</v>
      </c>
      <c r="H68" s="354" t="s">
        <v>172</v>
      </c>
      <c r="I68" s="336" t="s">
        <v>173</v>
      </c>
      <c r="J68" s="303"/>
      <c r="K68" s="303"/>
      <c r="L68" s="349" t="s">
        <v>169</v>
      </c>
      <c r="M68" s="303"/>
      <c r="N68" s="340" t="s">
        <v>170</v>
      </c>
      <c r="O68" s="340" t="s">
        <v>171</v>
      </c>
      <c r="P68" s="303"/>
      <c r="Q68" s="303"/>
      <c r="R68" s="303"/>
    </row>
    <row r="69" customFormat="false" ht="12.75" hidden="false" customHeight="false" outlineLevel="0" collapsed="false">
      <c r="A69" s="300"/>
      <c r="B69" s="300"/>
      <c r="C69" s="300"/>
      <c r="D69" s="292" t="s">
        <v>174</v>
      </c>
      <c r="E69" s="355" t="n">
        <v>0.2</v>
      </c>
      <c r="F69" s="337" t="s">
        <v>175</v>
      </c>
      <c r="G69" s="337" t="s">
        <v>175</v>
      </c>
      <c r="H69" s="336" t="s">
        <v>176</v>
      </c>
      <c r="I69" s="336" t="s">
        <v>175</v>
      </c>
      <c r="J69" s="303"/>
      <c r="K69" s="303"/>
      <c r="L69" s="322" t="s">
        <v>174</v>
      </c>
      <c r="M69" s="355" t="n">
        <v>0.2</v>
      </c>
      <c r="N69" s="340" t="s">
        <v>175</v>
      </c>
      <c r="O69" s="340" t="s">
        <v>175</v>
      </c>
      <c r="P69" s="303"/>
      <c r="Q69" s="356" t="s">
        <v>172</v>
      </c>
      <c r="R69" s="303"/>
    </row>
    <row r="70" customFormat="false" ht="12.75" hidden="false" customHeight="false" outlineLevel="0" collapsed="false">
      <c r="A70" s="300"/>
      <c r="B70" s="300"/>
      <c r="C70" s="300"/>
      <c r="D70" s="292" t="s">
        <v>177</v>
      </c>
      <c r="E70" s="344" t="n">
        <f aca="false">E69*D43</f>
        <v>129.477622594363</v>
      </c>
      <c r="F70" s="344" t="n">
        <f aca="false">SQRT(($E$44-2)*E70^2/CHIINV((1-$J$50/100)/2,$E$44-2))</f>
        <v>104.26768302368</v>
      </c>
      <c r="G70" s="344" t="n">
        <f aca="false">SQRT(($E$44-2)*E70^2/CHIINV(1-(1-$J$50/100)/2,$E$44-2))</f>
        <v>172.895391497871</v>
      </c>
      <c r="H70" s="344" t="s">
        <v>151</v>
      </c>
      <c r="I70" s="344" t="n">
        <f aca="false">SQRT(G70/F70)</f>
        <v>1.28770637925975</v>
      </c>
      <c r="J70" s="303"/>
      <c r="K70" s="303"/>
      <c r="L70" s="296" t="s">
        <v>178</v>
      </c>
      <c r="M70" s="344" t="n">
        <f aca="false">EXP(M69*L43/100)</f>
        <v>1.03943163211817</v>
      </c>
      <c r="N70" s="344" t="n">
        <f aca="false">EXP(SQRT(($E$44-2)*LN(M70)^2/CHIINV((1-$J$50/100)/2,$E$44-2)))</f>
        <v>1.03163407361965</v>
      </c>
      <c r="O70" s="344" t="n">
        <f aca="false">EXP(SQRT(($E$44-2)*LN(M70)^2/CHIINV(1-(1-$J$50/100)/2,$E$44-2)))</f>
        <v>1.05299937405479</v>
      </c>
      <c r="P70" s="303"/>
      <c r="Q70" s="340" t="s">
        <v>176</v>
      </c>
      <c r="R70" s="303"/>
    </row>
    <row r="71" customFormat="false" ht="12.75" hidden="false" customHeight="false" outlineLevel="0" collapsed="false">
      <c r="A71" s="300"/>
      <c r="B71" s="300"/>
      <c r="C71" s="300"/>
      <c r="D71" s="292" t="s">
        <v>179</v>
      </c>
      <c r="E71" s="357"/>
      <c r="F71" s="300"/>
      <c r="G71" s="300"/>
      <c r="H71" s="300"/>
      <c r="I71" s="300"/>
      <c r="J71" s="303"/>
      <c r="K71" s="303"/>
      <c r="L71" s="296" t="s">
        <v>180</v>
      </c>
      <c r="M71" s="351" t="n">
        <f aca="false">(M70-1)*100</f>
        <v>3.94316321181682</v>
      </c>
      <c r="N71" s="351" t="n">
        <f aca="false">(N70-1)*100</f>
        <v>3.16340736196501</v>
      </c>
      <c r="O71" s="351" t="n">
        <f aca="false">(O70-1)*100</f>
        <v>5.29993740547876</v>
      </c>
      <c r="P71" s="344" t="s">
        <v>151</v>
      </c>
      <c r="Q71" s="351" t="n">
        <f aca="false">(O71-N71)/2</f>
        <v>1.06826502175688</v>
      </c>
      <c r="R71" s="303"/>
    </row>
    <row r="72" customFormat="false" ht="12.75" hidden="false" customHeight="false" outlineLevel="0" collapsed="false">
      <c r="A72" s="300"/>
      <c r="B72" s="300"/>
      <c r="C72" s="300"/>
      <c r="D72" s="292" t="s">
        <v>181</v>
      </c>
      <c r="E72" s="344" t="n">
        <f aca="false">IF(ISBLANK(E71),E70,E71)/E54</f>
        <v>2.83491265955806</v>
      </c>
      <c r="F72" s="344" t="n">
        <f aca="false">IF(ISBLANK(E71),F70,E71)/G54</f>
        <v>1.72853557937734</v>
      </c>
      <c r="G72" s="344" t="n">
        <f aca="false">IF(ISBLANK(E71),G70,E71)/F54</f>
        <v>5.57301828439566</v>
      </c>
      <c r="H72" s="344" t="n">
        <f aca="false">(G72-F72)/2</f>
        <v>1.92224135250916</v>
      </c>
      <c r="I72" s="300"/>
      <c r="J72" s="303"/>
      <c r="K72" s="303"/>
      <c r="L72" s="296" t="s">
        <v>182</v>
      </c>
      <c r="M72" s="358"/>
      <c r="N72" s="343" t="str">
        <f aca="false">IF(ISNUMBER(M73)*ISNUMBER(M72),"Delete one of these!","")</f>
        <v/>
      </c>
      <c r="O72" s="303"/>
      <c r="P72" s="303"/>
      <c r="Q72" s="303"/>
      <c r="R72" s="303"/>
    </row>
    <row r="73" customFormat="false" ht="12.75" hidden="false" customHeight="false" outlineLevel="0" collapsed="false">
      <c r="A73" s="300"/>
      <c r="B73" s="300"/>
      <c r="C73" s="300"/>
      <c r="D73" s="292"/>
      <c r="E73" s="292"/>
      <c r="F73" s="292"/>
      <c r="G73" s="292"/>
      <c r="H73" s="292"/>
      <c r="I73" s="300"/>
      <c r="J73" s="303"/>
      <c r="K73" s="303"/>
      <c r="L73" s="296" t="s">
        <v>183</v>
      </c>
      <c r="M73" s="358"/>
      <c r="N73" s="343" t="str">
        <f aca="false">IF(ISNUMBER(M73)*ISNUMBER(M72),"Delete one of these!","")</f>
        <v/>
      </c>
      <c r="O73" s="303"/>
      <c r="P73" s="303"/>
      <c r="Q73" s="303"/>
      <c r="R73" s="303"/>
    </row>
    <row r="74" customFormat="false" ht="12.75" hidden="false" customHeight="false" outlineLevel="0" collapsed="false">
      <c r="A74" s="300"/>
      <c r="B74" s="300"/>
      <c r="C74" s="300"/>
      <c r="D74" s="300"/>
      <c r="E74" s="292"/>
      <c r="F74" s="292"/>
      <c r="G74" s="292"/>
      <c r="H74" s="292"/>
      <c r="I74" s="300"/>
      <c r="J74" s="303"/>
      <c r="K74" s="303"/>
      <c r="L74" s="296" t="s">
        <v>184</v>
      </c>
      <c r="M74" s="344" t="n">
        <f aca="false">EXP(LN(IF(ISBLANK(M73),IF(ISBLANK(M72),M70,M72),1+M73/100))/M54)</f>
        <v>1.04428413219813</v>
      </c>
      <c r="N74" s="344" t="n">
        <f aca="false">EXP(LN(IF(ISBLANK(M73),IF(ISBLANK(M72),N70,M72),1+M73/100))/O54)</f>
        <v>1.02669818078978</v>
      </c>
      <c r="O74" s="344" t="n">
        <f aca="false">EXP(LN(IF(ISBLANK(M73),IF(ISBLANK(M72),O70,1+M72/100),1+M73/100))/N54)</f>
        <v>1.08941694657108</v>
      </c>
      <c r="P74" s="303"/>
      <c r="Q74" s="303"/>
      <c r="R74" s="303"/>
    </row>
    <row r="75" customFormat="false" ht="12.75" hidden="false" customHeight="false" outlineLevel="0" collapsed="false">
      <c r="A75" s="300"/>
      <c r="B75" s="300"/>
      <c r="C75" s="300"/>
      <c r="D75" s="292"/>
      <c r="E75" s="292"/>
      <c r="F75" s="292"/>
      <c r="G75" s="292"/>
      <c r="H75" s="292"/>
      <c r="I75" s="300"/>
      <c r="J75" s="303"/>
      <c r="K75" s="303"/>
      <c r="L75" s="296" t="s">
        <v>185</v>
      </c>
      <c r="M75" s="351" t="n">
        <f aca="false">100*M74-100</f>
        <v>4.42841321981345</v>
      </c>
      <c r="N75" s="351" t="n">
        <f aca="false">100*N74-100</f>
        <v>2.66981807897832</v>
      </c>
      <c r="O75" s="351" t="n">
        <f aca="false">100*O74-100</f>
        <v>8.94169465710826</v>
      </c>
      <c r="P75" s="344" t="s">
        <v>151</v>
      </c>
      <c r="Q75" s="351" t="n">
        <f aca="false">(O75-N75)/2</f>
        <v>3.13593828906497</v>
      </c>
      <c r="R75" s="303"/>
    </row>
    <row r="76" customFormat="false" ht="12.75" hidden="false" customHeight="false" outlineLevel="0" collapsed="false">
      <c r="A76" s="300"/>
      <c r="B76" s="300"/>
      <c r="C76" s="300"/>
      <c r="D76" s="300"/>
      <c r="E76" s="300"/>
      <c r="F76" s="337" t="s">
        <v>170</v>
      </c>
      <c r="G76" s="337" t="s">
        <v>171</v>
      </c>
      <c r="H76" s="300"/>
      <c r="I76" s="336" t="s">
        <v>173</v>
      </c>
      <c r="J76" s="303"/>
      <c r="K76" s="303"/>
      <c r="L76" s="349"/>
      <c r="M76" s="303"/>
      <c r="N76" s="340" t="s">
        <v>170</v>
      </c>
      <c r="O76" s="340" t="s">
        <v>171</v>
      </c>
      <c r="P76" s="339" t="s">
        <v>173</v>
      </c>
      <c r="Q76" s="359"/>
      <c r="R76" s="303"/>
    </row>
    <row r="77" customFormat="false" ht="12.75" hidden="false" customHeight="true" outlineLevel="0" collapsed="false">
      <c r="A77" s="300"/>
      <c r="B77" s="300"/>
      <c r="C77" s="300"/>
      <c r="D77" s="348" t="s">
        <v>186</v>
      </c>
      <c r="E77" s="336" t="s">
        <v>141</v>
      </c>
      <c r="F77" s="337" t="s">
        <v>175</v>
      </c>
      <c r="G77" s="337" t="s">
        <v>175</v>
      </c>
      <c r="H77" s="300"/>
      <c r="I77" s="336" t="s">
        <v>175</v>
      </c>
      <c r="J77" s="303"/>
      <c r="K77" s="303"/>
      <c r="L77" s="349" t="s">
        <v>186</v>
      </c>
      <c r="M77" s="360" t="s">
        <v>141</v>
      </c>
      <c r="N77" s="340" t="s">
        <v>175</v>
      </c>
      <c r="O77" s="340" t="s">
        <v>175</v>
      </c>
      <c r="P77" s="339" t="s">
        <v>175</v>
      </c>
      <c r="Q77" s="340"/>
      <c r="R77" s="303"/>
    </row>
    <row r="78" customFormat="false" ht="12.75" hidden="false" customHeight="true" outlineLevel="0" collapsed="false">
      <c r="A78" s="300"/>
      <c r="B78" s="300"/>
      <c r="C78" s="300"/>
      <c r="D78" s="292" t="s">
        <v>156</v>
      </c>
      <c r="E78" s="361" t="n">
        <f aca="false">STEYX(D18:D41,E18:E41)</f>
        <v>436.199312878582</v>
      </c>
      <c r="F78" s="344" t="n">
        <f aca="false">SQRT(($E$44-2)*E78^2/CHIINV((1-$J$50/100)/2,$E$44-2))</f>
        <v>351.269128819724</v>
      </c>
      <c r="G78" s="344" t="n">
        <f aca="false">SQRT(($E$44-2)*E78^2/CHIINV(1-(1-$J$50/100)/2,$E$44-2))</f>
        <v>582.470155538121</v>
      </c>
      <c r="H78" s="344" t="s">
        <v>151</v>
      </c>
      <c r="I78" s="344" t="n">
        <f aca="false">SQRT(G78/F78)</f>
        <v>1.28770637925975</v>
      </c>
      <c r="J78" s="343"/>
      <c r="K78" s="343"/>
      <c r="L78" s="296" t="s">
        <v>187</v>
      </c>
      <c r="M78" s="361" t="n">
        <f aca="false">EXP(STEYX(L18:L41,M18:M41)/100)</f>
        <v>1.14010502151328</v>
      </c>
      <c r="N78" s="344" t="n">
        <f aca="false">EXP(SQRT((M48-2)*LN(M78)^2/CHIINV((1-$J$50/100)/2,M48-2)))</f>
        <v>1.1113667778022</v>
      </c>
      <c r="O78" s="344" t="n">
        <f aca="false">EXP(SQRT((M48-2)*LN(M78)^2/CHIINV(1-(1-$J$50/100)/2,M48-2)))</f>
        <v>1.19135226403483</v>
      </c>
      <c r="P78" s="303"/>
      <c r="Q78" s="362"/>
      <c r="R78" s="303"/>
    </row>
    <row r="79" customFormat="false" ht="12.75" hidden="false" customHeight="false" outlineLevel="0" collapsed="false">
      <c r="A79" s="300"/>
      <c r="B79" s="300"/>
      <c r="C79" s="300"/>
      <c r="D79" s="292" t="s">
        <v>158</v>
      </c>
      <c r="E79" s="361" t="n">
        <f aca="false">SQRT(1/E83^2-1)</f>
        <v>0.876100003330808</v>
      </c>
      <c r="F79" s="344" t="n">
        <f aca="false">SQRT(1/G83^2-1)</f>
        <v>0.564268819281298</v>
      </c>
      <c r="G79" s="344" t="n">
        <f aca="false">SQRT(1/F83^2-1)</f>
        <v>1.51680466655615</v>
      </c>
      <c r="H79" s="344" t="s">
        <v>151</v>
      </c>
      <c r="I79" s="344" t="n">
        <f aca="false">SQRT(G79/F79)</f>
        <v>1.63953918910336</v>
      </c>
      <c r="J79" s="343"/>
      <c r="K79" s="343"/>
      <c r="L79" s="296" t="s">
        <v>188</v>
      </c>
      <c r="M79" s="351" t="n">
        <f aca="false">(M78-1)*100</f>
        <v>14.010502151328</v>
      </c>
      <c r="N79" s="351" t="n">
        <f aca="false">(N78-1)*100</f>
        <v>11.1366777802199</v>
      </c>
      <c r="O79" s="351" t="n">
        <f aca="false">(O78-1)*100</f>
        <v>19.1352264034828</v>
      </c>
      <c r="P79" s="344" t="n">
        <f aca="false">SQRT(O79/N79)</f>
        <v>1.31080767436453</v>
      </c>
      <c r="Q79" s="363"/>
      <c r="R79" s="303"/>
    </row>
    <row r="80" customFormat="false" ht="12.75" hidden="false" customHeight="false" outlineLevel="0" collapsed="false">
      <c r="A80" s="300"/>
      <c r="B80" s="300"/>
      <c r="C80" s="300"/>
      <c r="D80" s="300"/>
      <c r="E80" s="300"/>
      <c r="F80" s="300"/>
      <c r="G80" s="300"/>
      <c r="H80" s="300"/>
      <c r="I80" s="300"/>
      <c r="J80" s="303"/>
      <c r="K80" s="303"/>
      <c r="L80" s="296" t="s">
        <v>158</v>
      </c>
      <c r="M80" s="361" t="n">
        <f aca="false">SQRT(1/M83^2-1)</f>
        <v>0.886046624290223</v>
      </c>
      <c r="N80" s="344" t="n">
        <f aca="false">SQRT(1/O83^2-1)</f>
        <v>0.569790258749914</v>
      </c>
      <c r="O80" s="344" t="n">
        <f aca="false">SQRT(1/N83^2-1)</f>
        <v>1.54045608567563</v>
      </c>
      <c r="P80" s="344" t="n">
        <f aca="false">SQRT(O80/N80)</f>
        <v>1.64424735167887</v>
      </c>
      <c r="Q80" s="359"/>
      <c r="R80" s="303"/>
    </row>
    <row r="81" customFormat="false" ht="12.75" hidden="false" customHeight="true" outlineLevel="0" collapsed="false">
      <c r="A81" s="300"/>
      <c r="B81" s="300"/>
      <c r="C81" s="300"/>
      <c r="D81" s="300"/>
      <c r="E81" s="300"/>
      <c r="F81" s="337" t="s">
        <v>170</v>
      </c>
      <c r="G81" s="337" t="s">
        <v>171</v>
      </c>
      <c r="H81" s="354" t="s">
        <v>172</v>
      </c>
      <c r="I81" s="300"/>
      <c r="J81" s="303"/>
      <c r="K81" s="303"/>
      <c r="L81" s="296"/>
      <c r="M81" s="296"/>
      <c r="N81" s="340" t="s">
        <v>170</v>
      </c>
      <c r="O81" s="340" t="s">
        <v>171</v>
      </c>
      <c r="P81" s="296"/>
      <c r="Q81" s="356" t="s">
        <v>172</v>
      </c>
      <c r="R81" s="303"/>
    </row>
    <row r="82" customFormat="false" ht="12.75" hidden="false" customHeight="true" outlineLevel="0" collapsed="false">
      <c r="A82" s="300"/>
      <c r="B82" s="300"/>
      <c r="C82" s="300"/>
      <c r="D82" s="300"/>
      <c r="E82" s="336" t="s">
        <v>141</v>
      </c>
      <c r="F82" s="337" t="s">
        <v>175</v>
      </c>
      <c r="G82" s="337" t="s">
        <v>175</v>
      </c>
      <c r="H82" s="336" t="s">
        <v>176</v>
      </c>
      <c r="I82" s="300"/>
      <c r="J82" s="303"/>
      <c r="K82" s="303"/>
      <c r="L82" s="303"/>
      <c r="M82" s="339" t="s">
        <v>141</v>
      </c>
      <c r="N82" s="340" t="s">
        <v>175</v>
      </c>
      <c r="O82" s="340" t="s">
        <v>175</v>
      </c>
      <c r="P82" s="303"/>
      <c r="Q82" s="340" t="s">
        <v>176</v>
      </c>
      <c r="R82" s="303"/>
    </row>
    <row r="83" customFormat="false" ht="12.75" hidden="false" customHeight="true" outlineLevel="0" collapsed="false">
      <c r="A83" s="300"/>
      <c r="B83" s="300"/>
      <c r="C83" s="300"/>
      <c r="D83" s="348" t="s">
        <v>93</v>
      </c>
      <c r="E83" s="361" t="n">
        <f aca="false">CORREL(E18:E41,D18:D41)</f>
        <v>0.752166516974135</v>
      </c>
      <c r="F83" s="344" t="n">
        <f aca="false">(EXP(2*(0.5*LN((1+E83)/(1-E83))-NORMINV(1-(1-J50/100)/2,0,1)/SQRT(COUNT(E18:E41)-3)))-1)/(EXP(2*(0.5*LN((1+E83)/(1-E83))-NORMINV(1-(1-J50/100)/2,0,1)/SQRT(COUNT(E18:E41)-3)))+1)</f>
        <v>0.550423807868414</v>
      </c>
      <c r="G83" s="344" t="n">
        <f aca="false">(EXP(2*(0.5*LN((1+E83)/(1-E83))+NORMINV(1-(1-J50/100)/2,0,1)/SQRT(COUNT(E18:E41)-3)))-1)/(EXP(2*(0.5*LN((1+E83)/(1-E83))+NORMINV(1-(1-J50/100)/2,0,1)/SQRT(COUNT(E18:E41)-3)))+1)</f>
        <v>0.870916498933183</v>
      </c>
      <c r="H83" s="344" t="n">
        <f aca="false">(G83-F83)/2</f>
        <v>0.160246345532385</v>
      </c>
      <c r="I83" s="300"/>
      <c r="J83" s="343"/>
      <c r="K83" s="343"/>
      <c r="L83" s="349" t="s">
        <v>93</v>
      </c>
      <c r="M83" s="361" t="n">
        <f aca="false">CORREL(L18:L41,M18:M41)</f>
        <v>0.748464705663535</v>
      </c>
      <c r="N83" s="344" t="n">
        <f aca="false">(EXP(2*(0.5*LN((1+M83)/(1-M83))-NORMINV(1-(1-J50/100)/2,0,1)/SQRT(COUNT(M18:M41)-3)))-1)/(EXP(2*(0.5*LN((1+M83)/(1-M83))-NORMINV(1-(1-J50/100)/2,0,1)/SQRT(COUNT(M18:M41)-3)))+1)</f>
        <v>0.544492009260224</v>
      </c>
      <c r="O83" s="344" t="n">
        <f aca="false">(EXP(2*(0.5*LN((1+M83)/(1-M83))+NORMINV(1-(1-J50/100)/2,0,1)/SQRT(COUNT(M18:M41)-3)))-1)/(EXP(2*(0.5*LN((1+M83)/(1-M83))+NORMINV(1-(1-J50/100)/2,0,1)/SQRT(COUNT(M18:M41)-3)))+1)</f>
        <v>0.868855660600553</v>
      </c>
      <c r="P83" s="344" t="s">
        <v>151</v>
      </c>
      <c r="Q83" s="344" t="n">
        <f aca="false">(O83-N83)/2</f>
        <v>0.162181825670165</v>
      </c>
      <c r="R83" s="303"/>
    </row>
    <row r="84" customFormat="false" ht="12.75" hidden="false" customHeight="false" outlineLevel="0" collapsed="false">
      <c r="A84" s="300"/>
      <c r="B84" s="300"/>
      <c r="C84" s="300"/>
      <c r="D84" s="300"/>
      <c r="E84" s="364"/>
      <c r="F84" s="364"/>
      <c r="G84" s="300"/>
      <c r="H84" s="300"/>
      <c r="I84" s="300"/>
      <c r="J84" s="303"/>
      <c r="K84" s="303"/>
      <c r="L84" s="303"/>
      <c r="M84" s="359"/>
      <c r="N84" s="359"/>
      <c r="O84" s="359"/>
      <c r="P84" s="303"/>
      <c r="Q84" s="303"/>
      <c r="R84" s="303"/>
    </row>
    <row r="85" customFormat="false" ht="12" hidden="false" customHeight="true" outlineLevel="0" collapsed="false">
      <c r="A85" s="300"/>
      <c r="B85" s="300"/>
      <c r="C85" s="300"/>
      <c r="D85" s="293" t="s">
        <v>189</v>
      </c>
      <c r="E85" s="336" t="s">
        <v>141</v>
      </c>
      <c r="F85" s="364"/>
      <c r="G85" s="364"/>
      <c r="H85" s="300"/>
      <c r="I85" s="300"/>
      <c r="J85" s="303"/>
      <c r="K85" s="303"/>
      <c r="L85" s="322" t="s">
        <v>189</v>
      </c>
      <c r="M85" s="339" t="s">
        <v>141</v>
      </c>
      <c r="N85" s="359"/>
      <c r="O85" s="359"/>
      <c r="P85" s="303"/>
      <c r="Q85" s="303"/>
      <c r="R85" s="303"/>
    </row>
    <row r="86" customFormat="false" ht="12.75" hidden="false" customHeight="false" outlineLevel="0" collapsed="false">
      <c r="A86" s="300"/>
      <c r="B86" s="300"/>
      <c r="C86" s="300"/>
      <c r="D86" s="292" t="s">
        <v>190</v>
      </c>
      <c r="E86" s="344" t="n">
        <f aca="false">I43*1.96</f>
        <v>1253.23848540904</v>
      </c>
      <c r="F86" s="364"/>
      <c r="G86" s="364"/>
      <c r="H86" s="300"/>
      <c r="I86" s="300"/>
      <c r="J86" s="303"/>
      <c r="K86" s="303"/>
      <c r="L86" s="296" t="s">
        <v>191</v>
      </c>
      <c r="M86" s="344" t="n">
        <f aca="false">EXP(Q43*1.96/100)</f>
        <v>1.31101750137607</v>
      </c>
      <c r="N86" s="359"/>
      <c r="O86" s="359"/>
      <c r="P86" s="303"/>
      <c r="Q86" s="303"/>
      <c r="R86" s="303"/>
    </row>
    <row r="87" customFormat="false" ht="15" hidden="false" customHeight="true" outlineLevel="0" collapsed="false">
      <c r="A87" s="300"/>
      <c r="B87" s="300"/>
      <c r="C87" s="300"/>
      <c r="D87" s="300"/>
      <c r="E87" s="300"/>
      <c r="F87" s="300"/>
      <c r="G87" s="300"/>
      <c r="H87" s="300"/>
      <c r="I87" s="300"/>
      <c r="J87" s="303"/>
      <c r="K87" s="303"/>
      <c r="L87" s="303"/>
      <c r="M87" s="303"/>
      <c r="N87" s="303"/>
      <c r="O87" s="303"/>
      <c r="P87" s="303"/>
      <c r="Q87" s="303"/>
      <c r="R87" s="303"/>
    </row>
    <row r="88" customFormat="false" ht="12.75" hidden="false" customHeight="false" outlineLevel="0" collapsed="false">
      <c r="A88" s="300"/>
      <c r="B88" s="300"/>
      <c r="C88" s="300"/>
      <c r="D88" s="300"/>
      <c r="E88" s="300"/>
      <c r="F88" s="300"/>
      <c r="G88" s="300"/>
      <c r="H88" s="300"/>
      <c r="I88" s="300"/>
      <c r="J88" s="303"/>
      <c r="K88" s="303"/>
      <c r="L88" s="303"/>
      <c r="M88" s="303"/>
      <c r="N88" s="303"/>
      <c r="O88" s="303"/>
      <c r="P88" s="303"/>
      <c r="Q88" s="303"/>
      <c r="R88" s="303"/>
    </row>
    <row r="89" customFormat="false" ht="12.75" hidden="false" customHeight="false" outlineLevel="0" collapsed="false">
      <c r="A89" s="300"/>
      <c r="B89" s="300"/>
      <c r="C89" s="300"/>
      <c r="D89" s="300"/>
      <c r="E89" s="300"/>
      <c r="F89" s="300"/>
      <c r="G89" s="300"/>
      <c r="H89" s="300"/>
      <c r="I89" s="300"/>
      <c r="J89" s="303"/>
      <c r="K89" s="303"/>
      <c r="L89" s="303"/>
      <c r="M89" s="303"/>
      <c r="N89" s="303"/>
      <c r="O89" s="303"/>
      <c r="P89" s="303"/>
      <c r="Q89" s="303"/>
      <c r="R89" s="303"/>
    </row>
    <row r="90" customFormat="false" ht="12.75" hidden="false" customHeight="false" outlineLevel="0" collapsed="false">
      <c r="A90" s="300"/>
      <c r="B90" s="300"/>
      <c r="C90" s="300"/>
      <c r="D90" s="300"/>
      <c r="E90" s="300"/>
      <c r="F90" s="300"/>
      <c r="G90" s="300"/>
      <c r="H90" s="300"/>
      <c r="I90" s="300"/>
      <c r="J90" s="303"/>
      <c r="K90" s="303"/>
      <c r="L90" s="303"/>
      <c r="M90" s="303"/>
      <c r="N90" s="303"/>
      <c r="O90" s="303"/>
      <c r="P90" s="303"/>
      <c r="Q90" s="303"/>
      <c r="R90" s="303"/>
    </row>
    <row r="91" customFormat="false" ht="12.75" hidden="false" customHeight="false" outlineLevel="0" collapsed="false">
      <c r="A91" s="300"/>
      <c r="B91" s="300"/>
      <c r="C91" s="300"/>
      <c r="D91" s="300"/>
      <c r="E91" s="300"/>
      <c r="F91" s="300"/>
      <c r="G91" s="300"/>
      <c r="H91" s="300"/>
      <c r="I91" s="300"/>
      <c r="J91" s="303"/>
      <c r="K91" s="303"/>
      <c r="L91" s="303"/>
      <c r="M91" s="303"/>
      <c r="N91" s="303"/>
      <c r="O91" s="303"/>
      <c r="P91" s="303"/>
      <c r="Q91" s="303"/>
      <c r="R91" s="303"/>
    </row>
    <row r="92" customFormat="false" ht="12.75" hidden="false" customHeight="false" outlineLevel="0" collapsed="false">
      <c r="A92" s="300"/>
      <c r="B92" s="300"/>
      <c r="C92" s="300"/>
      <c r="D92" s="300"/>
      <c r="E92" s="300"/>
      <c r="F92" s="300"/>
      <c r="G92" s="300"/>
      <c r="H92" s="300"/>
      <c r="I92" s="300"/>
      <c r="J92" s="303"/>
      <c r="K92" s="303"/>
      <c r="L92" s="303"/>
      <c r="M92" s="303"/>
      <c r="N92" s="303"/>
      <c r="O92" s="303"/>
      <c r="P92" s="303"/>
      <c r="Q92" s="303"/>
      <c r="R92" s="303"/>
    </row>
    <row r="93" customFormat="false" ht="12.75" hidden="false" customHeight="false" outlineLevel="0" collapsed="false">
      <c r="A93" s="300"/>
      <c r="B93" s="300"/>
      <c r="C93" s="300"/>
      <c r="D93" s="300"/>
      <c r="E93" s="300"/>
      <c r="F93" s="300"/>
      <c r="G93" s="300"/>
      <c r="H93" s="300"/>
      <c r="I93" s="300"/>
      <c r="J93" s="303"/>
      <c r="K93" s="303"/>
      <c r="L93" s="303"/>
      <c r="M93" s="303"/>
      <c r="N93" s="303"/>
      <c r="O93" s="303"/>
      <c r="P93" s="303"/>
      <c r="Q93" s="303"/>
      <c r="R93" s="303"/>
    </row>
    <row r="94" customFormat="false" ht="12.75" hidden="false" customHeight="false" outlineLevel="0" collapsed="false">
      <c r="A94" s="300"/>
      <c r="B94" s="300"/>
      <c r="C94" s="300"/>
      <c r="D94" s="300"/>
      <c r="E94" s="300"/>
      <c r="F94" s="300"/>
      <c r="G94" s="300"/>
      <c r="H94" s="300"/>
      <c r="I94" s="300"/>
      <c r="J94" s="303"/>
      <c r="K94" s="303"/>
      <c r="L94" s="303"/>
      <c r="M94" s="303"/>
      <c r="N94" s="303"/>
      <c r="O94" s="303"/>
      <c r="P94" s="303"/>
      <c r="Q94" s="303"/>
      <c r="R94" s="303"/>
    </row>
    <row r="95" customFormat="false" ht="12.75" hidden="false" customHeight="false" outlineLevel="0" collapsed="false">
      <c r="A95" s="300"/>
      <c r="B95" s="300"/>
      <c r="C95" s="300"/>
      <c r="D95" s="300"/>
      <c r="E95" s="300"/>
      <c r="F95" s="300"/>
      <c r="G95" s="300"/>
      <c r="H95" s="300"/>
      <c r="I95" s="300"/>
      <c r="J95" s="303"/>
      <c r="K95" s="303"/>
      <c r="L95" s="303"/>
      <c r="M95" s="303"/>
      <c r="N95" s="303"/>
      <c r="O95" s="303"/>
      <c r="P95" s="303"/>
      <c r="Q95" s="303"/>
      <c r="R95" s="303"/>
    </row>
    <row r="96" customFormat="false" ht="12.75" hidden="false" customHeight="false" outlineLevel="0" collapsed="false">
      <c r="A96" s="300"/>
      <c r="B96" s="300"/>
      <c r="C96" s="300"/>
      <c r="D96" s="300"/>
      <c r="E96" s="300"/>
      <c r="F96" s="300"/>
      <c r="G96" s="300"/>
      <c r="H96" s="300"/>
      <c r="I96" s="300"/>
      <c r="J96" s="303"/>
      <c r="K96" s="303"/>
      <c r="L96" s="303"/>
      <c r="M96" s="303"/>
      <c r="N96" s="303"/>
      <c r="O96" s="303"/>
      <c r="P96" s="303"/>
      <c r="Q96" s="303"/>
      <c r="R96" s="303"/>
    </row>
    <row r="97" customFormat="false" ht="12.75" hidden="false" customHeight="false" outlineLevel="0" collapsed="false">
      <c r="A97" s="300"/>
      <c r="B97" s="300"/>
      <c r="C97" s="300"/>
      <c r="D97" s="300"/>
      <c r="E97" s="300"/>
      <c r="F97" s="300"/>
      <c r="G97" s="300"/>
      <c r="H97" s="300"/>
      <c r="I97" s="300"/>
      <c r="J97" s="303"/>
      <c r="K97" s="303"/>
      <c r="L97" s="303"/>
      <c r="M97" s="303"/>
      <c r="N97" s="303"/>
      <c r="O97" s="303"/>
      <c r="P97" s="303"/>
      <c r="Q97" s="303"/>
      <c r="R97" s="303"/>
    </row>
    <row r="98" customFormat="false" ht="12.75" hidden="false" customHeight="false" outlineLevel="0" collapsed="false">
      <c r="A98" s="300"/>
      <c r="B98" s="300"/>
      <c r="C98" s="300"/>
      <c r="D98" s="300"/>
      <c r="E98" s="300"/>
      <c r="F98" s="300"/>
      <c r="G98" s="300"/>
      <c r="H98" s="300"/>
      <c r="I98" s="300"/>
      <c r="J98" s="303"/>
      <c r="K98" s="303"/>
      <c r="L98" s="303"/>
      <c r="M98" s="303"/>
      <c r="N98" s="303"/>
      <c r="O98" s="303"/>
      <c r="P98" s="303"/>
      <c r="Q98" s="303"/>
      <c r="R98" s="303"/>
    </row>
    <row r="99" customFormat="false" ht="12.75" hidden="false" customHeight="false" outlineLevel="0" collapsed="false">
      <c r="A99" s="300"/>
      <c r="B99" s="300"/>
      <c r="C99" s="300"/>
      <c r="D99" s="300"/>
      <c r="E99" s="300"/>
      <c r="F99" s="300"/>
      <c r="G99" s="300"/>
      <c r="H99" s="300"/>
      <c r="I99" s="300"/>
      <c r="J99" s="303"/>
      <c r="K99" s="303"/>
      <c r="L99" s="303"/>
      <c r="M99" s="303"/>
      <c r="N99" s="303"/>
      <c r="O99" s="303"/>
      <c r="P99" s="303"/>
      <c r="Q99" s="303"/>
      <c r="R99" s="303"/>
    </row>
    <row r="100" customFormat="false" ht="12.75" hidden="false" customHeight="false" outlineLevel="0" collapsed="false">
      <c r="A100" s="300"/>
      <c r="B100" s="300"/>
      <c r="C100" s="300"/>
      <c r="D100" s="300"/>
      <c r="E100" s="300"/>
      <c r="F100" s="300"/>
      <c r="G100" s="300"/>
      <c r="H100" s="300"/>
      <c r="I100" s="300"/>
      <c r="J100" s="303"/>
      <c r="K100" s="303"/>
      <c r="L100" s="303"/>
      <c r="M100" s="303"/>
      <c r="N100" s="303"/>
      <c r="O100" s="303"/>
      <c r="P100" s="303"/>
      <c r="Q100" s="303"/>
      <c r="R100" s="303"/>
    </row>
    <row r="101" customFormat="false" ht="12.75" hidden="false" customHeight="false" outlineLevel="0" collapsed="false">
      <c r="A101" s="300"/>
      <c r="B101" s="300"/>
      <c r="C101" s="300"/>
      <c r="D101" s="300"/>
      <c r="E101" s="300"/>
      <c r="F101" s="300"/>
      <c r="G101" s="300"/>
      <c r="H101" s="300"/>
      <c r="I101" s="300"/>
      <c r="J101" s="303"/>
      <c r="K101" s="303"/>
      <c r="L101" s="303"/>
      <c r="M101" s="303"/>
      <c r="N101" s="303"/>
      <c r="O101" s="303"/>
      <c r="P101" s="303"/>
      <c r="Q101" s="303"/>
      <c r="R101" s="303"/>
    </row>
    <row r="102" customFormat="false" ht="12.75" hidden="false" customHeight="false" outlineLevel="0" collapsed="false">
      <c r="A102" s="300"/>
      <c r="B102" s="300"/>
      <c r="C102" s="300"/>
      <c r="D102" s="300"/>
      <c r="E102" s="300"/>
      <c r="F102" s="300"/>
      <c r="G102" s="300"/>
      <c r="H102" s="300"/>
      <c r="I102" s="300"/>
      <c r="J102" s="303"/>
      <c r="K102" s="303"/>
      <c r="L102" s="303"/>
      <c r="M102" s="303"/>
      <c r="N102" s="303"/>
      <c r="O102" s="303"/>
      <c r="P102" s="303"/>
      <c r="Q102" s="303"/>
      <c r="R102" s="303"/>
    </row>
    <row r="103" customFormat="false" ht="12.75" hidden="false" customHeight="false" outlineLevel="0" collapsed="false">
      <c r="A103" s="300"/>
      <c r="B103" s="300"/>
      <c r="C103" s="300"/>
      <c r="D103" s="300"/>
      <c r="E103" s="300"/>
      <c r="F103" s="300"/>
      <c r="G103" s="300"/>
      <c r="H103" s="300"/>
      <c r="I103" s="300"/>
      <c r="J103" s="303"/>
      <c r="K103" s="303"/>
      <c r="L103" s="303"/>
      <c r="M103" s="303"/>
      <c r="N103" s="303"/>
      <c r="O103" s="303"/>
      <c r="P103" s="303"/>
      <c r="Q103" s="303"/>
      <c r="R103" s="303"/>
    </row>
    <row r="104" customFormat="false" ht="12.75" hidden="false" customHeight="false" outlineLevel="0" collapsed="false">
      <c r="A104" s="300"/>
      <c r="B104" s="300"/>
      <c r="C104" s="300"/>
      <c r="D104" s="300"/>
      <c r="E104" s="300"/>
      <c r="F104" s="300"/>
      <c r="G104" s="300"/>
      <c r="H104" s="300"/>
      <c r="I104" s="300"/>
      <c r="J104" s="303"/>
      <c r="K104" s="303"/>
      <c r="L104" s="303"/>
      <c r="M104" s="303"/>
      <c r="N104" s="303"/>
      <c r="O104" s="303"/>
      <c r="P104" s="303"/>
      <c r="Q104" s="303"/>
      <c r="R104" s="303"/>
    </row>
    <row r="105" customFormat="false" ht="12.75" hidden="false" customHeight="false" outlineLevel="0" collapsed="false">
      <c r="A105" s="300"/>
      <c r="B105" s="300"/>
      <c r="C105" s="300"/>
      <c r="D105" s="300"/>
      <c r="E105" s="300"/>
      <c r="F105" s="300"/>
      <c r="G105" s="300"/>
      <c r="H105" s="300"/>
      <c r="I105" s="300"/>
      <c r="J105" s="303"/>
      <c r="K105" s="303"/>
      <c r="L105" s="303"/>
      <c r="M105" s="303"/>
      <c r="N105" s="303"/>
      <c r="O105" s="303"/>
      <c r="P105" s="303"/>
      <c r="Q105" s="303"/>
      <c r="R105" s="303"/>
    </row>
    <row r="106" customFormat="false" ht="12.75" hidden="false" customHeight="false" outlineLevel="0" collapsed="false">
      <c r="A106" s="300"/>
      <c r="B106" s="300"/>
      <c r="C106" s="300"/>
      <c r="D106" s="300"/>
      <c r="E106" s="300"/>
      <c r="F106" s="300"/>
      <c r="G106" s="300"/>
      <c r="H106" s="300"/>
      <c r="I106" s="300"/>
      <c r="J106" s="303"/>
      <c r="K106" s="303"/>
      <c r="L106" s="303"/>
      <c r="M106" s="303"/>
      <c r="N106" s="303"/>
      <c r="O106" s="303"/>
      <c r="P106" s="303"/>
      <c r="Q106" s="303"/>
      <c r="R106" s="303"/>
    </row>
    <row r="107" customFormat="false" ht="12.75" hidden="false" customHeight="false" outlineLevel="0" collapsed="false">
      <c r="A107" s="300"/>
      <c r="B107" s="300"/>
      <c r="C107" s="300"/>
      <c r="D107" s="300"/>
      <c r="E107" s="300"/>
      <c r="F107" s="300"/>
      <c r="G107" s="300"/>
      <c r="H107" s="300"/>
      <c r="I107" s="300"/>
      <c r="J107" s="303"/>
      <c r="K107" s="303"/>
      <c r="L107" s="303"/>
      <c r="M107" s="303"/>
      <c r="N107" s="303"/>
      <c r="O107" s="303"/>
      <c r="P107" s="303"/>
      <c r="Q107" s="303"/>
      <c r="R107" s="303"/>
    </row>
    <row r="108" customFormat="false" ht="12.75" hidden="false" customHeight="false" outlineLevel="0" collapsed="false">
      <c r="A108" s="300"/>
      <c r="B108" s="300"/>
      <c r="C108" s="300"/>
      <c r="D108" s="300"/>
      <c r="E108" s="300"/>
      <c r="F108" s="300"/>
      <c r="G108" s="300"/>
      <c r="H108" s="300"/>
      <c r="I108" s="300"/>
      <c r="J108" s="303"/>
      <c r="K108" s="303"/>
      <c r="L108" s="303"/>
      <c r="M108" s="303"/>
      <c r="N108" s="303"/>
      <c r="O108" s="303"/>
      <c r="P108" s="303"/>
      <c r="Q108" s="303"/>
      <c r="R108" s="303"/>
    </row>
    <row r="109" customFormat="false" ht="12.75" hidden="false" customHeight="false" outlineLevel="0" collapsed="false">
      <c r="A109" s="300"/>
      <c r="B109" s="300"/>
      <c r="C109" s="300"/>
      <c r="D109" s="300"/>
      <c r="E109" s="300"/>
      <c r="F109" s="300"/>
      <c r="G109" s="300"/>
      <c r="H109" s="300"/>
      <c r="I109" s="300"/>
      <c r="J109" s="303"/>
      <c r="K109" s="303"/>
      <c r="L109" s="303"/>
      <c r="M109" s="303"/>
      <c r="N109" s="303"/>
      <c r="O109" s="303"/>
      <c r="P109" s="303"/>
      <c r="Q109" s="303"/>
      <c r="R109" s="303"/>
    </row>
    <row r="110" customFormat="false" ht="12.75" hidden="false" customHeight="false" outlineLevel="0" collapsed="false">
      <c r="A110" s="300"/>
      <c r="B110" s="300"/>
      <c r="C110" s="300"/>
      <c r="D110" s="300"/>
      <c r="E110" s="300"/>
      <c r="F110" s="300"/>
      <c r="G110" s="300"/>
      <c r="H110" s="300"/>
      <c r="I110" s="300"/>
      <c r="J110" s="303"/>
      <c r="K110" s="303"/>
      <c r="L110" s="303"/>
      <c r="M110" s="303"/>
      <c r="N110" s="303"/>
      <c r="O110" s="303"/>
      <c r="P110" s="303"/>
      <c r="Q110" s="303"/>
      <c r="R110" s="303"/>
    </row>
    <row r="111" customFormat="false" ht="12.75" hidden="false" customHeight="false" outlineLevel="0" collapsed="false">
      <c r="A111" s="300"/>
      <c r="B111" s="300"/>
      <c r="C111" s="300"/>
      <c r="D111" s="300"/>
      <c r="E111" s="300"/>
      <c r="F111" s="300"/>
      <c r="G111" s="300"/>
      <c r="H111" s="300"/>
      <c r="I111" s="300"/>
      <c r="J111" s="303"/>
      <c r="K111" s="303"/>
      <c r="L111" s="303"/>
      <c r="M111" s="303"/>
      <c r="N111" s="303"/>
      <c r="O111" s="303"/>
      <c r="P111" s="303"/>
      <c r="Q111" s="303"/>
      <c r="R111" s="303"/>
    </row>
    <row r="112" customFormat="false" ht="12.75" hidden="false" customHeight="false" outlineLevel="0" collapsed="false">
      <c r="A112" s="300"/>
      <c r="B112" s="300"/>
      <c r="C112" s="300"/>
      <c r="D112" s="300"/>
      <c r="E112" s="300"/>
      <c r="F112" s="300"/>
      <c r="G112" s="300"/>
      <c r="H112" s="300"/>
      <c r="I112" s="300"/>
      <c r="J112" s="303"/>
      <c r="K112" s="303"/>
      <c r="L112" s="303"/>
      <c r="M112" s="303"/>
      <c r="N112" s="303"/>
      <c r="O112" s="303"/>
      <c r="P112" s="303"/>
      <c r="Q112" s="303"/>
      <c r="R112" s="303"/>
    </row>
    <row r="113" customFormat="false" ht="12.75" hidden="false" customHeight="false" outlineLevel="0" collapsed="false">
      <c r="A113" s="300"/>
      <c r="B113" s="300"/>
      <c r="C113" s="300"/>
      <c r="D113" s="300"/>
      <c r="E113" s="300"/>
      <c r="F113" s="300"/>
      <c r="G113" s="300"/>
      <c r="H113" s="300"/>
      <c r="I113" s="300"/>
      <c r="J113" s="303"/>
      <c r="K113" s="303"/>
      <c r="L113" s="303"/>
      <c r="M113" s="303"/>
      <c r="N113" s="303"/>
      <c r="O113" s="303"/>
      <c r="P113" s="303"/>
      <c r="Q113" s="303"/>
      <c r="R113" s="303"/>
    </row>
    <row r="114" customFormat="false" ht="12.75" hidden="false" customHeight="false" outlineLevel="0" collapsed="false">
      <c r="A114" s="300"/>
      <c r="B114" s="300"/>
      <c r="C114" s="300"/>
      <c r="D114" s="300"/>
      <c r="E114" s="300"/>
      <c r="F114" s="300"/>
      <c r="G114" s="300"/>
      <c r="H114" s="300"/>
      <c r="I114" s="300"/>
      <c r="J114" s="303"/>
      <c r="K114" s="303"/>
      <c r="L114" s="303"/>
      <c r="M114" s="303"/>
      <c r="N114" s="303"/>
      <c r="O114" s="303"/>
      <c r="P114" s="303"/>
      <c r="Q114" s="303"/>
      <c r="R114" s="303"/>
    </row>
    <row r="115" customFormat="false" ht="12.75" hidden="false" customHeight="false" outlineLevel="0" collapsed="false">
      <c r="A115" s="300"/>
      <c r="B115" s="300"/>
      <c r="C115" s="300"/>
      <c r="D115" s="300"/>
      <c r="E115" s="300"/>
      <c r="F115" s="300"/>
      <c r="G115" s="300"/>
      <c r="H115" s="300"/>
      <c r="I115" s="300"/>
      <c r="J115" s="303"/>
      <c r="K115" s="303"/>
      <c r="L115" s="303"/>
      <c r="M115" s="303"/>
      <c r="N115" s="303"/>
      <c r="O115" s="303"/>
      <c r="P115" s="303"/>
      <c r="Q115" s="303"/>
      <c r="R115" s="303"/>
    </row>
    <row r="116" customFormat="false" ht="12.75" hidden="false" customHeight="false" outlineLevel="0" collapsed="false">
      <c r="A116" s="300"/>
      <c r="B116" s="300"/>
      <c r="C116" s="300"/>
      <c r="D116" s="300"/>
      <c r="E116" s="300"/>
      <c r="F116" s="300"/>
      <c r="G116" s="300"/>
      <c r="H116" s="300"/>
      <c r="I116" s="300"/>
      <c r="J116" s="303"/>
      <c r="K116" s="303"/>
      <c r="L116" s="303"/>
      <c r="M116" s="303"/>
      <c r="N116" s="303"/>
      <c r="O116" s="303"/>
      <c r="P116" s="303"/>
      <c r="Q116" s="303"/>
      <c r="R116" s="303"/>
    </row>
    <row r="117" customFormat="false" ht="12.75" hidden="false" customHeight="false" outlineLevel="0" collapsed="false">
      <c r="A117" s="300"/>
      <c r="B117" s="300"/>
      <c r="C117" s="300"/>
      <c r="D117" s="300"/>
      <c r="E117" s="300"/>
      <c r="F117" s="300"/>
      <c r="G117" s="300"/>
      <c r="H117" s="300"/>
      <c r="I117" s="300"/>
      <c r="J117" s="303"/>
      <c r="K117" s="303"/>
      <c r="L117" s="303"/>
      <c r="M117" s="303"/>
      <c r="N117" s="303"/>
      <c r="O117" s="303"/>
      <c r="P117" s="303"/>
      <c r="Q117" s="303"/>
      <c r="R117" s="303"/>
    </row>
    <row r="118" customFormat="false" ht="12.75" hidden="false" customHeight="false" outlineLevel="0" collapsed="false">
      <c r="A118" s="300"/>
      <c r="B118" s="300"/>
      <c r="C118" s="300"/>
      <c r="D118" s="300"/>
      <c r="E118" s="300"/>
      <c r="F118" s="300"/>
      <c r="G118" s="300"/>
      <c r="H118" s="300"/>
      <c r="I118" s="300"/>
      <c r="J118" s="303"/>
      <c r="K118" s="303"/>
      <c r="L118" s="303"/>
      <c r="M118" s="303"/>
      <c r="N118" s="303"/>
      <c r="O118" s="303"/>
      <c r="P118" s="303"/>
      <c r="Q118" s="303"/>
      <c r="R118" s="303"/>
    </row>
    <row r="119" customFormat="false" ht="12.75" hidden="false" customHeight="false" outlineLevel="0" collapsed="false">
      <c r="A119" s="300"/>
      <c r="B119" s="300"/>
      <c r="C119" s="300"/>
      <c r="D119" s="300"/>
      <c r="E119" s="300"/>
      <c r="F119" s="300"/>
      <c r="G119" s="300"/>
      <c r="H119" s="300"/>
      <c r="I119" s="300"/>
      <c r="J119" s="303"/>
      <c r="K119" s="303"/>
      <c r="L119" s="303"/>
      <c r="M119" s="303"/>
      <c r="N119" s="303"/>
      <c r="O119" s="303"/>
      <c r="P119" s="303"/>
      <c r="Q119" s="303"/>
      <c r="R119" s="303"/>
    </row>
    <row r="120" customFormat="false" ht="12.75" hidden="false" customHeight="false" outlineLevel="0" collapsed="false">
      <c r="A120" s="300"/>
      <c r="B120" s="300"/>
      <c r="C120" s="300"/>
      <c r="D120" s="300"/>
      <c r="E120" s="300"/>
      <c r="F120" s="300"/>
      <c r="G120" s="300"/>
      <c r="H120" s="300"/>
      <c r="I120" s="300"/>
      <c r="J120" s="303"/>
      <c r="K120" s="303"/>
      <c r="L120" s="303"/>
      <c r="M120" s="303"/>
      <c r="N120" s="303"/>
      <c r="O120" s="303"/>
      <c r="P120" s="303"/>
      <c r="Q120" s="303"/>
      <c r="R120" s="303"/>
    </row>
    <row r="121" customFormat="false" ht="12.75" hidden="false" customHeight="false" outlineLevel="0" collapsed="false">
      <c r="A121" s="300"/>
      <c r="B121" s="300"/>
      <c r="C121" s="300"/>
      <c r="D121" s="300"/>
      <c r="E121" s="300"/>
      <c r="F121" s="300"/>
      <c r="G121" s="300"/>
      <c r="H121" s="300"/>
      <c r="I121" s="300"/>
      <c r="J121" s="303"/>
      <c r="K121" s="303"/>
      <c r="L121" s="303"/>
      <c r="M121" s="303"/>
      <c r="N121" s="303"/>
      <c r="O121" s="303"/>
      <c r="P121" s="303"/>
      <c r="Q121" s="303"/>
      <c r="R121" s="303"/>
    </row>
    <row r="122" customFormat="false" ht="12.75" hidden="false" customHeight="false" outlineLevel="0" collapsed="false">
      <c r="A122" s="300"/>
      <c r="B122" s="300"/>
      <c r="C122" s="300"/>
      <c r="D122" s="300"/>
      <c r="E122" s="300"/>
      <c r="F122" s="300"/>
      <c r="G122" s="300"/>
      <c r="H122" s="300"/>
      <c r="I122" s="300"/>
      <c r="J122" s="303"/>
      <c r="K122" s="303"/>
      <c r="L122" s="303"/>
      <c r="M122" s="303"/>
      <c r="N122" s="303"/>
      <c r="O122" s="303"/>
      <c r="P122" s="303"/>
      <c r="Q122" s="303"/>
      <c r="R122" s="303"/>
    </row>
    <row r="123" customFormat="false" ht="12.75" hidden="false" customHeight="false" outlineLevel="0" collapsed="false">
      <c r="A123" s="300"/>
      <c r="B123" s="300"/>
      <c r="C123" s="300"/>
      <c r="D123" s="300"/>
      <c r="E123" s="300"/>
      <c r="F123" s="300"/>
      <c r="G123" s="300"/>
      <c r="H123" s="300"/>
      <c r="I123" s="300"/>
      <c r="J123" s="303"/>
      <c r="K123" s="303"/>
      <c r="L123" s="303"/>
      <c r="M123" s="303"/>
      <c r="N123" s="303"/>
      <c r="O123" s="303"/>
      <c r="P123" s="303"/>
      <c r="Q123" s="303"/>
      <c r="R123" s="303"/>
    </row>
  </sheetData>
  <mergeCells count="4">
    <mergeCell ref="D16:I16"/>
    <mergeCell ref="L16:P16"/>
    <mergeCell ref="B52:D52"/>
    <mergeCell ref="J52:L5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8" activeCellId="0" sqref="E18"/>
    </sheetView>
  </sheetViews>
  <sheetFormatPr defaultColWidth="9.0546875" defaultRowHeight="12.75" zeroHeight="false" outlineLevelRow="0" outlineLevelCol="0"/>
  <cols>
    <col collapsed="false" customWidth="true" hidden="false" outlineLevel="0" max="2" min="2" style="0" width="18.56"/>
  </cols>
  <sheetData>
    <row r="1" customFormat="false" ht="15" hidden="false" customHeight="false" outlineLevel="0" collapsed="false">
      <c r="A1" s="0" t="s">
        <v>192</v>
      </c>
      <c r="C1" s="366" t="s">
        <v>193</v>
      </c>
      <c r="D1" s="366"/>
      <c r="E1" s="366"/>
      <c r="F1" s="366"/>
      <c r="G1" s="366"/>
      <c r="H1" s="366"/>
    </row>
    <row r="2" customFormat="false" ht="15" hidden="false" customHeight="false" outlineLevel="0" collapsed="false">
      <c r="B2" s="0" t="s">
        <v>194</v>
      </c>
      <c r="C2" s="366" t="s">
        <v>195</v>
      </c>
      <c r="D2" s="366"/>
      <c r="E2" s="366"/>
      <c r="F2" s="367" t="s">
        <v>196</v>
      </c>
      <c r="G2" s="367"/>
      <c r="H2" s="367"/>
    </row>
    <row r="3" customFormat="false" ht="12.75" hidden="false" customHeight="false" outlineLevel="0" collapsed="false">
      <c r="A3" s="0" t="s">
        <v>197</v>
      </c>
      <c r="C3" s="368" t="s">
        <v>198</v>
      </c>
      <c r="D3" s="368" t="s">
        <v>199</v>
      </c>
      <c r="E3" s="368" t="s">
        <v>200</v>
      </c>
      <c r="F3" s="368" t="s">
        <v>198</v>
      </c>
      <c r="G3" s="368" t="s">
        <v>199</v>
      </c>
      <c r="H3" s="368" t="s">
        <v>200</v>
      </c>
    </row>
    <row r="4" customFormat="false" ht="12.75" hidden="false" customHeight="false" outlineLevel="0" collapsed="false">
      <c r="A4" s="271" t="n">
        <v>1</v>
      </c>
      <c r="B4" s="59" t="n">
        <v>1921.96</v>
      </c>
      <c r="C4" s="49" t="n">
        <v>43.474184001592</v>
      </c>
      <c r="D4" s="49" t="n">
        <v>43.5071872503592</v>
      </c>
      <c r="E4" s="49" t="n">
        <v>45.9928688063391</v>
      </c>
      <c r="F4" s="49" t="n">
        <v>38.6017500528292</v>
      </c>
      <c r="G4" s="49" t="n">
        <v>41.010037684167</v>
      </c>
      <c r="H4" s="49" t="n">
        <v>41.0500369363618</v>
      </c>
    </row>
    <row r="5" customFormat="false" ht="12.75" hidden="false" customHeight="false" outlineLevel="0" collapsed="false">
      <c r="A5" s="271" t="n">
        <v>2</v>
      </c>
      <c r="B5" s="59" t="n">
        <v>1981.94</v>
      </c>
      <c r="C5" s="59" t="n">
        <v>41.0830228578686</v>
      </c>
      <c r="D5" s="59" t="n">
        <v>41.0938501824909</v>
      </c>
      <c r="E5" s="59" t="n">
        <v>41.1227226320223</v>
      </c>
      <c r="F5" s="59" t="n">
        <v>36.0322116505377</v>
      </c>
      <c r="G5" s="59" t="n">
        <v>36.1291105096474</v>
      </c>
      <c r="H5" s="59" t="n">
        <v>38.6030762457552</v>
      </c>
    </row>
    <row r="6" customFormat="false" ht="12.75" hidden="false" customHeight="false" outlineLevel="0" collapsed="false">
      <c r="A6" s="271" t="n">
        <v>3</v>
      </c>
      <c r="B6" s="59" t="n">
        <v>2302.61</v>
      </c>
      <c r="C6" s="49" t="n">
        <v>41.2497799449367</v>
      </c>
      <c r="D6" s="49" t="n">
        <v>43.5513086240554</v>
      </c>
      <c r="F6" s="49" t="n">
        <v>41.1677761232965</v>
      </c>
    </row>
    <row r="7" customFormat="false" ht="12.75" hidden="false" customHeight="false" outlineLevel="0" collapsed="false">
      <c r="A7" s="271"/>
      <c r="B7" s="59"/>
    </row>
  </sheetData>
  <mergeCells count="3">
    <mergeCell ref="C1:H1"/>
    <mergeCell ref="C2:E2"/>
    <mergeCell ref="F2:H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6" activeCellId="0" sqref="I26"/>
    </sheetView>
  </sheetViews>
  <sheetFormatPr defaultColWidth="9.0546875" defaultRowHeight="12.75" zeroHeight="false" outlineLevelRow="0" outlineLevelCol="0"/>
  <sheetData>
    <row r="1" customFormat="false" ht="15" hidden="false" customHeight="false" outlineLevel="0" collapsed="false">
      <c r="B1" s="366" t="s">
        <v>201</v>
      </c>
      <c r="C1" s="366"/>
      <c r="D1" s="366"/>
      <c r="E1" s="366"/>
      <c r="F1" s="366"/>
      <c r="G1" s="366"/>
    </row>
    <row r="2" customFormat="false" ht="15" hidden="false" customHeight="false" outlineLevel="0" collapsed="false">
      <c r="B2" s="366" t="s">
        <v>195</v>
      </c>
      <c r="C2" s="366"/>
      <c r="D2" s="366"/>
      <c r="E2" s="367" t="s">
        <v>196</v>
      </c>
      <c r="F2" s="367"/>
      <c r="G2" s="367"/>
    </row>
    <row r="3" customFormat="false" ht="12.75" hidden="false" customHeight="false" outlineLevel="0" collapsed="false">
      <c r="A3" s="0" t="s">
        <v>197</v>
      </c>
      <c r="B3" s="368" t="s">
        <v>202</v>
      </c>
      <c r="C3" s="368" t="s">
        <v>203</v>
      </c>
      <c r="D3" s="368" t="s">
        <v>204</v>
      </c>
      <c r="E3" s="368" t="s">
        <v>202</v>
      </c>
      <c r="F3" s="368" t="s">
        <v>203</v>
      </c>
      <c r="G3" s="368" t="s">
        <v>204</v>
      </c>
    </row>
    <row r="4" customFormat="false" ht="12.75" hidden="false" customHeight="false" outlineLevel="0" collapsed="false">
      <c r="A4" s="0" t="n">
        <v>1</v>
      </c>
      <c r="B4" s="59" t="n">
        <v>22.7003012048193</v>
      </c>
      <c r="C4" s="369" t="n">
        <v>23.0175438596491</v>
      </c>
      <c r="D4" s="59" t="n">
        <v>23.3272727272727</v>
      </c>
      <c r="E4" s="59" t="n">
        <v>21.7794701986755</v>
      </c>
      <c r="F4" s="59" t="n">
        <v>22.0807692307692</v>
      </c>
      <c r="G4" s="59" t="n">
        <v>22.3944099378882</v>
      </c>
    </row>
    <row r="5" customFormat="false" ht="12.75" hidden="false" customHeight="false" outlineLevel="0" collapsed="false">
      <c r="A5" s="0" t="n">
        <v>2</v>
      </c>
      <c r="B5" s="59" t="n">
        <v>24.4307213930348</v>
      </c>
      <c r="C5" s="59" t="n">
        <v>24.6206310679612</v>
      </c>
      <c r="D5" s="59" t="n">
        <v>24.4307213930348</v>
      </c>
      <c r="E5" s="59" t="n">
        <v>23.6475138121547</v>
      </c>
      <c r="F5" s="59" t="n">
        <v>23.6475138121547</v>
      </c>
      <c r="G5" s="59" t="n">
        <v>23.6475138121547</v>
      </c>
    </row>
    <row r="6" customFormat="false" ht="12.75" hidden="false" customHeight="false" outlineLevel="0" collapsed="false">
      <c r="A6" s="0" t="n">
        <v>3</v>
      </c>
      <c r="B6" s="59" t="n">
        <v>21.1744680851064</v>
      </c>
      <c r="C6" s="59" t="n">
        <v>21.4702054794521</v>
      </c>
      <c r="D6" s="59" t="n">
        <v>21.4702054794521</v>
      </c>
      <c r="E6" s="59" t="n">
        <v>20.2845238095238</v>
      </c>
      <c r="F6" s="59" t="n">
        <v>21.1744680851064</v>
      </c>
      <c r="G6" s="59" t="n">
        <v>20.8705882352941</v>
      </c>
    </row>
    <row r="7" customFormat="false" ht="12.75" hidden="false" customHeight="false" outlineLevel="0" collapsed="false">
      <c r="A7" s="0" t="n">
        <v>4</v>
      </c>
      <c r="B7" s="59" t="n">
        <v>21.7794701986755</v>
      </c>
      <c r="C7" s="59" t="n">
        <v>22.0807692307692</v>
      </c>
      <c r="D7" s="59" t="n">
        <v>22.2086075949367</v>
      </c>
      <c r="E7" s="59" t="n">
        <v>20.581679389313</v>
      </c>
      <c r="F7" s="59" t="n">
        <v>21.1744680851064</v>
      </c>
      <c r="G7" s="59" t="n">
        <v>21.1744680851064</v>
      </c>
    </row>
    <row r="8" customFormat="false" ht="12.75" hidden="false" customHeight="false" outlineLevel="0" collapsed="false">
      <c r="A8" s="0" t="n">
        <v>5</v>
      </c>
      <c r="B8" s="59" t="n">
        <v>22.7003012048193</v>
      </c>
      <c r="C8" s="59" t="n">
        <v>22.7003012048193</v>
      </c>
      <c r="D8" s="59" t="n">
        <v>23.0175438596491</v>
      </c>
      <c r="E8" s="59" t="n">
        <v>21.7794701986755</v>
      </c>
      <c r="F8" s="59" t="n">
        <v>22.0807692307692</v>
      </c>
      <c r="G8" s="59" t="n">
        <v>21.7794701986755</v>
      </c>
    </row>
    <row r="9" customFormat="false" ht="12.75" hidden="false" customHeight="false" outlineLevel="0" collapsed="false">
      <c r="A9" s="0" t="n">
        <v>6</v>
      </c>
      <c r="B9" s="59" t="n">
        <v>20.581679389313</v>
      </c>
      <c r="C9" s="59" t="n">
        <v>20.8705882352941</v>
      </c>
      <c r="D9" s="59" t="n">
        <v>21.1744680851064</v>
      </c>
      <c r="E9" s="59" t="n">
        <v>19.4459459459459</v>
      </c>
      <c r="F9" s="59" t="n">
        <v>20.2845238095238</v>
      </c>
      <c r="G9" s="59" t="n">
        <v>20.581679389313</v>
      </c>
    </row>
    <row r="10" customFormat="false" ht="12.75" hidden="false" customHeight="false" outlineLevel="0" collapsed="false">
      <c r="A10" s="0" t="n">
        <v>7</v>
      </c>
      <c r="B10" s="59" t="n">
        <v>19.4459459459459</v>
      </c>
      <c r="C10" s="59" t="n">
        <v>19.7155172413793</v>
      </c>
      <c r="D10" s="59" t="n">
        <v>20.2845238095238</v>
      </c>
      <c r="E10" s="59" t="n">
        <v>19.1683962264151</v>
      </c>
      <c r="F10" s="59" t="n">
        <v>19.4459459459459</v>
      </c>
      <c r="G10" s="59" t="n">
        <v>19.7155172413793</v>
      </c>
    </row>
    <row r="11" customFormat="false" ht="12.75" hidden="false" customHeight="false" outlineLevel="0" collapsed="false">
      <c r="A11" s="0" t="n">
        <v>8</v>
      </c>
      <c r="B11" s="59" t="n">
        <v>21.1744680851064</v>
      </c>
      <c r="C11" s="59" t="n">
        <v>21.4702054794521</v>
      </c>
      <c r="D11" s="59" t="n">
        <v>21.4702054794521</v>
      </c>
      <c r="E11" s="59" t="n">
        <v>20.581679389313</v>
      </c>
      <c r="F11" s="59" t="n">
        <v>20.8705882352941</v>
      </c>
      <c r="G11" s="59" t="n">
        <v>20.581679389313</v>
      </c>
    </row>
    <row r="12" customFormat="false" ht="12.75" hidden="false" customHeight="false" outlineLevel="0" collapsed="false">
      <c r="A12" s="0" t="n">
        <v>9</v>
      </c>
      <c r="B12" s="59" t="n">
        <v>21.1744680851064</v>
      </c>
      <c r="C12" s="59" t="n">
        <v>21.4702054794521</v>
      </c>
      <c r="D12" s="59" t="n">
        <v>21.4702054794521</v>
      </c>
      <c r="E12" s="59" t="n">
        <v>20.581679389313</v>
      </c>
      <c r="F12" s="59" t="n">
        <v>20.8705882352941</v>
      </c>
      <c r="G12" s="59" t="n">
        <v>21.3044680851064</v>
      </c>
    </row>
    <row r="13" customFormat="false" ht="12.75" hidden="false" customHeight="false" outlineLevel="0" collapsed="false">
      <c r="A13" s="0" t="n">
        <v>10</v>
      </c>
      <c r="B13" s="59" t="n">
        <v>20.581679389313</v>
      </c>
      <c r="C13" s="59" t="n">
        <v>20.004132231405</v>
      </c>
      <c r="D13" s="59" t="n">
        <v>20.581679389313</v>
      </c>
      <c r="E13" s="59"/>
      <c r="F13" s="59"/>
      <c r="G13" s="271"/>
    </row>
    <row r="14" customFormat="false" ht="12.75" hidden="false" customHeight="false" outlineLevel="0" collapsed="false">
      <c r="A14" s="0" t="n">
        <v>11</v>
      </c>
      <c r="B14" s="59" t="n">
        <v>23.6475138121547</v>
      </c>
      <c r="C14" s="59" t="n">
        <v>23.5931914893617</v>
      </c>
      <c r="D14" s="59" t="n">
        <v>23.5931914893617</v>
      </c>
      <c r="E14" s="59" t="n">
        <v>22.7003012048193</v>
      </c>
      <c r="F14" s="59" t="n">
        <v>23.3272727272727</v>
      </c>
      <c r="G14" s="59" t="n">
        <v>23.3272727272727</v>
      </c>
    </row>
    <row r="15" customFormat="false" ht="12.75" hidden="false" customHeight="false" outlineLevel="0" collapsed="false">
      <c r="A15" s="0" t="n">
        <v>12</v>
      </c>
      <c r="B15" s="59" t="n">
        <v>21.4702054794521</v>
      </c>
      <c r="C15" s="59" t="n">
        <v>21.4702054794521</v>
      </c>
      <c r="D15" s="59" t="n">
        <v>22.2086075949367</v>
      </c>
      <c r="E15" s="59" t="n">
        <v>20.581679389313</v>
      </c>
      <c r="F15" s="59" t="n">
        <v>21.1744680851064</v>
      </c>
      <c r="G15" s="59" t="n">
        <v>21.1744680851064</v>
      </c>
    </row>
    <row r="16" customFormat="false" ht="12.75" hidden="false" customHeight="false" outlineLevel="0" collapsed="false">
      <c r="A16" s="0" t="n">
        <v>13</v>
      </c>
      <c r="B16" s="59" t="n">
        <v>21.7794701986755</v>
      </c>
      <c r="C16" s="59" t="n">
        <v>22.3944099378882</v>
      </c>
      <c r="D16" s="59" t="n">
        <v>23.0175438596491</v>
      </c>
      <c r="E16" s="59" t="n">
        <v>21.4702054794521</v>
      </c>
      <c r="F16" s="59" t="n">
        <v>21.7794701986755</v>
      </c>
      <c r="G16" s="59" t="n">
        <v>21.7794701986755</v>
      </c>
    </row>
    <row r="17" customFormat="false" ht="12.75" hidden="false" customHeight="false" outlineLevel="0" collapsed="false">
      <c r="A17" s="0" t="n">
        <v>14</v>
      </c>
      <c r="B17" s="59" t="n">
        <v>21.7794701986755</v>
      </c>
      <c r="C17" s="59" t="n">
        <v>22.0807692307692</v>
      </c>
      <c r="D17" s="59" t="n">
        <v>22.3944099378882</v>
      </c>
      <c r="E17" s="59" t="n">
        <v>21.4702054794521</v>
      </c>
      <c r="F17" s="59" t="n">
        <v>21.7794701986755</v>
      </c>
      <c r="G17" s="59" t="n">
        <v>21.4702054794521</v>
      </c>
    </row>
    <row r="18" customFormat="false" ht="12.75" hidden="false" customHeight="false" outlineLevel="0" collapsed="false">
      <c r="A18" s="0" t="n">
        <v>15</v>
      </c>
      <c r="B18" s="59" t="n">
        <v>19.7155172413793</v>
      </c>
      <c r="C18" s="59" t="n">
        <v>19.7155172413793</v>
      </c>
      <c r="D18" s="59" t="n">
        <v>20.004132231405</v>
      </c>
      <c r="E18" s="59" t="n">
        <v>19.7155172413793</v>
      </c>
      <c r="F18" s="59" t="n">
        <v>20.004132231405</v>
      </c>
      <c r="G18" s="59" t="n">
        <v>20.004132231405</v>
      </c>
    </row>
    <row r="19" customFormat="false" ht="12.75" hidden="false" customHeight="false" outlineLevel="0" collapsed="false">
      <c r="A19" s="0" t="n">
        <v>16</v>
      </c>
      <c r="B19" s="59" t="n">
        <v>22.3944099378882</v>
      </c>
      <c r="C19" s="59" t="n">
        <v>22.7003012048193</v>
      </c>
      <c r="D19" s="59" t="n">
        <v>22.3944099378882</v>
      </c>
      <c r="E19" s="59" t="n">
        <v>21.1744680851064</v>
      </c>
      <c r="F19" s="59" t="n">
        <v>21.7794701986755</v>
      </c>
      <c r="G19" s="59" t="n">
        <v>21.7794701986755</v>
      </c>
    </row>
    <row r="20" customFormat="false" ht="12.75" hidden="false" customHeight="false" outlineLevel="0" collapsed="false">
      <c r="A20" s="0" t="n">
        <v>17</v>
      </c>
      <c r="B20" s="49" t="n">
        <v>20.8705882352941</v>
      </c>
      <c r="C20" s="49" t="n">
        <v>20.8705882352941</v>
      </c>
      <c r="D20" s="49" t="n">
        <v>20.8705882352941</v>
      </c>
      <c r="E20" s="49" t="n">
        <v>20.2845238095238</v>
      </c>
      <c r="F20" s="49" t="n">
        <v>20.581679389313</v>
      </c>
      <c r="G20" s="49" t="n">
        <v>20.2845238095238</v>
      </c>
    </row>
    <row r="21" customFormat="false" ht="12.75" hidden="false" customHeight="false" outlineLevel="0" collapsed="false">
      <c r="A21" s="0" t="n">
        <v>18</v>
      </c>
      <c r="B21" s="49" t="n">
        <v>20.8705882352941</v>
      </c>
      <c r="C21" s="49" t="n">
        <v>20.581679389313</v>
      </c>
      <c r="D21" s="49" t="n">
        <v>20.8705882352941</v>
      </c>
      <c r="E21" s="49" t="n">
        <v>20.004132231405</v>
      </c>
      <c r="F21" s="49" t="n">
        <v>20.2845238095238</v>
      </c>
      <c r="G21" s="49" t="n">
        <v>20.581679389313</v>
      </c>
    </row>
    <row r="22" customFormat="false" ht="12.75" hidden="false" customHeight="false" outlineLevel="0" collapsed="false">
      <c r="A22" s="0" t="n">
        <v>19</v>
      </c>
      <c r="B22" s="59" t="n">
        <v>21.4702054794521</v>
      </c>
      <c r="C22" s="59" t="n">
        <v>21.4702054794521</v>
      </c>
      <c r="D22" s="59" t="n">
        <v>21.1744680851064</v>
      </c>
      <c r="E22" s="49" t="n">
        <v>20.581679389313</v>
      </c>
      <c r="F22" s="49" t="n">
        <v>20.581679389313</v>
      </c>
      <c r="G22" s="49" t="n">
        <v>20.581679389313</v>
      </c>
    </row>
    <row r="23" customFormat="false" ht="12.75" hidden="false" customHeight="false" outlineLevel="0" collapsed="false">
      <c r="A23" s="0" t="n">
        <v>20</v>
      </c>
      <c r="B23" s="49" t="n">
        <v>20.004132231405</v>
      </c>
      <c r="C23" s="49" t="n">
        <v>20.581679389313</v>
      </c>
      <c r="D23" s="49" t="n">
        <v>20.581679389313</v>
      </c>
      <c r="E23" s="59" t="n">
        <v>19.7155172413793</v>
      </c>
      <c r="F23" s="49" t="n">
        <v>20.004132231405</v>
      </c>
      <c r="G23" s="59" t="n">
        <v>19.7155172413793</v>
      </c>
    </row>
    <row r="24" customFormat="false" ht="12.75" hidden="false" customHeight="false" outlineLevel="0" collapsed="false">
      <c r="A24" s="0" t="n">
        <v>21</v>
      </c>
      <c r="B24" s="59" t="n">
        <v>21.7794701986755</v>
      </c>
      <c r="C24" s="59" t="n">
        <v>22.0807692307692</v>
      </c>
      <c r="D24" s="59" t="n">
        <v>21.7794701986755</v>
      </c>
      <c r="E24" s="49" t="n">
        <v>20.8705882352941</v>
      </c>
      <c r="F24" s="49" t="n">
        <v>20.8705882352941</v>
      </c>
      <c r="G24" s="49" t="n">
        <v>20.8705882352941</v>
      </c>
    </row>
    <row r="26" customFormat="false" ht="12.75" hidden="false" customHeight="false" outlineLevel="0" collapsed="false">
      <c r="B26" s="370"/>
      <c r="C26" s="370"/>
      <c r="D26" s="370"/>
      <c r="E26" s="370"/>
      <c r="F26" s="370"/>
      <c r="G26" s="370"/>
    </row>
    <row r="27" customFormat="false" ht="12.75" hidden="false" customHeight="false" outlineLevel="0" collapsed="false">
      <c r="B27" s="370"/>
      <c r="C27" s="370"/>
      <c r="D27" s="370"/>
      <c r="E27" s="370"/>
      <c r="F27" s="370"/>
      <c r="G27" s="370"/>
    </row>
  </sheetData>
  <mergeCells count="3">
    <mergeCell ref="B1:G1"/>
    <mergeCell ref="B2:D2"/>
    <mergeCell ref="E2:G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8T18:15:32Z</dcterms:created>
  <dc:creator>Reviewer</dc:creator>
  <dc:description/>
  <dc:language>en-US</dc:language>
  <cp:lastModifiedBy>James Ross</cp:lastModifiedBy>
  <dcterms:modified xsi:type="dcterms:W3CDTF">2022-09-11T09:29:4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e7b5bc8-4a79-44ba-b8ca-7bdfc58e533a_ActionId">
    <vt:lpwstr>0f9e979d-4bf3-431e-99ef-61e0f3bf8385</vt:lpwstr>
  </property>
  <property fmtid="{D5CDD505-2E9C-101B-9397-08002B2CF9AE}" pid="3" name="MSIP_Label_6e7b5bc8-4a79-44ba-b8ca-7bdfc58e533a_ContentBits">
    <vt:lpwstr>0</vt:lpwstr>
  </property>
  <property fmtid="{D5CDD505-2E9C-101B-9397-08002B2CF9AE}" pid="4" name="MSIP_Label_6e7b5bc8-4a79-44ba-b8ca-7bdfc58e533a_Enabled">
    <vt:lpwstr>true</vt:lpwstr>
  </property>
  <property fmtid="{D5CDD505-2E9C-101B-9397-08002B2CF9AE}" pid="5" name="MSIP_Label_6e7b5bc8-4a79-44ba-b8ca-7bdfc58e533a_Method">
    <vt:lpwstr>Privileged</vt:lpwstr>
  </property>
  <property fmtid="{D5CDD505-2E9C-101B-9397-08002B2CF9AE}" pid="6" name="MSIP_Label_6e7b5bc8-4a79-44ba-b8ca-7bdfc58e533a_Name">
    <vt:lpwstr>Public</vt:lpwstr>
  </property>
  <property fmtid="{D5CDD505-2E9C-101B-9397-08002B2CF9AE}" pid="7" name="MSIP_Label_6e7b5bc8-4a79-44ba-b8ca-7bdfc58e533a_SetDate">
    <vt:lpwstr>2020-10-27T19:08:16Z</vt:lpwstr>
  </property>
  <property fmtid="{D5CDD505-2E9C-101B-9397-08002B2CF9AE}" pid="8" name="MSIP_Label_6e7b5bc8-4a79-44ba-b8ca-7bdfc58e533a_SiteId">
    <vt:lpwstr>d51ba343-9258-4ea6-9907-426d8c84ec12</vt:lpwstr>
  </property>
</Properties>
</file>